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tryfonos/Desktop/"/>
    </mc:Choice>
  </mc:AlternateContent>
  <xr:revisionPtr revIDLastSave="0" documentId="8_{AEF5E8D1-014B-544C-B04D-FE9050A07484}" xr6:coauthVersionLast="47" xr6:coauthVersionMax="47" xr10:uidLastSave="{00000000-0000-0000-0000-000000000000}"/>
  <bookViews>
    <workbookView xWindow="20" yWindow="760" windowWidth="29120" windowHeight="17500" activeTab="10" xr2:uid="{1F318943-3F3A-DC47-A417-AFF95D9A7B1C}"/>
  </bookViews>
  <sheets>
    <sheet name="Embryo1" sheetId="2" r:id="rId1"/>
    <sheet name="Embryo2" sheetId="3" r:id="rId2"/>
    <sheet name="Embryo3" sheetId="4" r:id="rId3"/>
    <sheet name="Embryo5" sheetId="5" r:id="rId4"/>
    <sheet name="Embryo6" sheetId="6" r:id="rId5"/>
    <sheet name="Embryo1(2)" sheetId="7" r:id="rId6"/>
    <sheet name="Embryo2(2)" sheetId="8" r:id="rId7"/>
    <sheet name="Embryo3(2)" sheetId="9" r:id="rId8"/>
    <sheet name="Embryo4(2)" sheetId="10" r:id="rId9"/>
    <sheet name="Sheet1" sheetId="1" state="hidden" r:id="rId10"/>
    <sheet name="Embryo5(2)" sheetId="11" r:id="rId11"/>
    <sheet name="Embryo6(2)" sheetId="12" r:id="rId12"/>
    <sheet name="Embryo7(2)" sheetId="13" r:id="rId13"/>
    <sheet name="Embryo8(2)" sheetId="14" r:id="rId14"/>
    <sheet name="Embryo9(2)" sheetId="15" r:id="rId1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" i="15" l="1"/>
  <c r="P4" i="15"/>
  <c r="Q4" i="15"/>
  <c r="O5" i="15"/>
  <c r="P5" i="15"/>
  <c r="Q5" i="15"/>
  <c r="O6" i="15"/>
  <c r="P6" i="15"/>
  <c r="Q6" i="15"/>
  <c r="O7" i="15"/>
  <c r="P7" i="15"/>
  <c r="Q7" i="15"/>
  <c r="O8" i="15"/>
  <c r="P8" i="15"/>
  <c r="Q8" i="15"/>
  <c r="O9" i="15"/>
  <c r="P9" i="15"/>
  <c r="Q9" i="15"/>
  <c r="O10" i="15"/>
  <c r="P10" i="15"/>
  <c r="Q10" i="15"/>
  <c r="O11" i="15"/>
  <c r="P11" i="15"/>
  <c r="Q11" i="15"/>
  <c r="O12" i="15"/>
  <c r="P12" i="15"/>
  <c r="Q12" i="15"/>
  <c r="O13" i="15"/>
  <c r="P13" i="15"/>
  <c r="Q13" i="15"/>
  <c r="O14" i="15"/>
  <c r="P14" i="15"/>
  <c r="Q14" i="15"/>
  <c r="O15" i="15"/>
  <c r="P15" i="15"/>
  <c r="Q15" i="15"/>
  <c r="O16" i="15"/>
  <c r="P16" i="15"/>
  <c r="Q16" i="15"/>
  <c r="O17" i="15"/>
  <c r="P17" i="15"/>
  <c r="Q17" i="15"/>
  <c r="O18" i="15"/>
  <c r="P18" i="15"/>
  <c r="Q18" i="15"/>
  <c r="O19" i="15"/>
  <c r="P19" i="15"/>
  <c r="Q19" i="15"/>
  <c r="O20" i="15"/>
  <c r="P20" i="15"/>
  <c r="Q20" i="15"/>
  <c r="O21" i="15"/>
  <c r="P21" i="15"/>
  <c r="Q21" i="15"/>
  <c r="O22" i="15"/>
  <c r="P22" i="15"/>
  <c r="Q22" i="15"/>
  <c r="O23" i="15"/>
  <c r="P23" i="15"/>
  <c r="Q23" i="15"/>
  <c r="O24" i="15"/>
  <c r="P24" i="15"/>
  <c r="Q24" i="15"/>
  <c r="O25" i="15"/>
  <c r="P25" i="15"/>
  <c r="Q25" i="15"/>
  <c r="O26" i="15"/>
  <c r="P26" i="15"/>
  <c r="Q26" i="15"/>
  <c r="O27" i="15"/>
  <c r="P27" i="15"/>
  <c r="Q27" i="15"/>
  <c r="O28" i="15"/>
  <c r="P28" i="15"/>
  <c r="Q28" i="15"/>
  <c r="O29" i="15"/>
  <c r="P29" i="15"/>
  <c r="Q29" i="15"/>
  <c r="O30" i="15"/>
  <c r="P30" i="15"/>
  <c r="Q30" i="15"/>
  <c r="O31" i="15"/>
  <c r="P31" i="15"/>
  <c r="Q31" i="15"/>
  <c r="O32" i="15"/>
  <c r="P32" i="15"/>
  <c r="Q32" i="15"/>
  <c r="O33" i="15"/>
  <c r="P33" i="15"/>
  <c r="Q33" i="15"/>
  <c r="O34" i="15"/>
  <c r="P34" i="15"/>
  <c r="Q34" i="15"/>
  <c r="O35" i="15"/>
  <c r="P35" i="15"/>
  <c r="Q35" i="15"/>
  <c r="O36" i="15"/>
  <c r="P36" i="15"/>
  <c r="Q36" i="15"/>
  <c r="O37" i="15"/>
  <c r="P37" i="15"/>
  <c r="Q37" i="15"/>
  <c r="O38" i="15"/>
  <c r="P38" i="15"/>
  <c r="Q38" i="15"/>
  <c r="O39" i="15"/>
  <c r="P39" i="15"/>
  <c r="Q39" i="15"/>
  <c r="O40" i="15"/>
  <c r="P40" i="15"/>
  <c r="Q40" i="15"/>
  <c r="O41" i="15"/>
  <c r="P41" i="15"/>
  <c r="Q41" i="15"/>
  <c r="O42" i="15"/>
  <c r="P42" i="15"/>
  <c r="Q42" i="15"/>
  <c r="O43" i="15"/>
  <c r="P43" i="15"/>
  <c r="Q43" i="15"/>
  <c r="O44" i="15"/>
  <c r="P44" i="15"/>
  <c r="Q44" i="15"/>
  <c r="O45" i="15"/>
  <c r="P45" i="15"/>
  <c r="Q45" i="15"/>
  <c r="O46" i="15"/>
  <c r="P46" i="15"/>
  <c r="Q46" i="15"/>
  <c r="O47" i="15"/>
  <c r="P47" i="15"/>
  <c r="Q47" i="15"/>
  <c r="O48" i="15"/>
  <c r="P48" i="15"/>
  <c r="Q48" i="15"/>
  <c r="O49" i="15"/>
  <c r="P49" i="15"/>
  <c r="Q49" i="15"/>
  <c r="O50" i="15"/>
  <c r="P50" i="15"/>
  <c r="Q50" i="15"/>
  <c r="O51" i="15"/>
  <c r="P51" i="15"/>
  <c r="Q51" i="15"/>
  <c r="O52" i="15"/>
  <c r="P52" i="15"/>
  <c r="Q52" i="15"/>
  <c r="O53" i="15"/>
  <c r="P53" i="15"/>
  <c r="Q53" i="15"/>
  <c r="O54" i="15"/>
  <c r="P54" i="15"/>
  <c r="Q54" i="15"/>
  <c r="O55" i="15"/>
  <c r="P55" i="15"/>
  <c r="Q55" i="15"/>
  <c r="O56" i="15"/>
  <c r="P56" i="15"/>
  <c r="Q56" i="15"/>
  <c r="O57" i="15"/>
  <c r="P57" i="15"/>
  <c r="Q57" i="15"/>
  <c r="O58" i="15"/>
  <c r="P58" i="15"/>
  <c r="Q58" i="15"/>
  <c r="O59" i="15"/>
  <c r="P59" i="15"/>
  <c r="Q59" i="15"/>
  <c r="O60" i="15"/>
  <c r="P60" i="15"/>
  <c r="Q60" i="15"/>
  <c r="O61" i="15"/>
  <c r="P61" i="15"/>
  <c r="Q61" i="15"/>
  <c r="O62" i="15"/>
  <c r="P62" i="15"/>
  <c r="Q62" i="15"/>
  <c r="O63" i="15"/>
  <c r="P63" i="15"/>
  <c r="Q63" i="15"/>
  <c r="O64" i="15"/>
  <c r="P64" i="15"/>
  <c r="Q64" i="15"/>
  <c r="O65" i="15"/>
  <c r="P65" i="15"/>
  <c r="Q65" i="15"/>
  <c r="O66" i="15"/>
  <c r="P66" i="15"/>
  <c r="Q66" i="15"/>
  <c r="O67" i="15"/>
  <c r="P67" i="15"/>
  <c r="Q67" i="15"/>
  <c r="O68" i="15"/>
  <c r="P68" i="15"/>
  <c r="Q68" i="15"/>
  <c r="O4" i="14"/>
  <c r="P4" i="14"/>
  <c r="Q4" i="14"/>
  <c r="O5" i="14"/>
  <c r="P5" i="14"/>
  <c r="Q5" i="14"/>
  <c r="O6" i="14"/>
  <c r="P6" i="14"/>
  <c r="Q6" i="14"/>
  <c r="O7" i="14"/>
  <c r="P7" i="14"/>
  <c r="Q7" i="14"/>
  <c r="O8" i="14"/>
  <c r="P8" i="14"/>
  <c r="Q8" i="14"/>
  <c r="O9" i="14"/>
  <c r="P9" i="14"/>
  <c r="Q9" i="14"/>
  <c r="O10" i="14"/>
  <c r="P10" i="14"/>
  <c r="Q10" i="14"/>
  <c r="O11" i="14"/>
  <c r="P11" i="14"/>
  <c r="Q11" i="14"/>
  <c r="O12" i="14"/>
  <c r="P12" i="14"/>
  <c r="Q12" i="14"/>
  <c r="O13" i="14"/>
  <c r="P13" i="14"/>
  <c r="Q13" i="14"/>
  <c r="O14" i="14"/>
  <c r="P14" i="14"/>
  <c r="Q14" i="14"/>
  <c r="O15" i="14"/>
  <c r="P15" i="14"/>
  <c r="Q15" i="14"/>
  <c r="O16" i="14"/>
  <c r="P16" i="14"/>
  <c r="Q16" i="14"/>
  <c r="O17" i="14"/>
  <c r="P17" i="14"/>
  <c r="Q17" i="14"/>
  <c r="O18" i="14"/>
  <c r="P18" i="14"/>
  <c r="Q18" i="14"/>
  <c r="O19" i="14"/>
  <c r="P19" i="14"/>
  <c r="Q19" i="14"/>
  <c r="O20" i="14"/>
  <c r="P20" i="14"/>
  <c r="Q20" i="14"/>
  <c r="O21" i="14"/>
  <c r="P21" i="14"/>
  <c r="Q21" i="14"/>
  <c r="O22" i="14"/>
  <c r="P22" i="14"/>
  <c r="Q22" i="14"/>
  <c r="O23" i="14"/>
  <c r="P23" i="14"/>
  <c r="Q23" i="14"/>
  <c r="O24" i="14"/>
  <c r="P24" i="14"/>
  <c r="Q24" i="14"/>
  <c r="O25" i="14"/>
  <c r="P25" i="14"/>
  <c r="Q25" i="14"/>
  <c r="O26" i="14"/>
  <c r="P26" i="14"/>
  <c r="Q26" i="14"/>
  <c r="O27" i="14"/>
  <c r="P27" i="14"/>
  <c r="Q27" i="14"/>
  <c r="O28" i="14"/>
  <c r="P28" i="14"/>
  <c r="Q28" i="14"/>
  <c r="O29" i="14"/>
  <c r="P29" i="14"/>
  <c r="Q29" i="14"/>
  <c r="O30" i="14"/>
  <c r="P30" i="14"/>
  <c r="Q30" i="14"/>
  <c r="O31" i="14"/>
  <c r="P31" i="14"/>
  <c r="Q31" i="14"/>
  <c r="O32" i="14"/>
  <c r="P32" i="14"/>
  <c r="Q32" i="14"/>
  <c r="O33" i="14"/>
  <c r="P33" i="14"/>
  <c r="Q33" i="14"/>
  <c r="O34" i="14"/>
  <c r="P34" i="14"/>
  <c r="Q34" i="14"/>
  <c r="O35" i="14"/>
  <c r="P35" i="14"/>
  <c r="Q35" i="14"/>
  <c r="O36" i="14"/>
  <c r="P36" i="14"/>
  <c r="Q36" i="14"/>
  <c r="O4" i="13"/>
  <c r="P4" i="13"/>
  <c r="Q4" i="13"/>
  <c r="O5" i="13"/>
  <c r="P5" i="13"/>
  <c r="Q5" i="13"/>
  <c r="O6" i="13"/>
  <c r="P6" i="13"/>
  <c r="Q6" i="13"/>
  <c r="O7" i="13"/>
  <c r="P7" i="13"/>
  <c r="Q7" i="13"/>
  <c r="O8" i="13"/>
  <c r="P8" i="13"/>
  <c r="Q8" i="13"/>
  <c r="O9" i="13"/>
  <c r="P9" i="13"/>
  <c r="Q9" i="13"/>
  <c r="O10" i="13"/>
  <c r="P10" i="13"/>
  <c r="Q10" i="13"/>
  <c r="O11" i="13"/>
  <c r="P11" i="13"/>
  <c r="Q11" i="13"/>
  <c r="O12" i="13"/>
  <c r="P12" i="13"/>
  <c r="Q12" i="13"/>
  <c r="O13" i="13"/>
  <c r="P13" i="13"/>
  <c r="Q13" i="13"/>
  <c r="O14" i="13"/>
  <c r="P14" i="13"/>
  <c r="Q14" i="13"/>
  <c r="O15" i="13"/>
  <c r="P15" i="13"/>
  <c r="Q15" i="13"/>
  <c r="O16" i="13"/>
  <c r="P16" i="13"/>
  <c r="Q16" i="13"/>
  <c r="O17" i="13"/>
  <c r="P17" i="13"/>
  <c r="Q17" i="13"/>
  <c r="O18" i="13"/>
  <c r="P18" i="13"/>
  <c r="Q18" i="13"/>
  <c r="O19" i="13"/>
  <c r="P19" i="13"/>
  <c r="Q19" i="13"/>
  <c r="O20" i="13"/>
  <c r="P20" i="13"/>
  <c r="Q20" i="13"/>
  <c r="O21" i="13"/>
  <c r="P21" i="13"/>
  <c r="Q21" i="13"/>
  <c r="O22" i="13"/>
  <c r="P22" i="13"/>
  <c r="Q22" i="13"/>
  <c r="O23" i="13"/>
  <c r="P23" i="13"/>
  <c r="Q23" i="13"/>
  <c r="O24" i="13"/>
  <c r="P24" i="13"/>
  <c r="Q24" i="13"/>
  <c r="O25" i="13"/>
  <c r="P25" i="13"/>
  <c r="Q25" i="13"/>
  <c r="O26" i="13"/>
  <c r="P26" i="13"/>
  <c r="Q26" i="13"/>
  <c r="O27" i="13"/>
  <c r="P27" i="13"/>
  <c r="Q27" i="13"/>
  <c r="O28" i="13"/>
  <c r="P28" i="13"/>
  <c r="Q28" i="13"/>
  <c r="O29" i="13"/>
  <c r="P29" i="13"/>
  <c r="Q29" i="13"/>
  <c r="O30" i="13"/>
  <c r="P30" i="13"/>
  <c r="Q30" i="13"/>
  <c r="O31" i="13"/>
  <c r="P31" i="13"/>
  <c r="Q31" i="13"/>
  <c r="O32" i="13"/>
  <c r="P32" i="13"/>
  <c r="Q32" i="13"/>
  <c r="O33" i="13"/>
  <c r="P33" i="13"/>
  <c r="Q33" i="13"/>
  <c r="O34" i="13"/>
  <c r="P34" i="13"/>
  <c r="Q34" i="13"/>
  <c r="O35" i="13"/>
  <c r="P35" i="13"/>
  <c r="Q35" i="13"/>
  <c r="O36" i="13"/>
  <c r="P36" i="13"/>
  <c r="Q36" i="13"/>
  <c r="O37" i="13"/>
  <c r="P37" i="13"/>
  <c r="Q37" i="13"/>
  <c r="O38" i="13"/>
  <c r="P38" i="13"/>
  <c r="Q38" i="13"/>
  <c r="O39" i="13"/>
  <c r="P39" i="13"/>
  <c r="Q39" i="13"/>
  <c r="O40" i="13"/>
  <c r="P40" i="13"/>
  <c r="Q40" i="13"/>
  <c r="O41" i="13"/>
  <c r="P41" i="13"/>
  <c r="Q41" i="13"/>
  <c r="O42" i="13"/>
  <c r="P42" i="13"/>
  <c r="Q42" i="13"/>
  <c r="O43" i="13"/>
  <c r="P43" i="13"/>
  <c r="Q43" i="13"/>
  <c r="O44" i="13"/>
  <c r="P44" i="13"/>
  <c r="Q44" i="13"/>
  <c r="O45" i="13"/>
  <c r="P45" i="13"/>
  <c r="Q45" i="13"/>
  <c r="O46" i="13"/>
  <c r="P46" i="13"/>
  <c r="Q46" i="13"/>
  <c r="O47" i="13"/>
  <c r="P47" i="13"/>
  <c r="Q47" i="13"/>
  <c r="O48" i="13"/>
  <c r="P48" i="13"/>
  <c r="Q48" i="13"/>
  <c r="O49" i="13"/>
  <c r="P49" i="13"/>
  <c r="Q49" i="13"/>
  <c r="O50" i="13"/>
  <c r="P50" i="13"/>
  <c r="Q50" i="13"/>
  <c r="O51" i="13"/>
  <c r="P51" i="13"/>
  <c r="Q51" i="13"/>
  <c r="O52" i="13"/>
  <c r="P52" i="13"/>
  <c r="Q52" i="13"/>
  <c r="O53" i="13"/>
  <c r="P53" i="13"/>
  <c r="Q53" i="13"/>
  <c r="O54" i="13"/>
  <c r="P54" i="13"/>
  <c r="Q54" i="13"/>
  <c r="O55" i="13"/>
  <c r="P55" i="13"/>
  <c r="Q55" i="13"/>
  <c r="O56" i="13"/>
  <c r="P56" i="13"/>
  <c r="Q56" i="13"/>
  <c r="O57" i="13"/>
  <c r="P57" i="13"/>
  <c r="Q57" i="13"/>
  <c r="O58" i="13"/>
  <c r="P58" i="13"/>
  <c r="Q58" i="13"/>
  <c r="O59" i="13"/>
  <c r="P59" i="13"/>
  <c r="Q59" i="13"/>
  <c r="O60" i="13"/>
  <c r="P60" i="13"/>
  <c r="Q60" i="13"/>
  <c r="O61" i="13"/>
  <c r="P61" i="13"/>
  <c r="Q61" i="13"/>
  <c r="O62" i="13"/>
  <c r="P62" i="13"/>
  <c r="Q62" i="13"/>
  <c r="O63" i="13"/>
  <c r="P63" i="13"/>
  <c r="Q63" i="13"/>
  <c r="O64" i="13"/>
  <c r="P64" i="13"/>
  <c r="Q64" i="13"/>
  <c r="O65" i="13"/>
  <c r="P65" i="13"/>
  <c r="Q65" i="13"/>
  <c r="O66" i="13"/>
  <c r="P66" i="13"/>
  <c r="Q66" i="13"/>
  <c r="O67" i="13"/>
  <c r="P67" i="13"/>
  <c r="Q67" i="13"/>
  <c r="O68" i="13"/>
  <c r="P68" i="13"/>
  <c r="Q68" i="13"/>
  <c r="O69" i="13"/>
  <c r="P69" i="13"/>
  <c r="Q69" i="13"/>
  <c r="O70" i="13"/>
  <c r="P70" i="13"/>
  <c r="Q70" i="13"/>
  <c r="O71" i="13"/>
  <c r="P71" i="13"/>
  <c r="Q71" i="13"/>
  <c r="O72" i="13"/>
  <c r="P72" i="13"/>
  <c r="Q72" i="13"/>
  <c r="O73" i="13"/>
  <c r="P73" i="13"/>
  <c r="Q73" i="13"/>
  <c r="O74" i="13"/>
  <c r="P74" i="13"/>
  <c r="Q74" i="13"/>
  <c r="O75" i="13"/>
  <c r="P75" i="13"/>
  <c r="Q75" i="13"/>
  <c r="O76" i="13"/>
  <c r="P76" i="13"/>
  <c r="Q76" i="13"/>
  <c r="O4" i="12"/>
  <c r="P4" i="12"/>
  <c r="Q4" i="12"/>
  <c r="O5" i="12"/>
  <c r="P5" i="12"/>
  <c r="Q5" i="12"/>
  <c r="O6" i="12"/>
  <c r="P6" i="12"/>
  <c r="Q6" i="12"/>
  <c r="O7" i="12"/>
  <c r="P7" i="12"/>
  <c r="Q7" i="12"/>
  <c r="O8" i="12"/>
  <c r="P8" i="12"/>
  <c r="Q8" i="12"/>
  <c r="O9" i="12"/>
  <c r="P9" i="12"/>
  <c r="Q9" i="12"/>
  <c r="O10" i="12"/>
  <c r="P10" i="12"/>
  <c r="Q10" i="12"/>
  <c r="O11" i="12"/>
  <c r="P11" i="12"/>
  <c r="Q11" i="12"/>
  <c r="O12" i="12"/>
  <c r="P12" i="12"/>
  <c r="Q12" i="12"/>
  <c r="O13" i="12"/>
  <c r="P13" i="12"/>
  <c r="Q13" i="12"/>
  <c r="O14" i="12"/>
  <c r="P14" i="12"/>
  <c r="Q14" i="12"/>
  <c r="O15" i="12"/>
  <c r="P15" i="12"/>
  <c r="Q15" i="12"/>
  <c r="O16" i="12"/>
  <c r="P16" i="12"/>
  <c r="Q16" i="12"/>
  <c r="O17" i="12"/>
  <c r="P17" i="12"/>
  <c r="Q17" i="12"/>
  <c r="O18" i="12"/>
  <c r="P18" i="12"/>
  <c r="Q18" i="12"/>
  <c r="O19" i="12"/>
  <c r="P19" i="12"/>
  <c r="Q19" i="12"/>
  <c r="O20" i="12"/>
  <c r="P20" i="12"/>
  <c r="Q20" i="12"/>
  <c r="O21" i="12"/>
  <c r="P21" i="12"/>
  <c r="Q21" i="12"/>
  <c r="O22" i="12"/>
  <c r="P22" i="12"/>
  <c r="Q22" i="12"/>
  <c r="O23" i="12"/>
  <c r="P23" i="12"/>
  <c r="Q23" i="12"/>
  <c r="O24" i="12"/>
  <c r="P24" i="12"/>
  <c r="Q24" i="12"/>
  <c r="O25" i="12"/>
  <c r="P25" i="12"/>
  <c r="Q25" i="12"/>
  <c r="O26" i="12"/>
  <c r="P26" i="12"/>
  <c r="Q26" i="12"/>
  <c r="O27" i="12"/>
  <c r="P27" i="12"/>
  <c r="Q27" i="12"/>
  <c r="O28" i="12"/>
  <c r="P28" i="12"/>
  <c r="Q28" i="12"/>
  <c r="O29" i="12"/>
  <c r="P29" i="12"/>
  <c r="Q29" i="12"/>
  <c r="O30" i="12"/>
  <c r="P30" i="12"/>
  <c r="Q30" i="12"/>
  <c r="O31" i="12"/>
  <c r="P31" i="12"/>
  <c r="Q31" i="12"/>
  <c r="O32" i="12"/>
  <c r="P32" i="12"/>
  <c r="Q32" i="12"/>
  <c r="O33" i="12"/>
  <c r="P33" i="12"/>
  <c r="Q33" i="12"/>
  <c r="O34" i="12"/>
  <c r="P34" i="12"/>
  <c r="Q34" i="12"/>
  <c r="O35" i="12"/>
  <c r="P35" i="12"/>
  <c r="Q35" i="12"/>
  <c r="O36" i="12"/>
  <c r="P36" i="12"/>
  <c r="Q36" i="12"/>
  <c r="O37" i="12"/>
  <c r="P37" i="12"/>
  <c r="Q37" i="12"/>
  <c r="O38" i="12"/>
  <c r="P38" i="12"/>
  <c r="Q38" i="12"/>
  <c r="O39" i="12"/>
  <c r="P39" i="12"/>
  <c r="Q39" i="12"/>
  <c r="O40" i="12"/>
  <c r="P40" i="12"/>
  <c r="Q40" i="12"/>
  <c r="O41" i="12"/>
  <c r="P41" i="12"/>
  <c r="Q41" i="12"/>
  <c r="O42" i="12"/>
  <c r="P42" i="12"/>
  <c r="Q42" i="12"/>
  <c r="O43" i="12"/>
  <c r="P43" i="12"/>
  <c r="Q43" i="12"/>
  <c r="O44" i="12"/>
  <c r="P44" i="12"/>
  <c r="Q44" i="12"/>
  <c r="O45" i="12"/>
  <c r="P45" i="12"/>
  <c r="Q45" i="12"/>
  <c r="O46" i="12"/>
  <c r="P46" i="12"/>
  <c r="Q46" i="12"/>
  <c r="O47" i="12"/>
  <c r="P47" i="12"/>
  <c r="Q47" i="12"/>
  <c r="O48" i="12"/>
  <c r="P48" i="12"/>
  <c r="Q48" i="12"/>
  <c r="O49" i="12"/>
  <c r="P49" i="12"/>
  <c r="Q49" i="12"/>
  <c r="O50" i="12"/>
  <c r="P50" i="12"/>
  <c r="Q50" i="12"/>
  <c r="O51" i="12"/>
  <c r="P51" i="12"/>
  <c r="Q51" i="12"/>
  <c r="O52" i="12"/>
  <c r="P52" i="12"/>
  <c r="Q52" i="12"/>
  <c r="O53" i="12"/>
  <c r="P53" i="12"/>
  <c r="Q53" i="12"/>
  <c r="O54" i="12"/>
  <c r="P54" i="12"/>
  <c r="Q54" i="12"/>
  <c r="O55" i="12"/>
  <c r="P55" i="12"/>
  <c r="Q55" i="12"/>
  <c r="O56" i="12"/>
  <c r="P56" i="12"/>
  <c r="Q56" i="12"/>
  <c r="O57" i="12"/>
  <c r="P57" i="12"/>
  <c r="Q57" i="12"/>
  <c r="O58" i="12"/>
  <c r="P58" i="12"/>
  <c r="Q58" i="12"/>
  <c r="O59" i="12"/>
  <c r="P59" i="12"/>
  <c r="Q59" i="12"/>
  <c r="O60" i="12"/>
  <c r="P60" i="12"/>
  <c r="Q60" i="12"/>
  <c r="O61" i="12"/>
  <c r="P61" i="12"/>
  <c r="Q61" i="12"/>
  <c r="O62" i="12"/>
  <c r="P62" i="12"/>
  <c r="Q62" i="12"/>
  <c r="O63" i="12"/>
  <c r="P63" i="12"/>
  <c r="Q63" i="12"/>
  <c r="O64" i="12"/>
  <c r="P64" i="12"/>
  <c r="Q64" i="12"/>
  <c r="O65" i="12"/>
  <c r="P65" i="12"/>
  <c r="Q65" i="12"/>
  <c r="O66" i="12"/>
  <c r="P66" i="12"/>
  <c r="Q66" i="12"/>
  <c r="O67" i="12"/>
  <c r="P67" i="12"/>
  <c r="Q67" i="12"/>
  <c r="O68" i="12"/>
  <c r="P68" i="12"/>
  <c r="Q68" i="12"/>
  <c r="O69" i="12"/>
  <c r="P69" i="12"/>
  <c r="Q69" i="12"/>
  <c r="O70" i="12"/>
  <c r="P70" i="12"/>
  <c r="Q70" i="12"/>
  <c r="O71" i="12"/>
  <c r="P71" i="12"/>
  <c r="Q71" i="12"/>
  <c r="O72" i="12"/>
  <c r="P72" i="12"/>
  <c r="Q72" i="12"/>
  <c r="O73" i="12"/>
  <c r="P73" i="12"/>
  <c r="Q73" i="12"/>
  <c r="O74" i="12"/>
  <c r="P74" i="12"/>
  <c r="Q74" i="12"/>
  <c r="O75" i="12"/>
  <c r="P75" i="12"/>
  <c r="Q75" i="12"/>
  <c r="O76" i="12"/>
  <c r="P76" i="12"/>
  <c r="Q76" i="12"/>
  <c r="O77" i="12"/>
  <c r="P77" i="12"/>
  <c r="Q77" i="12"/>
  <c r="O78" i="12"/>
  <c r="P78" i="12"/>
  <c r="Q78" i="12"/>
  <c r="O79" i="12"/>
  <c r="P79" i="12"/>
  <c r="Q79" i="12"/>
  <c r="O80" i="12"/>
  <c r="P80" i="12"/>
  <c r="Q80" i="12"/>
  <c r="O81" i="12"/>
  <c r="P81" i="12"/>
  <c r="Q81" i="12"/>
  <c r="O82" i="12"/>
  <c r="P82" i="12"/>
  <c r="Q82" i="12"/>
  <c r="O83" i="12"/>
  <c r="P83" i="12"/>
  <c r="Q83" i="12"/>
  <c r="O84" i="12"/>
  <c r="P84" i="12"/>
  <c r="Q84" i="12"/>
  <c r="O85" i="12"/>
  <c r="P85" i="12"/>
  <c r="Q85" i="12"/>
  <c r="O86" i="12"/>
  <c r="P86" i="12"/>
  <c r="Q86" i="12"/>
  <c r="O87" i="12"/>
  <c r="P87" i="12"/>
  <c r="Q87" i="12"/>
  <c r="O88" i="12"/>
  <c r="P88" i="12"/>
  <c r="Q88" i="12"/>
  <c r="O89" i="12"/>
  <c r="P89" i="12"/>
  <c r="Q89" i="12"/>
  <c r="O90" i="12"/>
  <c r="P90" i="12"/>
  <c r="Q90" i="12"/>
  <c r="O91" i="12"/>
  <c r="P91" i="12"/>
  <c r="Q91" i="12"/>
  <c r="O92" i="12"/>
  <c r="P92" i="12"/>
  <c r="Q92" i="12"/>
  <c r="O93" i="12"/>
  <c r="P93" i="12"/>
  <c r="Q93" i="12"/>
  <c r="O94" i="12"/>
  <c r="P94" i="12"/>
  <c r="Q94" i="12"/>
  <c r="O95" i="12"/>
  <c r="P95" i="12"/>
  <c r="Q95" i="12"/>
  <c r="O96" i="12"/>
  <c r="P96" i="12"/>
  <c r="Q96" i="12"/>
  <c r="O97" i="12"/>
  <c r="P97" i="12"/>
  <c r="Q97" i="12"/>
  <c r="O98" i="12"/>
  <c r="P98" i="12"/>
  <c r="Q98" i="12"/>
  <c r="O99" i="12"/>
  <c r="P99" i="12"/>
  <c r="Q99" i="12"/>
  <c r="O100" i="12"/>
  <c r="P100" i="12"/>
  <c r="Q100" i="12"/>
  <c r="O101" i="12"/>
  <c r="P101" i="12"/>
  <c r="Q101" i="12"/>
  <c r="O102" i="12"/>
  <c r="P102" i="12"/>
  <c r="Q102" i="12"/>
  <c r="O103" i="12"/>
  <c r="P103" i="12"/>
  <c r="Q103" i="12"/>
  <c r="O104" i="12"/>
  <c r="P104" i="12"/>
  <c r="Q104" i="12"/>
  <c r="O105" i="12"/>
  <c r="P105" i="12"/>
  <c r="Q105" i="12"/>
  <c r="O106" i="12"/>
  <c r="P106" i="12"/>
  <c r="Q106" i="12"/>
  <c r="O107" i="12"/>
  <c r="P107" i="12"/>
  <c r="Q107" i="12"/>
  <c r="O108" i="12"/>
  <c r="P108" i="12"/>
  <c r="Q108" i="12"/>
  <c r="O109" i="12"/>
  <c r="P109" i="12"/>
  <c r="Q109" i="12"/>
  <c r="O4" i="11"/>
  <c r="P4" i="11"/>
  <c r="Q4" i="11"/>
  <c r="O5" i="11"/>
  <c r="P5" i="11"/>
  <c r="Q5" i="11"/>
  <c r="O6" i="11"/>
  <c r="P6" i="11"/>
  <c r="Q6" i="11"/>
  <c r="O7" i="11"/>
  <c r="P7" i="11"/>
  <c r="Q7" i="11"/>
  <c r="O8" i="11"/>
  <c r="P8" i="11"/>
  <c r="Q8" i="11"/>
  <c r="O9" i="11"/>
  <c r="P9" i="11"/>
  <c r="Q9" i="11"/>
  <c r="O10" i="11"/>
  <c r="P10" i="11"/>
  <c r="Q10" i="11"/>
  <c r="O11" i="11"/>
  <c r="P11" i="11"/>
  <c r="Q11" i="11"/>
  <c r="O12" i="11"/>
  <c r="P12" i="11"/>
  <c r="Q12" i="11"/>
  <c r="O13" i="11"/>
  <c r="P13" i="11"/>
  <c r="Q13" i="11"/>
  <c r="O14" i="11"/>
  <c r="P14" i="11"/>
  <c r="Q14" i="11"/>
  <c r="O15" i="11"/>
  <c r="P15" i="11"/>
  <c r="Q15" i="11"/>
  <c r="O16" i="11"/>
  <c r="P16" i="11"/>
  <c r="Q16" i="11"/>
  <c r="O17" i="11"/>
  <c r="P17" i="11"/>
  <c r="Q17" i="11"/>
  <c r="O18" i="11"/>
  <c r="P18" i="11"/>
  <c r="Q18" i="11"/>
  <c r="O19" i="11"/>
  <c r="P19" i="11"/>
  <c r="Q19" i="11"/>
  <c r="O20" i="11"/>
  <c r="P20" i="11"/>
  <c r="Q20" i="11"/>
  <c r="O21" i="11"/>
  <c r="P21" i="11"/>
  <c r="Q21" i="11"/>
  <c r="O22" i="11"/>
  <c r="P22" i="11"/>
  <c r="Q22" i="11"/>
  <c r="O23" i="11"/>
  <c r="P23" i="11"/>
  <c r="Q23" i="11"/>
  <c r="O24" i="11"/>
  <c r="P24" i="11"/>
  <c r="Q24" i="11"/>
  <c r="O25" i="11"/>
  <c r="P25" i="11"/>
  <c r="Q25" i="11"/>
  <c r="O26" i="11"/>
  <c r="P26" i="11"/>
  <c r="Q26" i="11"/>
  <c r="O27" i="11"/>
  <c r="P27" i="11"/>
  <c r="Q27" i="11"/>
  <c r="O28" i="11"/>
  <c r="P28" i="11"/>
  <c r="Q28" i="11"/>
  <c r="O29" i="11"/>
  <c r="P29" i="11"/>
  <c r="Q29" i="11"/>
  <c r="O30" i="11"/>
  <c r="P30" i="11"/>
  <c r="Q30" i="11"/>
  <c r="O31" i="11"/>
  <c r="P31" i="11"/>
  <c r="Q31" i="11"/>
  <c r="O32" i="11"/>
  <c r="P32" i="11"/>
  <c r="Q32" i="11"/>
  <c r="O33" i="11"/>
  <c r="P33" i="11"/>
  <c r="Q33" i="11"/>
  <c r="O34" i="11"/>
  <c r="P34" i="11"/>
  <c r="Q34" i="11"/>
  <c r="O35" i="11"/>
  <c r="P35" i="11"/>
  <c r="Q35" i="11"/>
  <c r="O36" i="11"/>
  <c r="P36" i="11"/>
  <c r="Q36" i="11"/>
  <c r="O37" i="11"/>
  <c r="P37" i="11"/>
  <c r="Q37" i="11"/>
  <c r="O38" i="11"/>
  <c r="P38" i="11"/>
  <c r="Q38" i="11"/>
  <c r="O39" i="11"/>
  <c r="P39" i="11"/>
  <c r="Q39" i="11"/>
  <c r="O40" i="11"/>
  <c r="P40" i="11"/>
  <c r="Q40" i="11"/>
  <c r="O41" i="11"/>
  <c r="P41" i="11"/>
  <c r="Q41" i="11"/>
  <c r="O42" i="11"/>
  <c r="P42" i="11"/>
  <c r="Q42" i="11"/>
  <c r="O43" i="11"/>
  <c r="P43" i="11"/>
  <c r="Q43" i="11"/>
  <c r="O44" i="11"/>
  <c r="P44" i="11"/>
  <c r="Q44" i="11"/>
  <c r="O45" i="11"/>
  <c r="P45" i="11"/>
  <c r="Q45" i="11"/>
  <c r="O46" i="11"/>
  <c r="P46" i="11"/>
  <c r="Q46" i="11"/>
  <c r="O47" i="11"/>
  <c r="P47" i="11"/>
  <c r="Q47" i="11"/>
  <c r="O48" i="11"/>
  <c r="P48" i="11"/>
  <c r="Q48" i="11"/>
  <c r="O49" i="11"/>
  <c r="P49" i="11"/>
  <c r="Q49" i="11"/>
  <c r="O50" i="11"/>
  <c r="P50" i="11"/>
  <c r="Q50" i="11"/>
  <c r="O51" i="11"/>
  <c r="P51" i="11"/>
  <c r="Q51" i="11"/>
  <c r="O52" i="11"/>
  <c r="P52" i="11"/>
  <c r="Q52" i="11"/>
  <c r="O53" i="11"/>
  <c r="P53" i="11"/>
  <c r="Q53" i="11"/>
  <c r="O54" i="11"/>
  <c r="P54" i="11"/>
  <c r="Q54" i="11"/>
  <c r="O55" i="11"/>
  <c r="P55" i="11"/>
  <c r="Q55" i="11"/>
  <c r="O56" i="11"/>
  <c r="P56" i="11"/>
  <c r="Q56" i="11"/>
  <c r="O57" i="11"/>
  <c r="P57" i="11"/>
  <c r="Q57" i="11"/>
  <c r="O58" i="11"/>
  <c r="P58" i="11"/>
  <c r="Q58" i="11"/>
  <c r="O59" i="11"/>
  <c r="P59" i="11"/>
  <c r="Q59" i="11"/>
  <c r="O60" i="11"/>
  <c r="P60" i="11"/>
  <c r="Q60" i="11"/>
  <c r="O61" i="11"/>
  <c r="P61" i="11"/>
  <c r="Q61" i="11"/>
  <c r="O62" i="11"/>
  <c r="P62" i="11"/>
  <c r="Q62" i="11"/>
  <c r="O63" i="11"/>
  <c r="P63" i="11"/>
  <c r="Q63" i="11"/>
  <c r="O4" i="10"/>
  <c r="P4" i="10"/>
  <c r="Q4" i="10"/>
  <c r="O5" i="10"/>
  <c r="P5" i="10"/>
  <c r="Q5" i="10"/>
  <c r="O6" i="10"/>
  <c r="P6" i="10"/>
  <c r="Q6" i="10"/>
  <c r="O7" i="10"/>
  <c r="P7" i="10"/>
  <c r="Q7" i="10"/>
  <c r="O8" i="10"/>
  <c r="P8" i="10"/>
  <c r="Q8" i="10"/>
  <c r="O9" i="10"/>
  <c r="P9" i="10"/>
  <c r="Q9" i="10"/>
  <c r="O10" i="10"/>
  <c r="P10" i="10"/>
  <c r="Q10" i="10"/>
  <c r="O11" i="10"/>
  <c r="P11" i="10"/>
  <c r="Q11" i="10"/>
  <c r="O12" i="10"/>
  <c r="P12" i="10"/>
  <c r="Q12" i="10"/>
  <c r="O13" i="10"/>
  <c r="P13" i="10"/>
  <c r="Q13" i="10"/>
  <c r="O14" i="10"/>
  <c r="P14" i="10"/>
  <c r="Q14" i="10"/>
  <c r="O15" i="10"/>
  <c r="P15" i="10"/>
  <c r="Q15" i="10"/>
  <c r="O16" i="10"/>
  <c r="P16" i="10"/>
  <c r="Q16" i="10"/>
  <c r="O17" i="10"/>
  <c r="P17" i="10"/>
  <c r="Q17" i="10"/>
  <c r="O18" i="10"/>
  <c r="P18" i="10"/>
  <c r="Q18" i="10"/>
  <c r="O19" i="10"/>
  <c r="P19" i="10"/>
  <c r="Q19" i="10"/>
  <c r="O20" i="10"/>
  <c r="P20" i="10"/>
  <c r="Q20" i="10"/>
  <c r="O21" i="10"/>
  <c r="P21" i="10"/>
  <c r="Q21" i="10"/>
  <c r="O22" i="10"/>
  <c r="P22" i="10"/>
  <c r="Q22" i="10"/>
  <c r="O23" i="10"/>
  <c r="P23" i="10"/>
  <c r="Q23" i="10"/>
  <c r="O24" i="10"/>
  <c r="P24" i="10"/>
  <c r="Q24" i="10"/>
  <c r="O25" i="10"/>
  <c r="P25" i="10"/>
  <c r="Q25" i="10"/>
  <c r="O26" i="10"/>
  <c r="P26" i="10"/>
  <c r="Q26" i="10"/>
  <c r="O27" i="10"/>
  <c r="P27" i="10"/>
  <c r="Q27" i="10"/>
  <c r="O28" i="10"/>
  <c r="P28" i="10"/>
  <c r="Q28" i="10"/>
  <c r="O29" i="10"/>
  <c r="P29" i="10"/>
  <c r="Q29" i="10"/>
  <c r="O30" i="10"/>
  <c r="P30" i="10"/>
  <c r="Q30" i="10"/>
  <c r="O31" i="10"/>
  <c r="P31" i="10"/>
  <c r="Q31" i="10"/>
  <c r="O32" i="10"/>
  <c r="P32" i="10"/>
  <c r="Q32" i="10"/>
  <c r="O33" i="10"/>
  <c r="P33" i="10"/>
  <c r="Q33" i="10"/>
  <c r="O34" i="10"/>
  <c r="P34" i="10"/>
  <c r="Q34" i="10"/>
  <c r="O35" i="10"/>
  <c r="P35" i="10"/>
  <c r="Q35" i="10"/>
  <c r="O36" i="10"/>
  <c r="P36" i="10"/>
  <c r="Q36" i="10"/>
  <c r="O37" i="10"/>
  <c r="P37" i="10"/>
  <c r="Q37" i="10"/>
  <c r="O38" i="10"/>
  <c r="P38" i="10"/>
  <c r="Q38" i="10"/>
  <c r="O39" i="10"/>
  <c r="P39" i="10"/>
  <c r="Q39" i="10"/>
  <c r="O40" i="10"/>
  <c r="P40" i="10"/>
  <c r="Q40" i="10"/>
  <c r="O41" i="10"/>
  <c r="P41" i="10"/>
  <c r="Q41" i="10"/>
  <c r="O42" i="10"/>
  <c r="P42" i="10"/>
  <c r="Q42" i="10"/>
  <c r="O43" i="10"/>
  <c r="P43" i="10"/>
  <c r="Q43" i="10"/>
  <c r="O44" i="10"/>
  <c r="P44" i="10"/>
  <c r="Q44" i="10"/>
  <c r="O45" i="10"/>
  <c r="P45" i="10"/>
  <c r="Q45" i="10"/>
  <c r="O46" i="10"/>
  <c r="P46" i="10"/>
  <c r="Q46" i="10"/>
  <c r="O47" i="10"/>
  <c r="P47" i="10"/>
  <c r="Q47" i="10"/>
  <c r="O48" i="10"/>
  <c r="P48" i="10"/>
  <c r="Q48" i="10"/>
  <c r="O49" i="10"/>
  <c r="P49" i="10"/>
  <c r="Q49" i="10"/>
  <c r="O50" i="10"/>
  <c r="P50" i="10"/>
  <c r="Q50" i="10"/>
  <c r="O51" i="10"/>
  <c r="P51" i="10"/>
  <c r="Q51" i="10"/>
  <c r="O52" i="10"/>
  <c r="P52" i="10"/>
  <c r="Q52" i="10"/>
  <c r="O53" i="10"/>
  <c r="P53" i="10"/>
  <c r="Q53" i="10"/>
  <c r="O54" i="10"/>
  <c r="P54" i="10"/>
  <c r="Q54" i="10"/>
  <c r="O55" i="10"/>
  <c r="P55" i="10"/>
  <c r="Q55" i="10"/>
  <c r="O56" i="10"/>
  <c r="P56" i="10"/>
  <c r="Q56" i="10"/>
  <c r="O57" i="10"/>
  <c r="P57" i="10"/>
  <c r="Q57" i="10"/>
  <c r="O58" i="10"/>
  <c r="P58" i="10"/>
  <c r="Q58" i="10"/>
  <c r="O59" i="10"/>
  <c r="P59" i="10"/>
  <c r="Q59" i="10"/>
  <c r="O60" i="10"/>
  <c r="P60" i="10"/>
  <c r="Q60" i="10"/>
  <c r="O61" i="10"/>
  <c r="P61" i="10"/>
  <c r="Q61" i="10"/>
  <c r="O62" i="10"/>
  <c r="P62" i="10"/>
  <c r="Q62" i="10"/>
  <c r="O63" i="10"/>
  <c r="P63" i="10"/>
  <c r="Q63" i="10"/>
  <c r="O64" i="10"/>
  <c r="P64" i="10"/>
  <c r="Q64" i="10"/>
  <c r="O65" i="10"/>
  <c r="P65" i="10"/>
  <c r="Q65" i="10"/>
  <c r="O66" i="10"/>
  <c r="P66" i="10"/>
  <c r="Q66" i="10"/>
  <c r="O67" i="10"/>
  <c r="P67" i="10"/>
  <c r="Q67" i="10"/>
  <c r="O68" i="10"/>
  <c r="P68" i="10"/>
  <c r="Q68" i="10"/>
  <c r="O69" i="10"/>
  <c r="P69" i="10"/>
  <c r="Q69" i="10"/>
  <c r="O70" i="10"/>
  <c r="P70" i="10"/>
  <c r="Q70" i="10"/>
  <c r="O71" i="10"/>
  <c r="P71" i="10"/>
  <c r="Q71" i="10"/>
  <c r="O72" i="10"/>
  <c r="P72" i="10"/>
  <c r="Q72" i="10"/>
  <c r="O73" i="10"/>
  <c r="P73" i="10"/>
  <c r="Q73" i="10"/>
  <c r="O74" i="10"/>
  <c r="P74" i="10"/>
  <c r="Q74" i="10"/>
  <c r="O75" i="10"/>
  <c r="P75" i="10"/>
  <c r="Q75" i="10"/>
  <c r="O76" i="10"/>
  <c r="P76" i="10"/>
  <c r="Q76" i="10"/>
  <c r="O77" i="10"/>
  <c r="P77" i="10"/>
  <c r="Q77" i="10"/>
  <c r="O78" i="10"/>
  <c r="P78" i="10"/>
  <c r="Q78" i="10"/>
  <c r="O79" i="10"/>
  <c r="P79" i="10"/>
  <c r="Q79" i="10"/>
  <c r="O80" i="10"/>
  <c r="P80" i="10"/>
  <c r="Q80" i="10"/>
  <c r="O81" i="10"/>
  <c r="P81" i="10"/>
  <c r="Q81" i="10"/>
  <c r="O82" i="10"/>
  <c r="P82" i="10"/>
  <c r="Q82" i="10"/>
  <c r="O83" i="10"/>
  <c r="P83" i="10"/>
  <c r="Q83" i="10"/>
  <c r="O84" i="10"/>
  <c r="P84" i="10"/>
  <c r="Q84" i="10"/>
  <c r="O85" i="10"/>
  <c r="P85" i="10"/>
  <c r="Q85" i="10"/>
  <c r="O86" i="10"/>
  <c r="P86" i="10"/>
  <c r="Q86" i="10"/>
  <c r="O87" i="10"/>
  <c r="P87" i="10"/>
  <c r="Q87" i="10"/>
  <c r="O88" i="10"/>
  <c r="P88" i="10"/>
  <c r="Q88" i="10"/>
  <c r="O89" i="10"/>
  <c r="P89" i="10"/>
  <c r="Q89" i="10"/>
  <c r="O90" i="10"/>
  <c r="P90" i="10"/>
  <c r="Q90" i="10"/>
  <c r="O91" i="10"/>
  <c r="P91" i="10"/>
  <c r="Q91" i="10"/>
  <c r="O92" i="10"/>
  <c r="P92" i="10"/>
  <c r="Q92" i="10"/>
  <c r="O93" i="10"/>
  <c r="P93" i="10"/>
  <c r="Q93" i="10"/>
  <c r="O94" i="10"/>
  <c r="P94" i="10"/>
  <c r="Q94" i="10"/>
  <c r="O95" i="10"/>
  <c r="P95" i="10"/>
  <c r="Q95" i="10"/>
  <c r="O96" i="10"/>
  <c r="P96" i="10"/>
  <c r="Q96" i="10"/>
  <c r="O97" i="10"/>
  <c r="P97" i="10"/>
  <c r="Q97" i="10"/>
  <c r="O98" i="10"/>
  <c r="P98" i="10"/>
  <c r="Q98" i="10"/>
  <c r="O99" i="10"/>
  <c r="P99" i="10"/>
  <c r="Q99" i="10"/>
  <c r="O100" i="10"/>
  <c r="P100" i="10"/>
  <c r="Q100" i="10"/>
  <c r="O101" i="10"/>
  <c r="P101" i="10"/>
  <c r="Q101" i="10"/>
  <c r="O102" i="10"/>
  <c r="P102" i="10"/>
  <c r="Q102" i="10"/>
  <c r="O103" i="10"/>
  <c r="P103" i="10"/>
  <c r="Q103" i="10"/>
  <c r="O104" i="10"/>
  <c r="P104" i="10"/>
  <c r="Q104" i="10"/>
  <c r="O105" i="10"/>
  <c r="P105" i="10"/>
  <c r="Q105" i="10"/>
  <c r="O106" i="10"/>
  <c r="P106" i="10"/>
  <c r="Q106" i="10"/>
  <c r="O107" i="10"/>
  <c r="P107" i="10"/>
  <c r="Q107" i="10"/>
  <c r="O108" i="10"/>
  <c r="P108" i="10"/>
  <c r="Q108" i="10"/>
  <c r="O109" i="10"/>
  <c r="P109" i="10"/>
  <c r="Q109" i="10"/>
  <c r="O110" i="10"/>
  <c r="P110" i="10"/>
  <c r="Q110" i="10"/>
  <c r="O111" i="10"/>
  <c r="P111" i="10"/>
  <c r="Q111" i="10"/>
  <c r="O112" i="10"/>
  <c r="P112" i="10"/>
  <c r="Q112" i="10"/>
  <c r="O113" i="10"/>
  <c r="P113" i="10"/>
  <c r="Q113" i="10"/>
  <c r="O114" i="10"/>
  <c r="P114" i="10"/>
  <c r="Q114" i="10"/>
  <c r="O115" i="10"/>
  <c r="P115" i="10"/>
  <c r="Q115" i="10"/>
  <c r="O116" i="10"/>
  <c r="P116" i="10"/>
  <c r="Q116" i="10"/>
  <c r="O117" i="10"/>
  <c r="P117" i="10"/>
  <c r="Q117" i="10"/>
  <c r="O118" i="10"/>
  <c r="P118" i="10"/>
  <c r="Q118" i="10"/>
  <c r="O119" i="10"/>
  <c r="P119" i="10"/>
  <c r="Q119" i="10"/>
  <c r="O120" i="10"/>
  <c r="P120" i="10"/>
  <c r="Q120" i="10"/>
  <c r="O121" i="10"/>
  <c r="P121" i="10"/>
  <c r="Q121" i="10"/>
  <c r="O122" i="10"/>
  <c r="P122" i="10"/>
  <c r="Q122" i="10"/>
  <c r="O123" i="10"/>
  <c r="P123" i="10"/>
  <c r="Q123" i="10"/>
  <c r="O124" i="10"/>
  <c r="P124" i="10"/>
  <c r="Q124" i="10"/>
  <c r="O125" i="10"/>
  <c r="P125" i="10"/>
  <c r="Q125" i="10"/>
  <c r="O126" i="10"/>
  <c r="P126" i="10"/>
  <c r="Q126" i="10"/>
  <c r="O127" i="10"/>
  <c r="P127" i="10"/>
  <c r="Q127" i="10"/>
  <c r="O128" i="10"/>
  <c r="P128" i="10"/>
  <c r="Q128" i="10"/>
  <c r="O129" i="10"/>
  <c r="P129" i="10"/>
  <c r="Q129" i="10"/>
  <c r="O130" i="10"/>
  <c r="P130" i="10"/>
  <c r="Q130" i="10"/>
  <c r="O131" i="10"/>
  <c r="P131" i="10"/>
  <c r="Q131" i="10"/>
  <c r="O132" i="10"/>
  <c r="P132" i="10"/>
  <c r="Q132" i="10"/>
  <c r="O133" i="10"/>
  <c r="P133" i="10"/>
  <c r="Q133" i="10"/>
  <c r="O134" i="10"/>
  <c r="P134" i="10"/>
  <c r="Q134" i="10"/>
  <c r="O135" i="10"/>
  <c r="P135" i="10"/>
  <c r="Q135" i="10"/>
  <c r="O136" i="10"/>
  <c r="P136" i="10"/>
  <c r="Q136" i="10"/>
  <c r="O137" i="10"/>
  <c r="P137" i="10"/>
  <c r="Q137" i="10"/>
  <c r="O138" i="10"/>
  <c r="P138" i="10"/>
  <c r="Q138" i="10"/>
  <c r="O139" i="10"/>
  <c r="P139" i="10"/>
  <c r="Q139" i="10"/>
  <c r="O140" i="10"/>
  <c r="P140" i="10"/>
  <c r="Q140" i="10"/>
  <c r="O141" i="10"/>
  <c r="P141" i="10"/>
  <c r="Q141" i="10"/>
  <c r="O142" i="10"/>
  <c r="P142" i="10"/>
  <c r="Q142" i="10"/>
  <c r="O143" i="10"/>
  <c r="P143" i="10"/>
  <c r="Q143" i="10"/>
  <c r="O144" i="10"/>
  <c r="P144" i="10"/>
  <c r="Q144" i="10"/>
  <c r="O145" i="10"/>
  <c r="P145" i="10"/>
  <c r="Q145" i="10"/>
  <c r="O146" i="10"/>
  <c r="P146" i="10"/>
  <c r="Q146" i="10"/>
  <c r="O147" i="10"/>
  <c r="P147" i="10"/>
  <c r="Q147" i="10"/>
  <c r="O148" i="10"/>
  <c r="P148" i="10"/>
  <c r="Q148" i="10"/>
  <c r="O149" i="10"/>
  <c r="P149" i="10"/>
  <c r="Q149" i="10"/>
  <c r="O150" i="10"/>
  <c r="P150" i="10"/>
  <c r="Q150" i="10"/>
  <c r="O151" i="10"/>
  <c r="P151" i="10"/>
  <c r="Q151" i="10"/>
  <c r="O152" i="10"/>
  <c r="P152" i="10"/>
  <c r="Q152" i="10"/>
  <c r="O153" i="10"/>
  <c r="P153" i="10"/>
  <c r="Q153" i="10"/>
  <c r="O154" i="10"/>
  <c r="P154" i="10"/>
  <c r="Q154" i="10"/>
  <c r="O155" i="10"/>
  <c r="P155" i="10"/>
  <c r="Q155" i="10"/>
  <c r="O156" i="10"/>
  <c r="P156" i="10"/>
  <c r="Q156" i="10"/>
  <c r="O157" i="10"/>
  <c r="P157" i="10"/>
  <c r="Q157" i="10"/>
  <c r="O158" i="10"/>
  <c r="P158" i="10"/>
  <c r="Q158" i="10"/>
  <c r="O159" i="10"/>
  <c r="P159" i="10"/>
  <c r="Q159" i="10"/>
  <c r="O160" i="10"/>
  <c r="P160" i="10"/>
  <c r="Q160" i="10"/>
  <c r="O161" i="10"/>
  <c r="P161" i="10"/>
  <c r="Q161" i="10"/>
  <c r="O162" i="10"/>
  <c r="P162" i="10"/>
  <c r="Q162" i="10"/>
  <c r="O163" i="10"/>
  <c r="P163" i="10"/>
  <c r="Q163" i="10"/>
  <c r="O164" i="10"/>
  <c r="P164" i="10"/>
  <c r="Q164" i="10"/>
  <c r="O165" i="10"/>
  <c r="P165" i="10"/>
  <c r="Q165" i="10"/>
  <c r="O166" i="10"/>
  <c r="P166" i="10"/>
  <c r="Q166" i="10"/>
  <c r="O167" i="10"/>
  <c r="P167" i="10"/>
  <c r="Q167" i="10"/>
  <c r="O168" i="10"/>
  <c r="P168" i="10"/>
  <c r="Q168" i="10"/>
  <c r="O169" i="10"/>
  <c r="P169" i="10"/>
  <c r="Q169" i="10"/>
  <c r="O170" i="10"/>
  <c r="P170" i="10"/>
  <c r="Q170" i="10"/>
  <c r="O171" i="10"/>
  <c r="P171" i="10"/>
  <c r="Q171" i="10"/>
  <c r="O172" i="10"/>
  <c r="P172" i="10"/>
  <c r="Q172" i="10"/>
  <c r="O173" i="10"/>
  <c r="P173" i="10"/>
  <c r="Q173" i="10"/>
  <c r="O174" i="10"/>
  <c r="P174" i="10"/>
  <c r="Q174" i="10"/>
  <c r="O175" i="10"/>
  <c r="P175" i="10"/>
  <c r="Q175" i="10"/>
  <c r="O176" i="10"/>
  <c r="P176" i="10"/>
  <c r="Q176" i="10"/>
  <c r="O177" i="10"/>
  <c r="P177" i="10"/>
  <c r="Q177" i="10"/>
  <c r="O178" i="10"/>
  <c r="P178" i="10"/>
  <c r="Q178" i="10"/>
  <c r="O179" i="10"/>
  <c r="P179" i="10"/>
  <c r="Q179" i="10"/>
  <c r="O180" i="10"/>
  <c r="P180" i="10"/>
  <c r="Q180" i="10"/>
  <c r="O181" i="10"/>
  <c r="P181" i="10"/>
  <c r="Q181" i="10"/>
  <c r="O182" i="10"/>
  <c r="P182" i="10"/>
  <c r="Q182" i="10"/>
  <c r="O183" i="10"/>
  <c r="P183" i="10"/>
  <c r="Q183" i="10"/>
  <c r="O184" i="10"/>
  <c r="P184" i="10"/>
  <c r="Q184" i="10"/>
  <c r="O185" i="10"/>
  <c r="P185" i="10"/>
  <c r="Q185" i="10"/>
  <c r="O186" i="10"/>
  <c r="P186" i="10"/>
  <c r="Q186" i="10"/>
  <c r="O187" i="10"/>
  <c r="P187" i="10"/>
  <c r="Q187" i="10"/>
  <c r="O188" i="10"/>
  <c r="P188" i="10"/>
  <c r="Q188" i="10"/>
  <c r="O189" i="10"/>
  <c r="P189" i="10"/>
  <c r="Q189" i="10"/>
  <c r="O190" i="10"/>
  <c r="P190" i="10"/>
  <c r="Q190" i="10"/>
  <c r="O191" i="10"/>
  <c r="P191" i="10"/>
  <c r="Q191" i="10"/>
  <c r="O192" i="10"/>
  <c r="P192" i="10"/>
  <c r="Q192" i="10"/>
  <c r="O193" i="10"/>
  <c r="P193" i="10"/>
  <c r="Q193" i="10"/>
  <c r="O194" i="10"/>
  <c r="P194" i="10"/>
  <c r="Q194" i="10"/>
  <c r="O195" i="10"/>
  <c r="P195" i="10"/>
  <c r="Q195" i="10"/>
  <c r="O196" i="10"/>
  <c r="P196" i="10"/>
  <c r="Q196" i="10"/>
  <c r="O197" i="10"/>
  <c r="P197" i="10"/>
  <c r="Q197" i="10"/>
  <c r="O198" i="10"/>
  <c r="P198" i="10"/>
  <c r="Q198" i="10"/>
  <c r="O199" i="10"/>
  <c r="P199" i="10"/>
  <c r="Q199" i="10"/>
  <c r="O4" i="9"/>
  <c r="P4" i="9"/>
  <c r="Q4" i="9"/>
  <c r="O5" i="9"/>
  <c r="P5" i="9"/>
  <c r="Q5" i="9"/>
  <c r="O6" i="9"/>
  <c r="P6" i="9"/>
  <c r="Q6" i="9"/>
  <c r="O7" i="9"/>
  <c r="P7" i="9"/>
  <c r="Q7" i="9"/>
  <c r="O8" i="9"/>
  <c r="P8" i="9"/>
  <c r="Q8" i="9"/>
  <c r="O9" i="9"/>
  <c r="P9" i="9"/>
  <c r="Q9" i="9"/>
  <c r="O10" i="9"/>
  <c r="P10" i="9"/>
  <c r="Q10" i="9"/>
  <c r="O11" i="9"/>
  <c r="P11" i="9"/>
  <c r="Q11" i="9"/>
  <c r="O12" i="9"/>
  <c r="P12" i="9"/>
  <c r="Q12" i="9"/>
  <c r="O13" i="9"/>
  <c r="P13" i="9"/>
  <c r="Q13" i="9"/>
  <c r="O14" i="9"/>
  <c r="P14" i="9"/>
  <c r="Q14" i="9"/>
  <c r="O15" i="9"/>
  <c r="P15" i="9"/>
  <c r="Q15" i="9"/>
  <c r="O16" i="9"/>
  <c r="P16" i="9"/>
  <c r="Q16" i="9"/>
  <c r="O17" i="9"/>
  <c r="P17" i="9"/>
  <c r="Q17" i="9"/>
  <c r="O18" i="9"/>
  <c r="P18" i="9"/>
  <c r="Q18" i="9"/>
  <c r="O19" i="9"/>
  <c r="P19" i="9"/>
  <c r="Q19" i="9"/>
  <c r="O20" i="9"/>
  <c r="P20" i="9"/>
  <c r="Q20" i="9"/>
  <c r="O21" i="9"/>
  <c r="P21" i="9"/>
  <c r="Q21" i="9"/>
  <c r="O22" i="9"/>
  <c r="P22" i="9"/>
  <c r="Q22" i="9"/>
  <c r="O23" i="9"/>
  <c r="P23" i="9"/>
  <c r="Q23" i="9"/>
  <c r="O24" i="9"/>
  <c r="P24" i="9"/>
  <c r="Q24" i="9"/>
  <c r="O25" i="9"/>
  <c r="P25" i="9"/>
  <c r="Q25" i="9"/>
  <c r="O26" i="9"/>
  <c r="P26" i="9"/>
  <c r="Q26" i="9"/>
  <c r="O27" i="9"/>
  <c r="P27" i="9"/>
  <c r="Q27" i="9"/>
  <c r="O28" i="9"/>
  <c r="P28" i="9"/>
  <c r="Q28" i="9"/>
  <c r="O29" i="9"/>
  <c r="P29" i="9"/>
  <c r="Q29" i="9"/>
  <c r="O30" i="9"/>
  <c r="P30" i="9"/>
  <c r="Q30" i="9"/>
  <c r="O31" i="9"/>
  <c r="P31" i="9"/>
  <c r="Q31" i="9"/>
  <c r="O32" i="9"/>
  <c r="P32" i="9"/>
  <c r="Q32" i="9"/>
  <c r="O33" i="9"/>
  <c r="P33" i="9"/>
  <c r="Q33" i="9"/>
  <c r="O34" i="9"/>
  <c r="P34" i="9"/>
  <c r="Q34" i="9"/>
  <c r="O35" i="9"/>
  <c r="P35" i="9"/>
  <c r="Q35" i="9"/>
  <c r="O36" i="9"/>
  <c r="P36" i="9"/>
  <c r="Q36" i="9"/>
  <c r="O37" i="9"/>
  <c r="P37" i="9"/>
  <c r="Q37" i="9"/>
  <c r="O38" i="9"/>
  <c r="P38" i="9"/>
  <c r="Q38" i="9"/>
  <c r="O39" i="9"/>
  <c r="P39" i="9"/>
  <c r="Q39" i="9"/>
  <c r="O40" i="9"/>
  <c r="P40" i="9"/>
  <c r="Q40" i="9"/>
  <c r="O41" i="9"/>
  <c r="P41" i="9"/>
  <c r="Q41" i="9"/>
  <c r="O42" i="9"/>
  <c r="P42" i="9"/>
  <c r="Q42" i="9"/>
  <c r="O43" i="9"/>
  <c r="P43" i="9"/>
  <c r="Q43" i="9"/>
  <c r="O44" i="9"/>
  <c r="P44" i="9"/>
  <c r="Q44" i="9"/>
  <c r="O45" i="9"/>
  <c r="P45" i="9"/>
  <c r="Q45" i="9"/>
  <c r="O46" i="9"/>
  <c r="P46" i="9"/>
  <c r="Q46" i="9"/>
  <c r="O47" i="9"/>
  <c r="P47" i="9"/>
  <c r="Q47" i="9"/>
  <c r="O48" i="9"/>
  <c r="P48" i="9"/>
  <c r="Q48" i="9"/>
  <c r="O49" i="9"/>
  <c r="P49" i="9"/>
  <c r="Q49" i="9"/>
  <c r="O50" i="9"/>
  <c r="P50" i="9"/>
  <c r="Q50" i="9"/>
  <c r="O51" i="9"/>
  <c r="P51" i="9"/>
  <c r="Q51" i="9"/>
  <c r="O52" i="9"/>
  <c r="P52" i="9"/>
  <c r="Q52" i="9"/>
  <c r="O53" i="9"/>
  <c r="P53" i="9"/>
  <c r="Q53" i="9"/>
  <c r="O54" i="9"/>
  <c r="P54" i="9"/>
  <c r="Q54" i="9"/>
  <c r="O55" i="9"/>
  <c r="P55" i="9"/>
  <c r="Q55" i="9"/>
  <c r="O56" i="9"/>
  <c r="P56" i="9"/>
  <c r="Q56" i="9"/>
  <c r="O57" i="9"/>
  <c r="P57" i="9"/>
  <c r="Q57" i="9"/>
  <c r="O58" i="9"/>
  <c r="P58" i="9"/>
  <c r="Q58" i="9"/>
  <c r="O59" i="9"/>
  <c r="P59" i="9"/>
  <c r="Q59" i="9"/>
  <c r="O60" i="9"/>
  <c r="P60" i="9"/>
  <c r="Q60" i="9"/>
  <c r="O61" i="9"/>
  <c r="P61" i="9"/>
  <c r="Q61" i="9"/>
  <c r="O62" i="9"/>
  <c r="P62" i="9"/>
  <c r="Q62" i="9"/>
  <c r="O63" i="9"/>
  <c r="P63" i="9"/>
  <c r="Q63" i="9"/>
  <c r="O64" i="9"/>
  <c r="P64" i="9"/>
  <c r="Q64" i="9"/>
  <c r="O65" i="9"/>
  <c r="P65" i="9"/>
  <c r="Q65" i="9"/>
  <c r="O66" i="9"/>
  <c r="P66" i="9"/>
  <c r="Q66" i="9"/>
  <c r="O67" i="9"/>
  <c r="P67" i="9"/>
  <c r="Q67" i="9"/>
  <c r="O68" i="9"/>
  <c r="P68" i="9"/>
  <c r="Q68" i="9"/>
  <c r="O69" i="9"/>
  <c r="P69" i="9"/>
  <c r="Q69" i="9"/>
  <c r="O70" i="9"/>
  <c r="P70" i="9"/>
  <c r="Q70" i="9"/>
  <c r="O71" i="9"/>
  <c r="P71" i="9"/>
  <c r="Q71" i="9"/>
  <c r="O72" i="9"/>
  <c r="P72" i="9"/>
  <c r="Q72" i="9"/>
  <c r="O73" i="9"/>
  <c r="P73" i="9"/>
  <c r="Q73" i="9"/>
  <c r="O74" i="9"/>
  <c r="P74" i="9"/>
  <c r="Q74" i="9"/>
  <c r="O75" i="9"/>
  <c r="P75" i="9"/>
  <c r="Q75" i="9"/>
  <c r="O76" i="9"/>
  <c r="P76" i="9"/>
  <c r="Q76" i="9"/>
  <c r="O77" i="9"/>
  <c r="P77" i="9"/>
  <c r="Q77" i="9"/>
  <c r="O78" i="9"/>
  <c r="P78" i="9"/>
  <c r="Q78" i="9"/>
  <c r="O79" i="9"/>
  <c r="P79" i="9"/>
  <c r="Q79" i="9"/>
  <c r="O80" i="9"/>
  <c r="P80" i="9"/>
  <c r="Q80" i="9"/>
  <c r="O81" i="9"/>
  <c r="P81" i="9"/>
  <c r="Q81" i="9"/>
  <c r="O82" i="9"/>
  <c r="P82" i="9"/>
  <c r="Q82" i="9"/>
  <c r="O83" i="9"/>
  <c r="P83" i="9"/>
  <c r="Q83" i="9"/>
  <c r="O84" i="9"/>
  <c r="P84" i="9"/>
  <c r="Q84" i="9"/>
  <c r="O85" i="9"/>
  <c r="P85" i="9"/>
  <c r="Q85" i="9"/>
  <c r="O86" i="9"/>
  <c r="P86" i="9"/>
  <c r="Q86" i="9"/>
  <c r="O87" i="9"/>
  <c r="P87" i="9"/>
  <c r="Q87" i="9"/>
  <c r="O88" i="9"/>
  <c r="P88" i="9"/>
  <c r="Q88" i="9"/>
  <c r="O89" i="9"/>
  <c r="P89" i="9"/>
  <c r="Q89" i="9"/>
  <c r="O90" i="9"/>
  <c r="P90" i="9"/>
  <c r="Q90" i="9"/>
  <c r="O91" i="9"/>
  <c r="P91" i="9"/>
  <c r="Q91" i="9"/>
  <c r="O92" i="9"/>
  <c r="P92" i="9"/>
  <c r="Q92" i="9"/>
  <c r="O93" i="9"/>
  <c r="P93" i="9"/>
  <c r="Q93" i="9"/>
  <c r="O94" i="9"/>
  <c r="P94" i="9"/>
  <c r="Q94" i="9"/>
  <c r="O95" i="9"/>
  <c r="P95" i="9"/>
  <c r="Q95" i="9"/>
  <c r="O96" i="9"/>
  <c r="P96" i="9"/>
  <c r="Q96" i="9"/>
  <c r="O97" i="9"/>
  <c r="P97" i="9"/>
  <c r="Q97" i="9"/>
  <c r="O98" i="9"/>
  <c r="P98" i="9"/>
  <c r="Q98" i="9"/>
  <c r="O99" i="9"/>
  <c r="P99" i="9"/>
  <c r="Q99" i="9"/>
  <c r="O100" i="9"/>
  <c r="P100" i="9"/>
  <c r="Q100" i="9"/>
  <c r="O101" i="9"/>
  <c r="P101" i="9"/>
  <c r="Q101" i="9"/>
  <c r="O102" i="9"/>
  <c r="P102" i="9"/>
  <c r="Q102" i="9"/>
  <c r="O103" i="9"/>
  <c r="P103" i="9"/>
  <c r="Q103" i="9"/>
  <c r="O104" i="9"/>
  <c r="P104" i="9"/>
  <c r="Q104" i="9"/>
  <c r="O105" i="9"/>
  <c r="P105" i="9"/>
  <c r="Q105" i="9"/>
  <c r="O106" i="9"/>
  <c r="P106" i="9"/>
  <c r="Q106" i="9"/>
  <c r="O107" i="9"/>
  <c r="P107" i="9"/>
  <c r="Q107" i="9"/>
  <c r="O108" i="9"/>
  <c r="P108" i="9"/>
  <c r="Q108" i="9"/>
  <c r="O109" i="9"/>
  <c r="P109" i="9"/>
  <c r="Q109" i="9"/>
  <c r="O110" i="9"/>
  <c r="P110" i="9"/>
  <c r="Q110" i="9"/>
  <c r="O111" i="9"/>
  <c r="P111" i="9"/>
  <c r="Q111" i="9"/>
  <c r="O112" i="9"/>
  <c r="P112" i="9"/>
  <c r="Q112" i="9"/>
  <c r="O113" i="9"/>
  <c r="P113" i="9"/>
  <c r="Q113" i="9"/>
  <c r="O114" i="9"/>
  <c r="P114" i="9"/>
  <c r="Q114" i="9"/>
  <c r="O115" i="9"/>
  <c r="P115" i="9"/>
  <c r="Q115" i="9"/>
  <c r="O116" i="9"/>
  <c r="P116" i="9"/>
  <c r="Q116" i="9"/>
  <c r="O117" i="9"/>
  <c r="P117" i="9"/>
  <c r="Q117" i="9"/>
  <c r="O118" i="9"/>
  <c r="P118" i="9"/>
  <c r="Q118" i="9"/>
  <c r="O119" i="9"/>
  <c r="P119" i="9"/>
  <c r="Q119" i="9"/>
  <c r="O120" i="9"/>
  <c r="P120" i="9"/>
  <c r="Q120" i="9"/>
  <c r="O121" i="9"/>
  <c r="P121" i="9"/>
  <c r="Q121" i="9"/>
  <c r="O122" i="9"/>
  <c r="P122" i="9"/>
  <c r="Q122" i="9"/>
  <c r="O123" i="9"/>
  <c r="P123" i="9"/>
  <c r="Q123" i="9"/>
  <c r="O124" i="9"/>
  <c r="P124" i="9"/>
  <c r="Q124" i="9"/>
  <c r="O125" i="9"/>
  <c r="P125" i="9"/>
  <c r="Q125" i="9"/>
  <c r="O126" i="9"/>
  <c r="P126" i="9"/>
  <c r="Q126" i="9"/>
  <c r="O127" i="9"/>
  <c r="P127" i="9"/>
  <c r="Q127" i="9"/>
  <c r="O128" i="9"/>
  <c r="P128" i="9"/>
  <c r="Q128" i="9"/>
  <c r="O129" i="9"/>
  <c r="P129" i="9"/>
  <c r="Q129" i="9"/>
  <c r="O130" i="9"/>
  <c r="P130" i="9"/>
  <c r="Q130" i="9"/>
  <c r="O131" i="9"/>
  <c r="P131" i="9"/>
  <c r="Q131" i="9"/>
  <c r="O132" i="9"/>
  <c r="P132" i="9"/>
  <c r="Q132" i="9"/>
  <c r="O133" i="9"/>
  <c r="P133" i="9"/>
  <c r="Q133" i="9"/>
  <c r="O134" i="9"/>
  <c r="P134" i="9"/>
  <c r="Q134" i="9"/>
  <c r="O135" i="9"/>
  <c r="P135" i="9"/>
  <c r="Q135" i="9"/>
  <c r="O136" i="9"/>
  <c r="P136" i="9"/>
  <c r="Q136" i="9"/>
  <c r="O137" i="9"/>
  <c r="P137" i="9"/>
  <c r="Q137" i="9"/>
  <c r="O138" i="9"/>
  <c r="P138" i="9"/>
  <c r="Q138" i="9"/>
  <c r="O139" i="9"/>
  <c r="P139" i="9"/>
  <c r="Q139" i="9"/>
  <c r="O140" i="9"/>
  <c r="P140" i="9"/>
  <c r="Q140" i="9"/>
  <c r="O141" i="9"/>
  <c r="P141" i="9"/>
  <c r="Q141" i="9"/>
  <c r="O142" i="9"/>
  <c r="P142" i="9"/>
  <c r="Q142" i="9"/>
  <c r="O143" i="9"/>
  <c r="P143" i="9"/>
  <c r="Q143" i="9"/>
  <c r="O144" i="9"/>
  <c r="P144" i="9"/>
  <c r="Q144" i="9"/>
  <c r="O145" i="9"/>
  <c r="P145" i="9"/>
  <c r="Q145" i="9"/>
  <c r="O146" i="9"/>
  <c r="P146" i="9"/>
  <c r="Q146" i="9"/>
  <c r="O147" i="9"/>
  <c r="P147" i="9"/>
  <c r="Q147" i="9"/>
  <c r="O148" i="9"/>
  <c r="P148" i="9"/>
  <c r="Q148" i="9"/>
  <c r="O149" i="9"/>
  <c r="P149" i="9"/>
  <c r="Q149" i="9"/>
  <c r="O150" i="9"/>
  <c r="P150" i="9"/>
  <c r="Q150" i="9"/>
  <c r="O4" i="8"/>
  <c r="P4" i="8"/>
  <c r="Q4" i="8"/>
  <c r="O5" i="8"/>
  <c r="P5" i="8"/>
  <c r="Q5" i="8"/>
  <c r="O6" i="8"/>
  <c r="P6" i="8"/>
  <c r="Q6" i="8"/>
  <c r="O7" i="8"/>
  <c r="P7" i="8"/>
  <c r="Q7" i="8"/>
  <c r="O8" i="8"/>
  <c r="P8" i="8"/>
  <c r="Q8" i="8"/>
  <c r="O9" i="8"/>
  <c r="P9" i="8"/>
  <c r="Q9" i="8"/>
  <c r="O10" i="8"/>
  <c r="P10" i="8"/>
  <c r="Q10" i="8"/>
  <c r="O11" i="8"/>
  <c r="P11" i="8"/>
  <c r="Q11" i="8"/>
  <c r="O12" i="8"/>
  <c r="P12" i="8"/>
  <c r="Q12" i="8"/>
  <c r="O13" i="8"/>
  <c r="P13" i="8"/>
  <c r="Q13" i="8"/>
  <c r="O14" i="8"/>
  <c r="P14" i="8"/>
  <c r="Q14" i="8"/>
  <c r="O15" i="8"/>
  <c r="P15" i="8"/>
  <c r="Q15" i="8"/>
  <c r="O16" i="8"/>
  <c r="P16" i="8"/>
  <c r="Q16" i="8"/>
  <c r="O17" i="8"/>
  <c r="P17" i="8"/>
  <c r="Q17" i="8"/>
  <c r="O18" i="8"/>
  <c r="P18" i="8"/>
  <c r="Q18" i="8"/>
  <c r="O19" i="8"/>
  <c r="P19" i="8"/>
  <c r="Q19" i="8"/>
  <c r="O20" i="8"/>
  <c r="P20" i="8"/>
  <c r="Q20" i="8"/>
  <c r="O21" i="8"/>
  <c r="P21" i="8"/>
  <c r="Q21" i="8"/>
  <c r="O22" i="8"/>
  <c r="P22" i="8"/>
  <c r="Q22" i="8"/>
  <c r="O23" i="8"/>
  <c r="P23" i="8"/>
  <c r="Q23" i="8"/>
  <c r="O24" i="8"/>
  <c r="P24" i="8"/>
  <c r="Q24" i="8"/>
  <c r="O25" i="8"/>
  <c r="P25" i="8"/>
  <c r="Q25" i="8"/>
  <c r="O26" i="8"/>
  <c r="P26" i="8"/>
  <c r="Q26" i="8"/>
  <c r="O27" i="8"/>
  <c r="P27" i="8"/>
  <c r="Q27" i="8"/>
  <c r="O28" i="8"/>
  <c r="P28" i="8"/>
  <c r="Q28" i="8"/>
  <c r="O29" i="8"/>
  <c r="P29" i="8"/>
  <c r="Q29" i="8"/>
  <c r="O30" i="8"/>
  <c r="P30" i="8"/>
  <c r="Q30" i="8"/>
  <c r="O31" i="8"/>
  <c r="P31" i="8"/>
  <c r="Q31" i="8"/>
  <c r="O32" i="8"/>
  <c r="P32" i="8"/>
  <c r="Q32" i="8"/>
  <c r="O33" i="8"/>
  <c r="P33" i="8"/>
  <c r="Q33" i="8"/>
  <c r="O34" i="8"/>
  <c r="P34" i="8"/>
  <c r="Q34" i="8"/>
  <c r="O35" i="8"/>
  <c r="P35" i="8"/>
  <c r="Q35" i="8"/>
  <c r="O36" i="8"/>
  <c r="P36" i="8"/>
  <c r="Q36" i="8"/>
  <c r="O37" i="8"/>
  <c r="P37" i="8"/>
  <c r="Q37" i="8"/>
  <c r="O38" i="8"/>
  <c r="P38" i="8"/>
  <c r="Q38" i="8"/>
  <c r="O39" i="8"/>
  <c r="P39" i="8"/>
  <c r="Q39" i="8"/>
  <c r="O40" i="8"/>
  <c r="P40" i="8"/>
  <c r="Q40" i="8"/>
  <c r="O41" i="8"/>
  <c r="P41" i="8"/>
  <c r="Q41" i="8"/>
  <c r="O42" i="8"/>
  <c r="P42" i="8"/>
  <c r="Q42" i="8"/>
  <c r="O43" i="8"/>
  <c r="P43" i="8"/>
  <c r="Q43" i="8"/>
  <c r="O44" i="8"/>
  <c r="P44" i="8"/>
  <c r="Q44" i="8"/>
  <c r="O45" i="8"/>
  <c r="P45" i="8"/>
  <c r="Q45" i="8"/>
  <c r="O46" i="8"/>
  <c r="P46" i="8"/>
  <c r="Q46" i="8"/>
  <c r="O47" i="8"/>
  <c r="P47" i="8"/>
  <c r="Q47" i="8"/>
  <c r="O48" i="8"/>
  <c r="P48" i="8"/>
  <c r="Q48" i="8"/>
  <c r="O49" i="8"/>
  <c r="P49" i="8"/>
  <c r="Q49" i="8"/>
  <c r="O50" i="8"/>
  <c r="P50" i="8"/>
  <c r="Q50" i="8"/>
  <c r="O51" i="8"/>
  <c r="P51" i="8"/>
  <c r="Q51" i="8"/>
  <c r="O52" i="8"/>
  <c r="P52" i="8"/>
  <c r="Q52" i="8"/>
  <c r="O53" i="8"/>
  <c r="P53" i="8"/>
  <c r="Q53" i="8"/>
  <c r="O54" i="8"/>
  <c r="P54" i="8"/>
  <c r="Q54" i="8"/>
  <c r="O55" i="8"/>
  <c r="P55" i="8"/>
  <c r="Q55" i="8"/>
  <c r="O56" i="8"/>
  <c r="P56" i="8"/>
  <c r="Q56" i="8"/>
  <c r="O4" i="7"/>
  <c r="P4" i="7"/>
  <c r="Q4" i="7"/>
  <c r="O5" i="7"/>
  <c r="P5" i="7"/>
  <c r="Q5" i="7"/>
  <c r="O6" i="7"/>
  <c r="P6" i="7"/>
  <c r="Q6" i="7"/>
  <c r="O7" i="7"/>
  <c r="P7" i="7"/>
  <c r="Q7" i="7"/>
  <c r="O8" i="7"/>
  <c r="P8" i="7"/>
  <c r="Q8" i="7"/>
  <c r="O9" i="7"/>
  <c r="P9" i="7"/>
  <c r="Q9" i="7"/>
  <c r="O10" i="7"/>
  <c r="P10" i="7"/>
  <c r="Q10" i="7"/>
  <c r="O11" i="7"/>
  <c r="P11" i="7"/>
  <c r="Q11" i="7"/>
  <c r="O12" i="7"/>
  <c r="P12" i="7"/>
  <c r="Q12" i="7"/>
  <c r="O13" i="7"/>
  <c r="P13" i="7"/>
  <c r="Q13" i="7"/>
  <c r="O4" i="6"/>
  <c r="P4" i="6"/>
  <c r="Q4" i="6"/>
  <c r="O5" i="6"/>
  <c r="P5" i="6"/>
  <c r="Q5" i="6"/>
  <c r="O6" i="6"/>
  <c r="P6" i="6"/>
  <c r="Q6" i="6"/>
  <c r="O7" i="6"/>
  <c r="P7" i="6"/>
  <c r="Q7" i="6"/>
  <c r="O8" i="6"/>
  <c r="P8" i="6"/>
  <c r="Q8" i="6"/>
  <c r="O9" i="6"/>
  <c r="P9" i="6"/>
  <c r="Q9" i="6"/>
  <c r="O10" i="6"/>
  <c r="P10" i="6"/>
  <c r="Q10" i="6"/>
  <c r="O11" i="6"/>
  <c r="P11" i="6"/>
  <c r="Q11" i="6"/>
  <c r="O12" i="6"/>
  <c r="P12" i="6"/>
  <c r="Q12" i="6"/>
  <c r="O13" i="6"/>
  <c r="P13" i="6"/>
  <c r="Q13" i="6"/>
  <c r="O14" i="6"/>
  <c r="P14" i="6"/>
  <c r="Q14" i="6"/>
  <c r="O15" i="6"/>
  <c r="P15" i="6"/>
  <c r="Q15" i="6"/>
  <c r="O16" i="6"/>
  <c r="P16" i="6"/>
  <c r="Q16" i="6"/>
  <c r="O17" i="6"/>
  <c r="P17" i="6"/>
  <c r="Q17" i="6"/>
  <c r="O18" i="6"/>
  <c r="P18" i="6"/>
  <c r="Q18" i="6"/>
  <c r="O19" i="6"/>
  <c r="P19" i="6"/>
  <c r="Q19" i="6"/>
  <c r="O20" i="6"/>
  <c r="P20" i="6"/>
  <c r="Q20" i="6"/>
  <c r="O21" i="6"/>
  <c r="P21" i="6"/>
  <c r="Q21" i="6"/>
  <c r="O22" i="6"/>
  <c r="P22" i="6"/>
  <c r="Q22" i="6"/>
  <c r="O23" i="6"/>
  <c r="P23" i="6"/>
  <c r="Q23" i="6"/>
  <c r="O24" i="6"/>
  <c r="P24" i="6"/>
  <c r="Q24" i="6"/>
  <c r="O25" i="6"/>
  <c r="P25" i="6"/>
  <c r="Q25" i="6"/>
  <c r="O26" i="6"/>
  <c r="P26" i="6"/>
  <c r="Q26" i="6"/>
  <c r="O27" i="6"/>
  <c r="P27" i="6"/>
  <c r="Q27" i="6"/>
  <c r="O28" i="6"/>
  <c r="P28" i="6"/>
  <c r="Q28" i="6"/>
  <c r="O29" i="6"/>
  <c r="P29" i="6"/>
  <c r="Q29" i="6"/>
  <c r="O30" i="6"/>
  <c r="P30" i="6"/>
  <c r="Q30" i="6"/>
  <c r="O31" i="6"/>
  <c r="P31" i="6"/>
  <c r="Q31" i="6"/>
  <c r="O32" i="6"/>
  <c r="P32" i="6"/>
  <c r="Q32" i="6"/>
  <c r="O33" i="6"/>
  <c r="P33" i="6"/>
  <c r="Q33" i="6"/>
  <c r="O34" i="6"/>
  <c r="P34" i="6"/>
  <c r="Q34" i="6"/>
  <c r="O35" i="6"/>
  <c r="P35" i="6"/>
  <c r="Q35" i="6"/>
  <c r="O36" i="6"/>
  <c r="P36" i="6"/>
  <c r="Q36" i="6"/>
  <c r="O37" i="6"/>
  <c r="P37" i="6"/>
  <c r="Q37" i="6"/>
  <c r="O38" i="6"/>
  <c r="P38" i="6"/>
  <c r="Q38" i="6"/>
  <c r="O39" i="6"/>
  <c r="P39" i="6"/>
  <c r="Q39" i="6"/>
  <c r="O40" i="6"/>
  <c r="P40" i="6"/>
  <c r="Q40" i="6"/>
  <c r="O41" i="6"/>
  <c r="P41" i="6"/>
  <c r="Q41" i="6"/>
  <c r="O42" i="6"/>
  <c r="P42" i="6"/>
  <c r="Q42" i="6"/>
  <c r="O43" i="6"/>
  <c r="P43" i="6"/>
  <c r="Q43" i="6"/>
  <c r="O44" i="6"/>
  <c r="P44" i="6"/>
  <c r="Q44" i="6"/>
  <c r="O45" i="6"/>
  <c r="P45" i="6"/>
  <c r="Q45" i="6"/>
  <c r="O46" i="6"/>
  <c r="P46" i="6"/>
  <c r="Q46" i="6"/>
  <c r="O47" i="6"/>
  <c r="P47" i="6"/>
  <c r="Q47" i="6"/>
  <c r="O48" i="6"/>
  <c r="P48" i="6"/>
  <c r="Q48" i="6"/>
  <c r="O49" i="6"/>
  <c r="P49" i="6"/>
  <c r="Q49" i="6"/>
  <c r="O50" i="6"/>
  <c r="P50" i="6"/>
  <c r="Q50" i="6"/>
  <c r="O51" i="6"/>
  <c r="P51" i="6"/>
  <c r="Q51" i="6"/>
  <c r="O52" i="6"/>
  <c r="P52" i="6"/>
  <c r="Q52" i="6"/>
  <c r="O53" i="6"/>
  <c r="P53" i="6"/>
  <c r="Q53" i="6"/>
  <c r="O54" i="6"/>
  <c r="P54" i="6"/>
  <c r="Q54" i="6"/>
  <c r="O55" i="6"/>
  <c r="P55" i="6"/>
  <c r="Q55" i="6"/>
  <c r="O56" i="6"/>
  <c r="P56" i="6"/>
  <c r="Q56" i="6"/>
  <c r="O57" i="6"/>
  <c r="P57" i="6"/>
  <c r="Q57" i="6"/>
  <c r="O58" i="6"/>
  <c r="P58" i="6"/>
  <c r="Q58" i="6"/>
  <c r="O59" i="6"/>
  <c r="P59" i="6"/>
  <c r="Q59" i="6"/>
  <c r="O60" i="6"/>
  <c r="P60" i="6"/>
  <c r="Q60" i="6"/>
  <c r="O61" i="6"/>
  <c r="P61" i="6"/>
  <c r="Q61" i="6"/>
  <c r="O62" i="6"/>
  <c r="P62" i="6"/>
  <c r="Q62" i="6"/>
  <c r="O4" i="5"/>
  <c r="P4" i="5"/>
  <c r="Q4" i="5"/>
  <c r="O5" i="5"/>
  <c r="P5" i="5"/>
  <c r="Q5" i="5"/>
  <c r="O6" i="5"/>
  <c r="P6" i="5"/>
  <c r="Q6" i="5"/>
  <c r="O7" i="5"/>
  <c r="P7" i="5"/>
  <c r="Q7" i="5"/>
  <c r="O8" i="5"/>
  <c r="P8" i="5"/>
  <c r="Q8" i="5"/>
  <c r="O9" i="5"/>
  <c r="P9" i="5"/>
  <c r="Q9" i="5"/>
  <c r="O10" i="5"/>
  <c r="P10" i="5"/>
  <c r="Q10" i="5"/>
  <c r="O11" i="5"/>
  <c r="P11" i="5"/>
  <c r="Q11" i="5"/>
  <c r="O12" i="5"/>
  <c r="P12" i="5"/>
  <c r="Q12" i="5"/>
  <c r="O13" i="5"/>
  <c r="P13" i="5"/>
  <c r="Q13" i="5"/>
  <c r="O14" i="5"/>
  <c r="P14" i="5"/>
  <c r="Q14" i="5"/>
  <c r="O15" i="5"/>
  <c r="P15" i="5"/>
  <c r="Q15" i="5"/>
  <c r="O16" i="5"/>
  <c r="P16" i="5"/>
  <c r="Q16" i="5"/>
  <c r="O17" i="5"/>
  <c r="P17" i="5"/>
  <c r="Q17" i="5"/>
  <c r="O18" i="5"/>
  <c r="P18" i="5"/>
  <c r="Q18" i="5"/>
  <c r="O19" i="5"/>
  <c r="P19" i="5"/>
  <c r="Q19" i="5"/>
  <c r="O20" i="5"/>
  <c r="P20" i="5"/>
  <c r="Q20" i="5"/>
  <c r="O21" i="5"/>
  <c r="P21" i="5"/>
  <c r="Q21" i="5"/>
  <c r="O22" i="5"/>
  <c r="P22" i="5"/>
  <c r="Q22" i="5"/>
  <c r="O23" i="5"/>
  <c r="P23" i="5"/>
  <c r="Q23" i="5"/>
  <c r="O24" i="5"/>
  <c r="P24" i="5"/>
  <c r="Q24" i="5"/>
  <c r="O25" i="5"/>
  <c r="P25" i="5"/>
  <c r="Q25" i="5"/>
  <c r="O26" i="5"/>
  <c r="P26" i="5"/>
  <c r="Q26" i="5"/>
  <c r="O27" i="5"/>
  <c r="P27" i="5"/>
  <c r="Q27" i="5"/>
  <c r="O28" i="5"/>
  <c r="P28" i="5"/>
  <c r="Q28" i="5"/>
  <c r="O29" i="5"/>
  <c r="P29" i="5"/>
  <c r="Q29" i="5"/>
  <c r="O30" i="5"/>
  <c r="P30" i="5"/>
  <c r="Q30" i="5"/>
  <c r="O31" i="5"/>
  <c r="P31" i="5"/>
  <c r="Q31" i="5"/>
  <c r="O32" i="5"/>
  <c r="P32" i="5"/>
  <c r="Q32" i="5"/>
  <c r="O33" i="5"/>
  <c r="P33" i="5"/>
  <c r="Q33" i="5"/>
  <c r="O34" i="5"/>
  <c r="P34" i="5"/>
  <c r="Q34" i="5"/>
  <c r="O35" i="5"/>
  <c r="P35" i="5"/>
  <c r="Q35" i="5"/>
  <c r="O36" i="5"/>
  <c r="P36" i="5"/>
  <c r="Q36" i="5"/>
  <c r="O37" i="5"/>
  <c r="P37" i="5"/>
  <c r="Q37" i="5"/>
  <c r="O38" i="5"/>
  <c r="P38" i="5"/>
  <c r="Q38" i="5"/>
  <c r="O39" i="5"/>
  <c r="P39" i="5"/>
  <c r="Q39" i="5"/>
  <c r="O40" i="5"/>
  <c r="P40" i="5"/>
  <c r="Q40" i="5"/>
  <c r="O41" i="5"/>
  <c r="P41" i="5"/>
  <c r="Q41" i="5"/>
  <c r="O42" i="5"/>
  <c r="P42" i="5"/>
  <c r="Q42" i="5"/>
  <c r="O43" i="5"/>
  <c r="P43" i="5"/>
  <c r="Q43" i="5"/>
  <c r="O44" i="5"/>
  <c r="P44" i="5"/>
  <c r="Q44" i="5"/>
  <c r="O45" i="5"/>
  <c r="P45" i="5"/>
  <c r="Q45" i="5"/>
  <c r="O46" i="5"/>
  <c r="P46" i="5"/>
  <c r="Q46" i="5"/>
  <c r="O47" i="5"/>
  <c r="P47" i="5"/>
  <c r="Q47" i="5"/>
  <c r="O48" i="5"/>
  <c r="P48" i="5"/>
  <c r="Q48" i="5"/>
  <c r="O49" i="5"/>
  <c r="P49" i="5"/>
  <c r="Q49" i="5"/>
  <c r="O50" i="5"/>
  <c r="P50" i="5"/>
  <c r="Q50" i="5"/>
  <c r="O51" i="5"/>
  <c r="P51" i="5"/>
  <c r="Q51" i="5"/>
  <c r="O52" i="5"/>
  <c r="P52" i="5"/>
  <c r="Q52" i="5"/>
  <c r="O53" i="5"/>
  <c r="P53" i="5"/>
  <c r="Q53" i="5"/>
  <c r="O54" i="5"/>
  <c r="P54" i="5"/>
  <c r="Q54" i="5"/>
  <c r="O4" i="4"/>
  <c r="P4" i="4"/>
  <c r="Q4" i="4"/>
  <c r="O5" i="4"/>
  <c r="P5" i="4"/>
  <c r="Q5" i="4"/>
  <c r="O6" i="4"/>
  <c r="P6" i="4"/>
  <c r="Q6" i="4"/>
  <c r="O7" i="4"/>
  <c r="P7" i="4"/>
  <c r="Q7" i="4"/>
  <c r="O8" i="4"/>
  <c r="P8" i="4"/>
  <c r="Q8" i="4"/>
  <c r="O9" i="4"/>
  <c r="P9" i="4"/>
  <c r="Q9" i="4"/>
  <c r="O10" i="4"/>
  <c r="P10" i="4"/>
  <c r="Q10" i="4"/>
  <c r="O11" i="4"/>
  <c r="P11" i="4"/>
  <c r="Q11" i="4"/>
  <c r="O12" i="4"/>
  <c r="P12" i="4"/>
  <c r="Q12" i="4"/>
  <c r="O13" i="4"/>
  <c r="P13" i="4"/>
  <c r="Q13" i="4"/>
  <c r="O14" i="4"/>
  <c r="P14" i="4"/>
  <c r="Q14" i="4"/>
  <c r="O15" i="4"/>
  <c r="P15" i="4"/>
  <c r="Q15" i="4"/>
  <c r="O16" i="4"/>
  <c r="P16" i="4"/>
  <c r="Q16" i="4"/>
  <c r="O17" i="4"/>
  <c r="P17" i="4"/>
  <c r="Q17" i="4"/>
  <c r="O18" i="4"/>
  <c r="P18" i="4"/>
  <c r="Q18" i="4"/>
  <c r="O19" i="4"/>
  <c r="P19" i="4"/>
  <c r="Q19" i="4"/>
  <c r="O20" i="4"/>
  <c r="P20" i="4"/>
  <c r="Q20" i="4"/>
  <c r="O21" i="4"/>
  <c r="P21" i="4"/>
  <c r="Q21" i="4"/>
  <c r="O22" i="4"/>
  <c r="P22" i="4"/>
  <c r="Q22" i="4"/>
  <c r="O23" i="4"/>
  <c r="P23" i="4"/>
  <c r="Q23" i="4"/>
  <c r="O24" i="4"/>
  <c r="P24" i="4"/>
  <c r="Q24" i="4"/>
  <c r="O25" i="4"/>
  <c r="P25" i="4"/>
  <c r="Q25" i="4"/>
  <c r="O26" i="4"/>
  <c r="P26" i="4"/>
  <c r="Q26" i="4"/>
  <c r="O27" i="4"/>
  <c r="P27" i="4"/>
  <c r="Q27" i="4"/>
  <c r="O28" i="4"/>
  <c r="P28" i="4"/>
  <c r="Q28" i="4"/>
  <c r="O29" i="4"/>
  <c r="P29" i="4"/>
  <c r="Q29" i="4"/>
  <c r="O30" i="4"/>
  <c r="P30" i="4"/>
  <c r="Q30" i="4"/>
  <c r="O31" i="4"/>
  <c r="P31" i="4"/>
  <c r="Q31" i="4"/>
  <c r="O32" i="4"/>
  <c r="P32" i="4"/>
  <c r="Q32" i="4"/>
  <c r="O33" i="4"/>
  <c r="P33" i="4"/>
  <c r="Q33" i="4"/>
  <c r="O34" i="4"/>
  <c r="P34" i="4"/>
  <c r="Q34" i="4"/>
  <c r="O35" i="4"/>
  <c r="P35" i="4"/>
  <c r="Q35" i="4"/>
  <c r="O36" i="4"/>
  <c r="P36" i="4"/>
  <c r="Q36" i="4"/>
  <c r="O37" i="4"/>
  <c r="P37" i="4"/>
  <c r="Q37" i="4"/>
  <c r="O38" i="4"/>
  <c r="P38" i="4"/>
  <c r="Q38" i="4"/>
  <c r="O39" i="4"/>
  <c r="P39" i="4"/>
  <c r="Q39" i="4"/>
  <c r="O40" i="4"/>
  <c r="P40" i="4"/>
  <c r="Q40" i="4"/>
  <c r="O41" i="4"/>
  <c r="P41" i="4"/>
  <c r="Q41" i="4"/>
  <c r="O42" i="4"/>
  <c r="P42" i="4"/>
  <c r="Q42" i="4"/>
  <c r="O43" i="4"/>
  <c r="P43" i="4"/>
  <c r="Q43" i="4"/>
  <c r="O44" i="4"/>
  <c r="P44" i="4"/>
  <c r="Q44" i="4"/>
  <c r="O45" i="4"/>
  <c r="P45" i="4"/>
  <c r="Q45" i="4"/>
  <c r="O46" i="4"/>
  <c r="P46" i="4"/>
  <c r="Q46" i="4"/>
  <c r="O47" i="4"/>
  <c r="P47" i="4"/>
  <c r="Q47" i="4"/>
  <c r="O48" i="4"/>
  <c r="P48" i="4"/>
  <c r="Q48" i="4"/>
  <c r="O49" i="4"/>
  <c r="P49" i="4"/>
  <c r="Q49" i="4"/>
  <c r="O50" i="4"/>
  <c r="P50" i="4"/>
  <c r="Q50" i="4"/>
  <c r="O51" i="4"/>
  <c r="P51" i="4"/>
  <c r="Q51" i="4"/>
  <c r="O52" i="4"/>
  <c r="P52" i="4"/>
  <c r="Q52" i="4"/>
  <c r="O53" i="4"/>
  <c r="P53" i="4"/>
  <c r="Q53" i="4"/>
  <c r="O54" i="4"/>
  <c r="P54" i="4"/>
  <c r="Q54" i="4"/>
  <c r="O55" i="4"/>
  <c r="P55" i="4"/>
  <c r="Q55" i="4"/>
  <c r="O56" i="4"/>
  <c r="P56" i="4"/>
  <c r="Q56" i="4"/>
  <c r="O57" i="4"/>
  <c r="P57" i="4"/>
  <c r="Q57" i="4"/>
  <c r="O58" i="4"/>
  <c r="P58" i="4"/>
  <c r="Q58" i="4"/>
  <c r="O59" i="4"/>
  <c r="P59" i="4"/>
  <c r="Q59" i="4"/>
  <c r="O60" i="4"/>
  <c r="P60" i="4"/>
  <c r="Q60" i="4"/>
  <c r="O61" i="4"/>
  <c r="P61" i="4"/>
  <c r="Q61" i="4"/>
  <c r="O62" i="4"/>
  <c r="P62" i="4"/>
  <c r="Q62" i="4"/>
  <c r="O63" i="4"/>
  <c r="P63" i="4"/>
  <c r="Q63" i="4"/>
  <c r="O64" i="4"/>
  <c r="P64" i="4"/>
  <c r="Q64" i="4"/>
  <c r="O65" i="4"/>
  <c r="P65" i="4"/>
  <c r="Q65" i="4"/>
  <c r="O66" i="4"/>
  <c r="P66" i="4"/>
  <c r="Q66" i="4"/>
  <c r="O67" i="4"/>
  <c r="P67" i="4"/>
  <c r="Q67" i="4"/>
  <c r="O68" i="4"/>
  <c r="P68" i="4"/>
  <c r="Q68" i="4"/>
  <c r="O69" i="4"/>
  <c r="P69" i="4"/>
  <c r="Q69" i="4"/>
  <c r="O70" i="4"/>
  <c r="P70" i="4"/>
  <c r="Q70" i="4"/>
  <c r="O71" i="4"/>
  <c r="P71" i="4"/>
  <c r="Q71" i="4"/>
  <c r="O72" i="4"/>
  <c r="P72" i="4"/>
  <c r="Q72" i="4"/>
  <c r="O73" i="4"/>
  <c r="P73" i="4"/>
  <c r="Q73" i="4"/>
  <c r="O74" i="4"/>
  <c r="P74" i="4"/>
  <c r="Q74" i="4"/>
  <c r="O75" i="4"/>
  <c r="P75" i="4"/>
  <c r="Q75" i="4"/>
  <c r="O76" i="4"/>
  <c r="P76" i="4"/>
  <c r="Q76" i="4"/>
  <c r="O77" i="4"/>
  <c r="P77" i="4"/>
  <c r="Q77" i="4"/>
  <c r="O78" i="4"/>
  <c r="P78" i="4"/>
  <c r="Q78" i="4"/>
  <c r="O79" i="4"/>
  <c r="P79" i="4"/>
  <c r="Q79" i="4"/>
  <c r="O80" i="4"/>
  <c r="P80" i="4"/>
  <c r="Q80" i="4"/>
  <c r="O81" i="4"/>
  <c r="P81" i="4"/>
  <c r="Q81" i="4"/>
  <c r="O82" i="4"/>
  <c r="P82" i="4"/>
  <c r="Q82" i="4"/>
  <c r="O83" i="4"/>
  <c r="P83" i="4"/>
  <c r="Q83" i="4"/>
  <c r="O84" i="4"/>
  <c r="P84" i="4"/>
  <c r="Q84" i="4"/>
  <c r="O85" i="4"/>
  <c r="P85" i="4"/>
  <c r="Q85" i="4"/>
  <c r="O86" i="4"/>
  <c r="P86" i="4"/>
  <c r="Q86" i="4"/>
  <c r="O87" i="4"/>
  <c r="P87" i="4"/>
  <c r="Q87" i="4"/>
  <c r="O88" i="4"/>
  <c r="P88" i="4"/>
  <c r="Q88" i="4"/>
  <c r="O89" i="4"/>
  <c r="P89" i="4"/>
  <c r="Q89" i="4"/>
  <c r="O90" i="4"/>
  <c r="P90" i="4"/>
  <c r="Q90" i="4"/>
  <c r="O91" i="4"/>
  <c r="P91" i="4"/>
  <c r="Q91" i="4"/>
  <c r="O92" i="4"/>
  <c r="P92" i="4"/>
  <c r="Q92" i="4"/>
  <c r="O93" i="4"/>
  <c r="P93" i="4"/>
  <c r="Q93" i="4"/>
  <c r="O94" i="4"/>
  <c r="P94" i="4"/>
  <c r="Q94" i="4"/>
  <c r="O95" i="4"/>
  <c r="P95" i="4"/>
  <c r="Q95" i="4"/>
  <c r="O96" i="4"/>
  <c r="P96" i="4"/>
  <c r="Q96" i="4"/>
  <c r="O97" i="4"/>
  <c r="P97" i="4"/>
  <c r="Q97" i="4"/>
  <c r="O98" i="4"/>
  <c r="P98" i="4"/>
  <c r="Q98" i="4"/>
  <c r="O99" i="4"/>
  <c r="P99" i="4"/>
  <c r="Q99" i="4"/>
  <c r="O100" i="4"/>
  <c r="P100" i="4"/>
  <c r="Q100" i="4"/>
  <c r="O101" i="4"/>
  <c r="P101" i="4"/>
  <c r="Q101" i="4"/>
  <c r="O102" i="4"/>
  <c r="P102" i="4"/>
  <c r="Q102" i="4"/>
  <c r="O4" i="3"/>
  <c r="P4" i="3"/>
  <c r="Q4" i="3"/>
  <c r="O5" i="3"/>
  <c r="P5" i="3"/>
  <c r="Q5" i="3"/>
  <c r="O6" i="3"/>
  <c r="P6" i="3"/>
  <c r="Q6" i="3"/>
  <c r="O7" i="3"/>
  <c r="P7" i="3"/>
  <c r="Q7" i="3"/>
  <c r="O8" i="3"/>
  <c r="P8" i="3"/>
  <c r="Q8" i="3"/>
  <c r="O9" i="3"/>
  <c r="P9" i="3"/>
  <c r="Q9" i="3"/>
  <c r="O10" i="3"/>
  <c r="P10" i="3"/>
  <c r="Q10" i="3"/>
  <c r="O11" i="3"/>
  <c r="P11" i="3"/>
  <c r="Q11" i="3"/>
  <c r="O12" i="3"/>
  <c r="P12" i="3"/>
  <c r="Q12" i="3"/>
  <c r="O13" i="3"/>
  <c r="P13" i="3"/>
  <c r="Q13" i="3"/>
  <c r="O14" i="3"/>
  <c r="P14" i="3"/>
  <c r="Q14" i="3"/>
  <c r="O15" i="3"/>
  <c r="P15" i="3"/>
  <c r="Q15" i="3"/>
  <c r="O16" i="3"/>
  <c r="P16" i="3"/>
  <c r="Q16" i="3"/>
  <c r="O17" i="3"/>
  <c r="P17" i="3"/>
  <c r="Q17" i="3"/>
  <c r="O18" i="3"/>
  <c r="P18" i="3"/>
  <c r="Q18" i="3"/>
  <c r="O19" i="3"/>
  <c r="P19" i="3"/>
  <c r="Q19" i="3"/>
  <c r="O20" i="3"/>
  <c r="P20" i="3"/>
  <c r="Q20" i="3"/>
  <c r="O21" i="3"/>
  <c r="P21" i="3"/>
  <c r="Q21" i="3"/>
  <c r="O22" i="3"/>
  <c r="P22" i="3"/>
  <c r="Q22" i="3"/>
  <c r="O23" i="3"/>
  <c r="P23" i="3"/>
  <c r="Q23" i="3"/>
  <c r="O24" i="3"/>
  <c r="P24" i="3"/>
  <c r="Q24" i="3"/>
  <c r="O25" i="3"/>
  <c r="P25" i="3"/>
  <c r="Q25" i="3"/>
  <c r="O26" i="3"/>
  <c r="P26" i="3"/>
  <c r="Q26" i="3"/>
  <c r="O27" i="3"/>
  <c r="P27" i="3"/>
  <c r="Q27" i="3"/>
  <c r="O28" i="3"/>
  <c r="P28" i="3"/>
  <c r="Q28" i="3"/>
  <c r="O29" i="3"/>
  <c r="P29" i="3"/>
  <c r="Q29" i="3"/>
  <c r="O30" i="3"/>
  <c r="P30" i="3"/>
  <c r="Q30" i="3"/>
  <c r="O31" i="3"/>
  <c r="P31" i="3"/>
  <c r="Q31" i="3"/>
  <c r="O32" i="3"/>
  <c r="P32" i="3"/>
  <c r="Q32" i="3"/>
  <c r="O33" i="3"/>
  <c r="P33" i="3"/>
  <c r="Q33" i="3"/>
  <c r="O34" i="3"/>
  <c r="P34" i="3"/>
  <c r="Q34" i="3"/>
  <c r="O35" i="3"/>
  <c r="P35" i="3"/>
  <c r="Q35" i="3"/>
  <c r="O36" i="3"/>
  <c r="P36" i="3"/>
  <c r="Q36" i="3"/>
  <c r="O37" i="3"/>
  <c r="P37" i="3"/>
  <c r="Q37" i="3"/>
  <c r="O38" i="3"/>
  <c r="P38" i="3"/>
  <c r="Q38" i="3"/>
  <c r="O39" i="3"/>
  <c r="P39" i="3"/>
  <c r="Q39" i="3"/>
  <c r="O40" i="3"/>
  <c r="P40" i="3"/>
  <c r="Q40" i="3"/>
  <c r="O41" i="3"/>
  <c r="P41" i="3"/>
  <c r="Q41" i="3"/>
  <c r="O42" i="3"/>
  <c r="P42" i="3"/>
  <c r="Q42" i="3"/>
  <c r="O43" i="3"/>
  <c r="P43" i="3"/>
  <c r="Q43" i="3"/>
  <c r="O44" i="3"/>
  <c r="P44" i="3"/>
  <c r="Q44" i="3"/>
  <c r="O45" i="3"/>
  <c r="P45" i="3"/>
  <c r="Q45" i="3"/>
  <c r="O46" i="3"/>
  <c r="P46" i="3"/>
  <c r="Q46" i="3"/>
  <c r="O47" i="3"/>
  <c r="P47" i="3"/>
  <c r="Q47" i="3"/>
  <c r="O48" i="3"/>
  <c r="P48" i="3"/>
  <c r="Q48" i="3"/>
  <c r="O49" i="3"/>
  <c r="P49" i="3"/>
  <c r="Q49" i="3"/>
  <c r="O50" i="3"/>
  <c r="P50" i="3"/>
  <c r="Q50" i="3"/>
  <c r="O51" i="3"/>
  <c r="P51" i="3"/>
  <c r="Q51" i="3"/>
  <c r="O52" i="3"/>
  <c r="P52" i="3"/>
  <c r="Q52" i="3"/>
  <c r="O53" i="3"/>
  <c r="P53" i="3"/>
  <c r="Q53" i="3"/>
  <c r="O54" i="3"/>
  <c r="P54" i="3"/>
  <c r="Q54" i="3"/>
  <c r="O55" i="3"/>
  <c r="P55" i="3"/>
  <c r="Q55" i="3"/>
  <c r="O56" i="3"/>
  <c r="P56" i="3"/>
  <c r="Q56" i="3"/>
  <c r="O57" i="3"/>
  <c r="P57" i="3"/>
  <c r="Q57" i="3"/>
  <c r="O58" i="3"/>
  <c r="P58" i="3"/>
  <c r="Q58" i="3"/>
  <c r="O59" i="3"/>
  <c r="P59" i="3"/>
  <c r="Q59" i="3"/>
  <c r="O60" i="3"/>
  <c r="P60" i="3"/>
  <c r="Q60" i="3"/>
  <c r="O61" i="3"/>
  <c r="P61" i="3"/>
  <c r="Q61" i="3"/>
  <c r="O62" i="3"/>
  <c r="P62" i="3"/>
  <c r="Q62" i="3"/>
  <c r="O63" i="3"/>
  <c r="P63" i="3"/>
  <c r="Q63" i="3"/>
  <c r="O64" i="3"/>
  <c r="P64" i="3"/>
  <c r="Q64" i="3"/>
  <c r="O65" i="3"/>
  <c r="P65" i="3"/>
  <c r="Q65" i="3"/>
  <c r="O66" i="3"/>
  <c r="P66" i="3"/>
  <c r="Q66" i="3"/>
  <c r="O67" i="3"/>
  <c r="P67" i="3"/>
  <c r="Q67" i="3"/>
  <c r="O68" i="3"/>
  <c r="P68" i="3"/>
  <c r="Q68" i="3"/>
  <c r="O69" i="3"/>
  <c r="P69" i="3"/>
  <c r="Q69" i="3"/>
  <c r="O70" i="3"/>
  <c r="P70" i="3"/>
  <c r="Q70" i="3"/>
  <c r="O71" i="3"/>
  <c r="P71" i="3"/>
  <c r="Q71" i="3"/>
  <c r="O72" i="3"/>
  <c r="P72" i="3"/>
  <c r="Q72" i="3"/>
  <c r="O73" i="3"/>
  <c r="P73" i="3"/>
  <c r="Q73" i="3"/>
  <c r="O74" i="3"/>
  <c r="P74" i="3"/>
  <c r="Q74" i="3"/>
  <c r="O75" i="3"/>
  <c r="P75" i="3"/>
  <c r="Q75" i="3"/>
  <c r="O76" i="3"/>
  <c r="P76" i="3"/>
  <c r="Q76" i="3"/>
  <c r="O77" i="3"/>
  <c r="P77" i="3"/>
  <c r="Q77" i="3"/>
  <c r="O78" i="3"/>
  <c r="P78" i="3"/>
  <c r="Q78" i="3"/>
  <c r="O79" i="3"/>
  <c r="P79" i="3"/>
  <c r="Q79" i="3"/>
  <c r="O80" i="3"/>
  <c r="P80" i="3"/>
  <c r="Q80" i="3"/>
  <c r="O81" i="3"/>
  <c r="P81" i="3"/>
  <c r="Q81" i="3"/>
  <c r="O82" i="3"/>
  <c r="P82" i="3"/>
  <c r="Q82" i="3"/>
  <c r="O83" i="3"/>
  <c r="P83" i="3"/>
  <c r="Q83" i="3"/>
  <c r="O84" i="3"/>
  <c r="P84" i="3"/>
  <c r="Q84" i="3"/>
  <c r="O85" i="3"/>
  <c r="P85" i="3"/>
  <c r="Q85" i="3"/>
  <c r="O86" i="3"/>
  <c r="P86" i="3"/>
  <c r="Q86" i="3"/>
  <c r="O87" i="3"/>
  <c r="P87" i="3"/>
  <c r="Q87" i="3"/>
  <c r="O88" i="3"/>
  <c r="P88" i="3"/>
  <c r="Q88" i="3"/>
  <c r="O89" i="3"/>
  <c r="P89" i="3"/>
  <c r="Q89" i="3"/>
  <c r="O90" i="3"/>
  <c r="P90" i="3"/>
  <c r="Q90" i="3"/>
  <c r="O91" i="3"/>
  <c r="P91" i="3"/>
  <c r="Q91" i="3"/>
  <c r="O92" i="3"/>
  <c r="P92" i="3"/>
  <c r="Q92" i="3"/>
  <c r="O93" i="3"/>
  <c r="P93" i="3"/>
  <c r="Q93" i="3"/>
  <c r="O94" i="3"/>
  <c r="P94" i="3"/>
  <c r="Q94" i="3"/>
  <c r="O95" i="3"/>
  <c r="P95" i="3"/>
  <c r="Q95" i="3"/>
  <c r="O96" i="3"/>
  <c r="P96" i="3"/>
  <c r="Q96" i="3"/>
  <c r="O97" i="3"/>
  <c r="P97" i="3"/>
  <c r="Q97" i="3"/>
  <c r="O98" i="3"/>
  <c r="P98" i="3"/>
  <c r="Q98" i="3"/>
  <c r="O99" i="3"/>
  <c r="P99" i="3"/>
  <c r="Q99" i="3"/>
  <c r="O100" i="3"/>
  <c r="P100" i="3"/>
  <c r="Q100" i="3"/>
  <c r="O101" i="3"/>
  <c r="P101" i="3"/>
  <c r="Q101" i="3"/>
  <c r="O102" i="3"/>
  <c r="P102" i="3"/>
  <c r="Q102" i="3"/>
  <c r="O103" i="3"/>
  <c r="P103" i="3"/>
  <c r="Q103" i="3"/>
  <c r="O4" i="2"/>
  <c r="P4" i="2"/>
  <c r="Q4" i="2"/>
  <c r="O5" i="2"/>
  <c r="P5" i="2"/>
  <c r="Q5" i="2"/>
  <c r="O6" i="2"/>
  <c r="P6" i="2"/>
  <c r="Q6" i="2"/>
  <c r="O7" i="2"/>
  <c r="P7" i="2"/>
  <c r="Q7" i="2"/>
  <c r="O8" i="2"/>
  <c r="P8" i="2"/>
  <c r="Q8" i="2"/>
  <c r="O9" i="2"/>
  <c r="P9" i="2"/>
  <c r="Q9" i="2"/>
  <c r="O10" i="2"/>
  <c r="P10" i="2"/>
  <c r="Q10" i="2"/>
  <c r="O11" i="2"/>
  <c r="P11" i="2"/>
  <c r="Q11" i="2"/>
  <c r="O12" i="2"/>
  <c r="P12" i="2"/>
  <c r="Q12" i="2"/>
  <c r="O13" i="2"/>
  <c r="P13" i="2"/>
  <c r="Q13" i="2"/>
  <c r="O14" i="2"/>
  <c r="P14" i="2"/>
  <c r="Q14" i="2"/>
  <c r="O15" i="2"/>
  <c r="P15" i="2"/>
  <c r="Q15" i="2"/>
  <c r="O16" i="2"/>
  <c r="P16" i="2"/>
  <c r="Q16" i="2"/>
  <c r="O17" i="2"/>
  <c r="P17" i="2"/>
  <c r="Q17" i="2"/>
  <c r="O18" i="2"/>
  <c r="P18" i="2"/>
  <c r="Q18" i="2"/>
  <c r="O19" i="2"/>
  <c r="P19" i="2"/>
  <c r="Q19" i="2"/>
  <c r="O20" i="2"/>
  <c r="P20" i="2"/>
  <c r="Q20" i="2"/>
  <c r="O21" i="2"/>
  <c r="P21" i="2"/>
  <c r="Q21" i="2"/>
  <c r="O22" i="2"/>
  <c r="P22" i="2"/>
  <c r="Q22" i="2"/>
  <c r="O23" i="2"/>
  <c r="P23" i="2"/>
  <c r="Q23" i="2"/>
  <c r="O24" i="2"/>
  <c r="P24" i="2"/>
  <c r="Q24" i="2"/>
  <c r="O25" i="2"/>
  <c r="P25" i="2"/>
  <c r="Q25" i="2"/>
  <c r="O26" i="2"/>
  <c r="P26" i="2"/>
  <c r="Q26" i="2"/>
  <c r="O27" i="2"/>
  <c r="P27" i="2"/>
  <c r="Q27" i="2"/>
  <c r="O28" i="2"/>
  <c r="P28" i="2"/>
  <c r="Q28" i="2"/>
  <c r="O29" i="2"/>
  <c r="P29" i="2"/>
  <c r="Q29" i="2"/>
  <c r="O30" i="2"/>
  <c r="P30" i="2"/>
  <c r="Q30" i="2"/>
  <c r="O31" i="2"/>
  <c r="P31" i="2"/>
  <c r="Q31" i="2"/>
  <c r="O32" i="2"/>
  <c r="P32" i="2"/>
  <c r="Q32" i="2"/>
  <c r="O33" i="2"/>
  <c r="P33" i="2"/>
  <c r="Q33" i="2"/>
  <c r="O34" i="2"/>
  <c r="P34" i="2"/>
  <c r="Q34" i="2"/>
  <c r="O35" i="2"/>
  <c r="P35" i="2"/>
  <c r="Q35" i="2"/>
  <c r="O36" i="2"/>
  <c r="P36" i="2"/>
  <c r="Q36" i="2"/>
  <c r="O37" i="2"/>
  <c r="P37" i="2"/>
  <c r="Q37" i="2"/>
  <c r="O38" i="2"/>
  <c r="P38" i="2"/>
  <c r="Q38" i="2"/>
  <c r="O39" i="2"/>
  <c r="P39" i="2"/>
  <c r="Q39" i="2"/>
  <c r="O40" i="2"/>
  <c r="P40" i="2"/>
  <c r="Q40" i="2"/>
  <c r="O41" i="2"/>
  <c r="P41" i="2"/>
  <c r="Q41" i="2"/>
  <c r="O42" i="2"/>
  <c r="P42" i="2"/>
  <c r="Q42" i="2"/>
  <c r="O43" i="2"/>
  <c r="P43" i="2"/>
  <c r="Q43" i="2"/>
  <c r="O44" i="2"/>
  <c r="P44" i="2"/>
  <c r="Q44" i="2"/>
  <c r="O45" i="2"/>
  <c r="P45" i="2"/>
  <c r="Q45" i="2"/>
  <c r="O46" i="2"/>
  <c r="P46" i="2"/>
  <c r="Q46" i="2"/>
  <c r="O47" i="2"/>
  <c r="P47" i="2"/>
  <c r="Q47" i="2"/>
  <c r="O48" i="2"/>
  <c r="P48" i="2"/>
  <c r="Q48" i="2"/>
  <c r="O49" i="2"/>
  <c r="P49" i="2"/>
  <c r="Q49" i="2"/>
  <c r="O50" i="2"/>
  <c r="P50" i="2"/>
  <c r="Q50" i="2"/>
  <c r="O51" i="2"/>
  <c r="P51" i="2"/>
  <c r="Q51" i="2"/>
  <c r="O52" i="2"/>
  <c r="P52" i="2"/>
  <c r="Q52" i="2"/>
  <c r="O53" i="2"/>
  <c r="P53" i="2"/>
  <c r="Q53" i="2"/>
  <c r="O54" i="2"/>
  <c r="P54" i="2"/>
  <c r="Q54" i="2"/>
  <c r="O55" i="2"/>
  <c r="P55" i="2"/>
  <c r="Q55" i="2"/>
  <c r="O56" i="2"/>
  <c r="P56" i="2"/>
  <c r="Q56" i="2"/>
  <c r="O57" i="2"/>
  <c r="P57" i="2"/>
  <c r="Q57" i="2"/>
  <c r="O58" i="2"/>
  <c r="P58" i="2"/>
  <c r="Q58" i="2"/>
  <c r="O59" i="2"/>
  <c r="P59" i="2"/>
  <c r="Q59" i="2"/>
  <c r="O60" i="2"/>
  <c r="P60" i="2"/>
  <c r="Q60" i="2"/>
  <c r="O61" i="2"/>
  <c r="P61" i="2"/>
  <c r="Q61" i="2"/>
  <c r="O62" i="2"/>
  <c r="P62" i="2"/>
  <c r="Q62" i="2"/>
  <c r="O63" i="2"/>
  <c r="P63" i="2"/>
  <c r="Q63" i="2"/>
  <c r="O64" i="2"/>
  <c r="P64" i="2"/>
  <c r="Q64" i="2"/>
  <c r="O65" i="2"/>
  <c r="P65" i="2"/>
  <c r="Q65" i="2"/>
  <c r="O66" i="2"/>
  <c r="P66" i="2"/>
  <c r="Q66" i="2"/>
  <c r="O67" i="2"/>
  <c r="P67" i="2"/>
  <c r="Q67" i="2"/>
  <c r="O68" i="2"/>
  <c r="P68" i="2"/>
  <c r="Q68" i="2"/>
  <c r="O69" i="2"/>
  <c r="P69" i="2"/>
  <c r="Q69" i="2"/>
  <c r="O70" i="2"/>
  <c r="P70" i="2"/>
  <c r="Q70" i="2"/>
  <c r="O71" i="2"/>
  <c r="P71" i="2"/>
  <c r="Q71" i="2"/>
  <c r="O72" i="2"/>
  <c r="P72" i="2"/>
  <c r="Q72" i="2"/>
  <c r="O73" i="2"/>
  <c r="P73" i="2"/>
  <c r="Q73" i="2"/>
  <c r="O74" i="2"/>
  <c r="P74" i="2"/>
  <c r="Q74" i="2"/>
  <c r="O75" i="2"/>
  <c r="P75" i="2"/>
  <c r="Q75" i="2"/>
  <c r="O76" i="2"/>
  <c r="P76" i="2"/>
  <c r="Q76" i="2"/>
  <c r="O77" i="2"/>
  <c r="P77" i="2"/>
  <c r="Q77" i="2"/>
  <c r="O78" i="2"/>
  <c r="P78" i="2"/>
  <c r="Q78" i="2"/>
  <c r="O79" i="2"/>
  <c r="P79" i="2"/>
  <c r="Q79" i="2"/>
  <c r="O80" i="2"/>
  <c r="P80" i="2"/>
  <c r="Q80" i="2"/>
  <c r="O81" i="2"/>
  <c r="P81" i="2"/>
  <c r="Q81" i="2"/>
  <c r="O82" i="2"/>
  <c r="P82" i="2"/>
  <c r="Q82" i="2"/>
  <c r="O83" i="2"/>
  <c r="P83" i="2"/>
  <c r="Q83" i="2"/>
  <c r="O84" i="2"/>
  <c r="P84" i="2"/>
  <c r="Q84" i="2"/>
  <c r="O85" i="2"/>
  <c r="P85" i="2"/>
  <c r="Q85" i="2"/>
  <c r="O86" i="2"/>
  <c r="P86" i="2"/>
  <c r="Q86" i="2"/>
  <c r="O87" i="2"/>
  <c r="P87" i="2"/>
  <c r="Q87" i="2"/>
  <c r="O88" i="2"/>
  <c r="P88" i="2"/>
  <c r="Q88" i="2"/>
  <c r="O89" i="2"/>
  <c r="P89" i="2"/>
  <c r="Q89" i="2"/>
  <c r="O90" i="2"/>
  <c r="P90" i="2"/>
  <c r="Q90" i="2"/>
  <c r="O91" i="2"/>
  <c r="P91" i="2"/>
  <c r="Q91" i="2"/>
  <c r="O92" i="2"/>
  <c r="P92" i="2"/>
  <c r="Q92" i="2"/>
  <c r="O93" i="2"/>
  <c r="P93" i="2"/>
  <c r="Q93" i="2"/>
  <c r="O94" i="2"/>
  <c r="P94" i="2"/>
  <c r="Q94" i="2"/>
  <c r="O95" i="2"/>
  <c r="P95" i="2"/>
  <c r="Q95" i="2"/>
  <c r="O96" i="2"/>
  <c r="P96" i="2"/>
  <c r="Q96" i="2"/>
  <c r="O97" i="2"/>
  <c r="P97" i="2"/>
  <c r="Q97" i="2"/>
  <c r="O98" i="2"/>
  <c r="P98" i="2"/>
  <c r="Q98" i="2"/>
  <c r="O99" i="2"/>
  <c r="P99" i="2"/>
  <c r="Q99" i="2"/>
  <c r="O100" i="2"/>
  <c r="P100" i="2"/>
  <c r="Q100" i="2"/>
  <c r="O101" i="2"/>
  <c r="P101" i="2"/>
  <c r="Q101" i="2"/>
  <c r="O102" i="2"/>
  <c r="P102" i="2"/>
  <c r="Q102" i="2"/>
  <c r="O103" i="2"/>
  <c r="P103" i="2"/>
  <c r="Q103" i="2"/>
  <c r="O104" i="2"/>
  <c r="P104" i="2"/>
  <c r="Q104" i="2"/>
  <c r="O105" i="2"/>
  <c r="P105" i="2"/>
  <c r="Q105" i="2"/>
  <c r="O106" i="2"/>
  <c r="P106" i="2"/>
  <c r="Q106" i="2"/>
  <c r="O107" i="2"/>
  <c r="P107" i="2"/>
  <c r="Q107" i="2"/>
  <c r="O108" i="2"/>
  <c r="P108" i="2"/>
  <c r="Q108" i="2"/>
  <c r="O109" i="2"/>
  <c r="P109" i="2"/>
  <c r="Q109" i="2"/>
  <c r="O110" i="2"/>
  <c r="P110" i="2"/>
  <c r="Q110" i="2"/>
  <c r="O111" i="2"/>
  <c r="P111" i="2"/>
  <c r="Q111" i="2"/>
  <c r="O112" i="2"/>
  <c r="P112" i="2"/>
  <c r="Q112" i="2"/>
  <c r="O113" i="2"/>
  <c r="P113" i="2"/>
  <c r="Q113" i="2"/>
  <c r="O114" i="2"/>
  <c r="P114" i="2"/>
  <c r="Q114" i="2"/>
  <c r="O115" i="2"/>
  <c r="P115" i="2"/>
  <c r="Q115" i="2"/>
  <c r="O116" i="2"/>
  <c r="P116" i="2"/>
  <c r="Q116" i="2"/>
  <c r="O117" i="2"/>
  <c r="P117" i="2"/>
  <c r="Q117" i="2"/>
  <c r="O118" i="2"/>
  <c r="P118" i="2"/>
  <c r="Q118" i="2"/>
  <c r="O119" i="2"/>
  <c r="P119" i="2"/>
  <c r="Q119" i="2"/>
  <c r="O120" i="2"/>
  <c r="P120" i="2"/>
  <c r="Q120" i="2"/>
  <c r="O121" i="2"/>
  <c r="P121" i="2"/>
  <c r="Q121" i="2"/>
  <c r="O122" i="2"/>
  <c r="P122" i="2"/>
  <c r="Q122" i="2"/>
  <c r="O123" i="2"/>
  <c r="P123" i="2"/>
  <c r="Q123" i="2"/>
  <c r="O124" i="2"/>
  <c r="P124" i="2"/>
  <c r="Q124" i="2"/>
  <c r="O125" i="2"/>
  <c r="P125" i="2"/>
  <c r="Q125" i="2"/>
  <c r="O126" i="2"/>
  <c r="P126" i="2"/>
  <c r="Q126" i="2"/>
  <c r="O127" i="2"/>
  <c r="P127" i="2"/>
  <c r="Q127" i="2"/>
  <c r="O128" i="2"/>
  <c r="P128" i="2"/>
  <c r="Q128" i="2"/>
  <c r="O129" i="2"/>
  <c r="P129" i="2"/>
  <c r="Q129" i="2"/>
  <c r="O130" i="2"/>
  <c r="P130" i="2"/>
  <c r="Q130" i="2"/>
  <c r="O131" i="2"/>
  <c r="P131" i="2"/>
  <c r="Q131" i="2"/>
  <c r="O132" i="2"/>
  <c r="P132" i="2"/>
  <c r="Q132" i="2"/>
  <c r="O133" i="2"/>
  <c r="P133" i="2"/>
  <c r="Q133" i="2"/>
  <c r="O134" i="2"/>
  <c r="P134" i="2"/>
  <c r="Q134" i="2"/>
  <c r="O135" i="2"/>
  <c r="P135" i="2"/>
  <c r="Q135" i="2"/>
  <c r="O136" i="2"/>
  <c r="P136" i="2"/>
  <c r="Q136" i="2"/>
  <c r="O137" i="2"/>
  <c r="P137" i="2"/>
  <c r="Q137" i="2"/>
  <c r="O138" i="2"/>
  <c r="P138" i="2"/>
  <c r="Q138" i="2"/>
  <c r="O139" i="2"/>
  <c r="P139" i="2"/>
  <c r="Q139" i="2"/>
  <c r="O140" i="2"/>
  <c r="P140" i="2"/>
  <c r="Q140" i="2"/>
  <c r="O141" i="2"/>
  <c r="P141" i="2"/>
  <c r="Q141" i="2"/>
  <c r="O142" i="2"/>
  <c r="P142" i="2"/>
  <c r="Q142" i="2"/>
  <c r="O143" i="2"/>
  <c r="P143" i="2"/>
  <c r="Q143" i="2"/>
  <c r="O144" i="2"/>
  <c r="P144" i="2"/>
  <c r="Q144" i="2"/>
  <c r="O145" i="2"/>
  <c r="P145" i="2"/>
  <c r="Q145" i="2"/>
  <c r="O146" i="2"/>
  <c r="P146" i="2"/>
  <c r="Q146" i="2"/>
  <c r="O147" i="2"/>
  <c r="P147" i="2"/>
  <c r="Q147" i="2"/>
  <c r="O148" i="2"/>
  <c r="P148" i="2"/>
  <c r="Q148" i="2"/>
  <c r="O149" i="2"/>
  <c r="P149" i="2"/>
  <c r="Q149" i="2"/>
  <c r="O150" i="2"/>
  <c r="P150" i="2"/>
  <c r="Q150" i="2"/>
  <c r="O151" i="2"/>
  <c r="P151" i="2"/>
  <c r="Q151" i="2"/>
  <c r="O152" i="2"/>
  <c r="P152" i="2"/>
  <c r="Q152" i="2"/>
  <c r="O153" i="2"/>
  <c r="P153" i="2"/>
  <c r="Q153" i="2"/>
  <c r="O154" i="2"/>
  <c r="P154" i="2"/>
  <c r="Q154" i="2"/>
  <c r="O155" i="2"/>
  <c r="P155" i="2"/>
  <c r="Q155" i="2"/>
  <c r="O156" i="2"/>
  <c r="P156" i="2"/>
  <c r="Q156" i="2"/>
  <c r="O157" i="2"/>
  <c r="P157" i="2"/>
  <c r="Q157" i="2"/>
  <c r="O158" i="2"/>
  <c r="P158" i="2"/>
  <c r="Q158" i="2"/>
  <c r="O159" i="2"/>
  <c r="P159" i="2"/>
  <c r="Q159" i="2"/>
  <c r="O160" i="2"/>
  <c r="P160" i="2"/>
  <c r="Q160" i="2"/>
  <c r="O161" i="2"/>
  <c r="P161" i="2"/>
  <c r="Q161" i="2"/>
  <c r="O162" i="2"/>
  <c r="P162" i="2"/>
  <c r="Q162" i="2"/>
  <c r="O163" i="2"/>
  <c r="P163" i="2"/>
  <c r="Q163" i="2"/>
  <c r="O164" i="2"/>
  <c r="P164" i="2"/>
  <c r="Q164" i="2"/>
  <c r="O165" i="2"/>
  <c r="P165" i="2"/>
  <c r="Q165" i="2"/>
  <c r="O166" i="2"/>
  <c r="P166" i="2"/>
  <c r="Q166" i="2"/>
  <c r="O167" i="2"/>
  <c r="P167" i="2"/>
  <c r="Q167" i="2"/>
  <c r="O168" i="2"/>
  <c r="P168" i="2"/>
  <c r="Q168" i="2"/>
  <c r="O169" i="2"/>
  <c r="P169" i="2"/>
  <c r="Q169" i="2"/>
  <c r="O170" i="2"/>
  <c r="P170" i="2"/>
  <c r="Q170" i="2"/>
  <c r="O171" i="2"/>
  <c r="P171" i="2"/>
  <c r="Q171" i="2"/>
  <c r="O172" i="2"/>
  <c r="P172" i="2"/>
  <c r="Q172" i="2"/>
  <c r="O173" i="2"/>
  <c r="P173" i="2"/>
  <c r="Q173" i="2"/>
  <c r="O174" i="2"/>
  <c r="P174" i="2"/>
  <c r="Q174" i="2"/>
  <c r="O175" i="2"/>
  <c r="P175" i="2"/>
  <c r="Q175" i="2"/>
  <c r="O176" i="2"/>
  <c r="P176" i="2"/>
  <c r="Q176" i="2"/>
  <c r="O177" i="2"/>
  <c r="P177" i="2"/>
  <c r="Q177" i="2"/>
  <c r="O178" i="2"/>
  <c r="P178" i="2"/>
  <c r="Q178" i="2"/>
  <c r="O179" i="2"/>
  <c r="P179" i="2"/>
  <c r="Q179" i="2"/>
  <c r="O180" i="2"/>
  <c r="P180" i="2"/>
  <c r="Q180" i="2"/>
  <c r="O181" i="2"/>
  <c r="P181" i="2"/>
  <c r="Q181" i="2"/>
  <c r="O182" i="2"/>
  <c r="P182" i="2"/>
  <c r="Q182" i="2"/>
  <c r="O183" i="2"/>
  <c r="P183" i="2"/>
  <c r="Q183" i="2"/>
  <c r="O184" i="2"/>
  <c r="P184" i="2"/>
  <c r="Q184" i="2"/>
  <c r="O185" i="2"/>
  <c r="P185" i="2"/>
  <c r="Q185" i="2"/>
  <c r="O186" i="2"/>
  <c r="P186" i="2"/>
  <c r="Q186" i="2"/>
  <c r="O187" i="2"/>
  <c r="P187" i="2"/>
  <c r="Q187" i="2"/>
  <c r="O188" i="2"/>
  <c r="P188" i="2"/>
  <c r="Q188" i="2"/>
  <c r="O189" i="2"/>
  <c r="P189" i="2"/>
  <c r="Q189" i="2"/>
  <c r="O190" i="2"/>
  <c r="P190" i="2"/>
  <c r="Q190" i="2"/>
  <c r="O191" i="2"/>
  <c r="P191" i="2"/>
  <c r="Q191" i="2"/>
  <c r="O192" i="2"/>
  <c r="P192" i="2"/>
  <c r="Q192" i="2"/>
  <c r="O193" i="2"/>
  <c r="P193" i="2"/>
  <c r="Q193" i="2"/>
  <c r="O194" i="2"/>
  <c r="P194" i="2"/>
  <c r="Q194" i="2"/>
  <c r="O195" i="2"/>
  <c r="P195" i="2"/>
  <c r="Q195" i="2"/>
  <c r="O196" i="2"/>
  <c r="P196" i="2"/>
  <c r="Q196" i="2"/>
  <c r="O197" i="2"/>
  <c r="P197" i="2"/>
  <c r="Q197" i="2"/>
  <c r="O198" i="2"/>
  <c r="P198" i="2"/>
  <c r="Q198" i="2"/>
  <c r="O199" i="2"/>
  <c r="P199" i="2"/>
  <c r="Q199" i="2"/>
  <c r="O200" i="2"/>
  <c r="P200" i="2"/>
  <c r="Q200" i="2"/>
</calcChain>
</file>

<file path=xl/sharedStrings.xml><?xml version="1.0" encoding="utf-8"?>
<sst xmlns="http://schemas.openxmlformats.org/spreadsheetml/2006/main" count="225" uniqueCount="20">
  <si>
    <t>Mean</t>
  </si>
  <si>
    <t>Area</t>
  </si>
  <si>
    <t>SMARCA2/DAPI</t>
  </si>
  <si>
    <t>SMARCA4/DAPI</t>
  </si>
  <si>
    <t>SOX2/DAPI</t>
  </si>
  <si>
    <t>SMARCA2</t>
  </si>
  <si>
    <t>SMARCA4</t>
  </si>
  <si>
    <t>SOX2</t>
  </si>
  <si>
    <t>DAPI</t>
  </si>
  <si>
    <t>Embryo1_Control_SMARCA2(rabbit_turqoise)_SMARCA4(mouse_magenta)_SOX2(rat_green)_40x</t>
  </si>
  <si>
    <t>Embryo2_Control_SMARCA2(rabbit_turqoise)_SMARCA4(mouse_magenta)_SOX2(rat_green)_40x</t>
  </si>
  <si>
    <t>Embryo3_Control_SMARCA2(rabbit_turqoise)_SMARCA4(mouse_magenta)_SOX2(rat_green)_40x</t>
  </si>
  <si>
    <t>Embryo5_Treated_SMARCA2(rabbit_turqoise)_SMARCA4(mouse_magenta)_SOX2(rat_green)_40x</t>
  </si>
  <si>
    <t xml:space="preserve"> </t>
  </si>
  <si>
    <t>Embryo6_Treated_SMARCA2(rabbit_turqoise)_SMARCA4(mouse_magenta)_SOX2(rat_green)_40x</t>
  </si>
  <si>
    <t>Embryo4_Control_SMARCA2(rabbit_turqoise)_SMARCA4(mouse_magenta)_SOX2(rat_green)_40x</t>
  </si>
  <si>
    <t>Embryo1_Treated_SMARCA2(rabbit_turqoise)_SMARCA4(mouse_magenta)_SOX2(rat_green)_40x</t>
  </si>
  <si>
    <t>Embryo2_Treated_SMARCA2(rabbit_turqoise)_SMARCA4(mouse_magenta)_SOX2(rat_green)_40x</t>
  </si>
  <si>
    <t>Embryo3_Treated_SMARCA2(rabbit_turqoise)_SMARCA4(mouse_magenta)_SOX2(rat_green)_40x</t>
  </si>
  <si>
    <t>Embryo4_Treated_SMARCA2(rabbit_turqoise)_SMARCA4(mouse_magenta)_SOX2(rat_green)_40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31B94-FABE-C64F-BB53-7A5C42BC0C62}">
  <dimension ref="A1:Q200"/>
  <sheetViews>
    <sheetView zoomScale="94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9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05</v>
      </c>
      <c r="C4">
        <v>19</v>
      </c>
      <c r="D4">
        <v>1</v>
      </c>
      <c r="E4">
        <v>0.05</v>
      </c>
      <c r="F4">
        <v>10</v>
      </c>
      <c r="G4">
        <v>1</v>
      </c>
      <c r="H4">
        <v>0.05</v>
      </c>
      <c r="I4">
        <v>16</v>
      </c>
      <c r="J4">
        <v>1</v>
      </c>
      <c r="K4">
        <v>0.05</v>
      </c>
      <c r="L4">
        <v>33</v>
      </c>
      <c r="N4">
        <v>1</v>
      </c>
      <c r="O4">
        <f>F4/C4</f>
        <v>0.52631578947368418</v>
      </c>
      <c r="P4">
        <f>I4/C4</f>
        <v>0.84210526315789469</v>
      </c>
      <c r="Q4">
        <f>L4/C4</f>
        <v>1.736842105263158</v>
      </c>
    </row>
    <row r="5" spans="1:17" x14ac:dyDescent="0.2">
      <c r="A5">
        <v>2</v>
      </c>
      <c r="B5">
        <v>0.05</v>
      </c>
      <c r="C5">
        <v>20</v>
      </c>
      <c r="D5">
        <v>2</v>
      </c>
      <c r="E5">
        <v>0.05</v>
      </c>
      <c r="F5">
        <v>5</v>
      </c>
      <c r="G5">
        <v>2</v>
      </c>
      <c r="H5">
        <v>0.05</v>
      </c>
      <c r="I5">
        <v>27</v>
      </c>
      <c r="J5">
        <v>2</v>
      </c>
      <c r="K5">
        <v>0.05</v>
      </c>
      <c r="L5">
        <v>23</v>
      </c>
      <c r="N5">
        <v>2</v>
      </c>
      <c r="O5">
        <f>F5/C5</f>
        <v>0.25</v>
      </c>
      <c r="P5">
        <f>I5/C5</f>
        <v>1.35</v>
      </c>
      <c r="Q5">
        <f>L5/C5</f>
        <v>1.1499999999999999</v>
      </c>
    </row>
    <row r="6" spans="1:17" x14ac:dyDescent="0.2">
      <c r="A6">
        <v>3</v>
      </c>
      <c r="B6">
        <v>0.19900000000000001</v>
      </c>
      <c r="C6">
        <v>19</v>
      </c>
      <c r="D6">
        <v>3</v>
      </c>
      <c r="E6">
        <v>0.19900000000000001</v>
      </c>
      <c r="F6">
        <v>6.75</v>
      </c>
      <c r="G6">
        <v>3</v>
      </c>
      <c r="H6">
        <v>0.19900000000000001</v>
      </c>
      <c r="I6">
        <v>25.75</v>
      </c>
      <c r="J6">
        <v>3</v>
      </c>
      <c r="K6">
        <v>0.19900000000000001</v>
      </c>
      <c r="L6">
        <v>46.75</v>
      </c>
      <c r="N6">
        <v>3</v>
      </c>
      <c r="O6">
        <f>F6/C6</f>
        <v>0.35526315789473684</v>
      </c>
      <c r="P6">
        <f>I6/C6</f>
        <v>1.3552631578947369</v>
      </c>
      <c r="Q6">
        <f>L6/C6</f>
        <v>2.4605263157894739</v>
      </c>
    </row>
    <row r="7" spans="1:17" x14ac:dyDescent="0.2">
      <c r="A7">
        <v>4</v>
      </c>
      <c r="B7">
        <v>0.05</v>
      </c>
      <c r="C7">
        <v>21</v>
      </c>
      <c r="D7">
        <v>4</v>
      </c>
      <c r="E7">
        <v>0.05</v>
      </c>
      <c r="F7">
        <v>28</v>
      </c>
      <c r="G7">
        <v>4</v>
      </c>
      <c r="H7">
        <v>0.05</v>
      </c>
      <c r="I7">
        <v>12</v>
      </c>
      <c r="J7">
        <v>4</v>
      </c>
      <c r="K7">
        <v>0.05</v>
      </c>
      <c r="L7">
        <v>11</v>
      </c>
      <c r="N7">
        <v>4</v>
      </c>
      <c r="O7">
        <f>F7/C7</f>
        <v>1.3333333333333333</v>
      </c>
      <c r="P7">
        <f>I7/C7</f>
        <v>0.5714285714285714</v>
      </c>
      <c r="Q7">
        <f>L7/C7</f>
        <v>0.52380952380952384</v>
      </c>
    </row>
    <row r="8" spans="1:17" x14ac:dyDescent="0.2">
      <c r="A8">
        <v>5</v>
      </c>
      <c r="B8">
        <v>0.14899999999999999</v>
      </c>
      <c r="C8">
        <v>19.332999999999998</v>
      </c>
      <c r="D8">
        <v>5</v>
      </c>
      <c r="E8">
        <v>0.14899999999999999</v>
      </c>
      <c r="F8">
        <v>23.667000000000002</v>
      </c>
      <c r="G8">
        <v>5</v>
      </c>
      <c r="H8">
        <v>0.14899999999999999</v>
      </c>
      <c r="I8">
        <v>18.332999999999998</v>
      </c>
      <c r="J8">
        <v>5</v>
      </c>
      <c r="K8">
        <v>0.14899999999999999</v>
      </c>
      <c r="L8">
        <v>39</v>
      </c>
      <c r="N8">
        <v>5</v>
      </c>
      <c r="O8">
        <f>F8/C8</f>
        <v>1.2241762789013606</v>
      </c>
      <c r="P8">
        <f>I8/C8</f>
        <v>0.94827497025810792</v>
      </c>
      <c r="Q8">
        <f>L8/C8</f>
        <v>2.0172761599337923</v>
      </c>
    </row>
    <row r="9" spans="1:17" x14ac:dyDescent="0.2">
      <c r="A9">
        <v>6</v>
      </c>
      <c r="B9">
        <v>9.9000000000000005E-2</v>
      </c>
      <c r="C9">
        <v>25.5</v>
      </c>
      <c r="D9">
        <v>6</v>
      </c>
      <c r="E9">
        <v>9.9000000000000005E-2</v>
      </c>
      <c r="F9">
        <v>9.5</v>
      </c>
      <c r="G9">
        <v>6</v>
      </c>
      <c r="H9">
        <v>9.9000000000000005E-2</v>
      </c>
      <c r="I9">
        <v>23</v>
      </c>
      <c r="J9">
        <v>6</v>
      </c>
      <c r="K9">
        <v>9.9000000000000005E-2</v>
      </c>
      <c r="L9">
        <v>22</v>
      </c>
      <c r="N9">
        <v>6</v>
      </c>
      <c r="O9">
        <f>F9/C9</f>
        <v>0.37254901960784315</v>
      </c>
      <c r="P9">
        <f>I9/C9</f>
        <v>0.90196078431372551</v>
      </c>
      <c r="Q9">
        <f>L9/C9</f>
        <v>0.86274509803921573</v>
      </c>
    </row>
    <row r="10" spans="1:17" x14ac:dyDescent="0.2">
      <c r="A10">
        <v>7</v>
      </c>
      <c r="B10">
        <v>0.05</v>
      </c>
      <c r="C10">
        <v>27</v>
      </c>
      <c r="D10">
        <v>7</v>
      </c>
      <c r="E10">
        <v>0.05</v>
      </c>
      <c r="F10">
        <v>14</v>
      </c>
      <c r="G10">
        <v>7</v>
      </c>
      <c r="H10">
        <v>0.05</v>
      </c>
      <c r="I10">
        <v>21</v>
      </c>
      <c r="J10">
        <v>7</v>
      </c>
      <c r="K10">
        <v>0.05</v>
      </c>
      <c r="L10">
        <v>64</v>
      </c>
      <c r="N10">
        <v>7</v>
      </c>
      <c r="O10">
        <f>F10/C10</f>
        <v>0.51851851851851849</v>
      </c>
      <c r="P10">
        <f>I10/C10</f>
        <v>0.77777777777777779</v>
      </c>
      <c r="Q10">
        <f>L10/C10</f>
        <v>2.3703703703703702</v>
      </c>
    </row>
    <row r="11" spans="1:17" x14ac:dyDescent="0.2">
      <c r="A11">
        <v>8</v>
      </c>
      <c r="B11">
        <v>9.9000000000000005E-2</v>
      </c>
      <c r="C11">
        <v>20.5</v>
      </c>
      <c r="D11">
        <v>8</v>
      </c>
      <c r="E11">
        <v>9.9000000000000005E-2</v>
      </c>
      <c r="F11">
        <v>12</v>
      </c>
      <c r="G11">
        <v>8</v>
      </c>
      <c r="H11">
        <v>9.9000000000000005E-2</v>
      </c>
      <c r="I11">
        <v>9.5</v>
      </c>
      <c r="J11">
        <v>8</v>
      </c>
      <c r="K11">
        <v>9.9000000000000005E-2</v>
      </c>
      <c r="L11">
        <v>11.5</v>
      </c>
      <c r="N11">
        <v>8</v>
      </c>
      <c r="O11">
        <f>F11/C11</f>
        <v>0.58536585365853655</v>
      </c>
      <c r="P11">
        <f>I11/C11</f>
        <v>0.46341463414634149</v>
      </c>
      <c r="Q11">
        <f>L11/C11</f>
        <v>0.56097560975609762</v>
      </c>
    </row>
    <row r="12" spans="1:17" x14ac:dyDescent="0.2">
      <c r="A12">
        <v>9</v>
      </c>
      <c r="B12">
        <v>0.34799999999999998</v>
      </c>
      <c r="C12">
        <v>12</v>
      </c>
      <c r="D12">
        <v>9</v>
      </c>
      <c r="E12">
        <v>0.34799999999999998</v>
      </c>
      <c r="F12">
        <v>5</v>
      </c>
      <c r="G12">
        <v>9</v>
      </c>
      <c r="H12">
        <v>0.34799999999999998</v>
      </c>
      <c r="I12">
        <v>7.1429999999999998</v>
      </c>
      <c r="J12">
        <v>9</v>
      </c>
      <c r="K12">
        <v>0.34799999999999998</v>
      </c>
      <c r="L12">
        <v>12.429</v>
      </c>
      <c r="N12">
        <v>9</v>
      </c>
      <c r="O12">
        <f>F12/C12</f>
        <v>0.41666666666666669</v>
      </c>
      <c r="P12">
        <f>I12/C12</f>
        <v>0.59524999999999995</v>
      </c>
      <c r="Q12">
        <f>L12/C12</f>
        <v>1.0357499999999999</v>
      </c>
    </row>
    <row r="13" spans="1:17" x14ac:dyDescent="0.2">
      <c r="A13">
        <v>10</v>
      </c>
      <c r="B13">
        <v>9.9000000000000005E-2</v>
      </c>
      <c r="C13">
        <v>12</v>
      </c>
      <c r="D13">
        <v>10</v>
      </c>
      <c r="E13">
        <v>9.9000000000000005E-2</v>
      </c>
      <c r="F13">
        <v>6.5</v>
      </c>
      <c r="G13">
        <v>10</v>
      </c>
      <c r="H13">
        <v>9.9000000000000005E-2</v>
      </c>
      <c r="I13">
        <v>12.5</v>
      </c>
      <c r="J13">
        <v>10</v>
      </c>
      <c r="K13">
        <v>9.9000000000000005E-2</v>
      </c>
      <c r="L13">
        <v>20.5</v>
      </c>
      <c r="N13">
        <v>10</v>
      </c>
      <c r="O13">
        <f>F13/C13</f>
        <v>0.54166666666666663</v>
      </c>
      <c r="P13">
        <f>I13/C13</f>
        <v>1.0416666666666667</v>
      </c>
      <c r="Q13">
        <f>L13/C13</f>
        <v>1.7083333333333333</v>
      </c>
    </row>
    <row r="14" spans="1:17" x14ac:dyDescent="0.2">
      <c r="A14">
        <v>11</v>
      </c>
      <c r="B14">
        <v>0.248</v>
      </c>
      <c r="C14">
        <v>18.399999999999999</v>
      </c>
      <c r="D14">
        <v>11</v>
      </c>
      <c r="E14">
        <v>0.248</v>
      </c>
      <c r="F14">
        <v>4.4000000000000004</v>
      </c>
      <c r="G14">
        <v>11</v>
      </c>
      <c r="H14">
        <v>0.248</v>
      </c>
      <c r="I14">
        <v>7.6</v>
      </c>
      <c r="J14">
        <v>11</v>
      </c>
      <c r="K14">
        <v>0.248</v>
      </c>
      <c r="L14">
        <v>3.6</v>
      </c>
      <c r="N14">
        <v>11</v>
      </c>
      <c r="O14">
        <f>F14/C14</f>
        <v>0.23913043478260873</v>
      </c>
      <c r="P14">
        <f>I14/C14</f>
        <v>0.41304347826086957</v>
      </c>
      <c r="Q14">
        <f>L14/C14</f>
        <v>0.19565217391304349</v>
      </c>
    </row>
    <row r="15" spans="1:17" x14ac:dyDescent="0.2">
      <c r="A15">
        <v>12</v>
      </c>
      <c r="B15">
        <v>0.05</v>
      </c>
      <c r="C15">
        <v>26</v>
      </c>
      <c r="D15">
        <v>12</v>
      </c>
      <c r="E15">
        <v>0.05</v>
      </c>
      <c r="F15">
        <v>2</v>
      </c>
      <c r="G15">
        <v>12</v>
      </c>
      <c r="H15">
        <v>0.05</v>
      </c>
      <c r="I15">
        <v>4</v>
      </c>
      <c r="J15">
        <v>12</v>
      </c>
      <c r="K15">
        <v>0.05</v>
      </c>
      <c r="L15">
        <v>8</v>
      </c>
      <c r="N15">
        <v>12</v>
      </c>
      <c r="O15">
        <f>F15/C15</f>
        <v>7.6923076923076927E-2</v>
      </c>
      <c r="P15">
        <f>I15/C15</f>
        <v>0.15384615384615385</v>
      </c>
      <c r="Q15">
        <f>L15/C15</f>
        <v>0.30769230769230771</v>
      </c>
    </row>
    <row r="16" spans="1:17" x14ac:dyDescent="0.2">
      <c r="A16">
        <v>13</v>
      </c>
      <c r="B16">
        <v>0.05</v>
      </c>
      <c r="C16">
        <v>22</v>
      </c>
      <c r="D16">
        <v>13</v>
      </c>
      <c r="E16">
        <v>0.05</v>
      </c>
      <c r="F16">
        <v>24</v>
      </c>
      <c r="G16">
        <v>13</v>
      </c>
      <c r="H16">
        <v>0.05</v>
      </c>
      <c r="I16">
        <v>12</v>
      </c>
      <c r="J16">
        <v>13</v>
      </c>
      <c r="K16">
        <v>0.05</v>
      </c>
      <c r="L16">
        <v>10</v>
      </c>
      <c r="N16">
        <v>13</v>
      </c>
      <c r="O16">
        <f>F16/C16</f>
        <v>1.0909090909090908</v>
      </c>
      <c r="P16">
        <f>I16/C16</f>
        <v>0.54545454545454541</v>
      </c>
      <c r="Q16">
        <f>L16/C16</f>
        <v>0.45454545454545453</v>
      </c>
    </row>
    <row r="17" spans="1:17" x14ac:dyDescent="0.2">
      <c r="A17">
        <v>14</v>
      </c>
      <c r="B17">
        <v>0.14899999999999999</v>
      </c>
      <c r="C17">
        <v>14</v>
      </c>
      <c r="D17">
        <v>14</v>
      </c>
      <c r="E17">
        <v>0.14899999999999999</v>
      </c>
      <c r="F17">
        <v>11.667</v>
      </c>
      <c r="G17">
        <v>14</v>
      </c>
      <c r="H17">
        <v>0.14899999999999999</v>
      </c>
      <c r="I17">
        <v>22.332999999999998</v>
      </c>
      <c r="J17">
        <v>14</v>
      </c>
      <c r="K17">
        <v>0.14899999999999999</v>
      </c>
      <c r="L17">
        <v>17.332999999999998</v>
      </c>
      <c r="N17">
        <v>14</v>
      </c>
      <c r="O17">
        <f>F17/C17</f>
        <v>0.8333571428571428</v>
      </c>
      <c r="P17">
        <f>I17/C17</f>
        <v>1.5952142857142857</v>
      </c>
      <c r="Q17">
        <f>L17/C17</f>
        <v>1.2380714285714285</v>
      </c>
    </row>
    <row r="18" spans="1:17" x14ac:dyDescent="0.2">
      <c r="A18">
        <v>15</v>
      </c>
      <c r="B18">
        <v>0.44700000000000001</v>
      </c>
      <c r="C18">
        <v>16.443999999999999</v>
      </c>
      <c r="D18">
        <v>15</v>
      </c>
      <c r="E18">
        <v>0.44700000000000001</v>
      </c>
      <c r="F18">
        <v>13.778</v>
      </c>
      <c r="G18">
        <v>15</v>
      </c>
      <c r="H18">
        <v>0.44700000000000001</v>
      </c>
      <c r="I18">
        <v>6.8890000000000002</v>
      </c>
      <c r="J18">
        <v>15</v>
      </c>
      <c r="K18">
        <v>0.44700000000000001</v>
      </c>
      <c r="L18">
        <v>9.2219999999999995</v>
      </c>
      <c r="N18">
        <v>15</v>
      </c>
      <c r="O18">
        <f>F18/C18</f>
        <v>0.83787399659450268</v>
      </c>
      <c r="P18">
        <f>I18/C18</f>
        <v>0.41893699829725134</v>
      </c>
      <c r="Q18">
        <f>L18/C18</f>
        <v>0.56081245439065919</v>
      </c>
    </row>
    <row r="19" spans="1:17" x14ac:dyDescent="0.2">
      <c r="A19">
        <v>16</v>
      </c>
      <c r="B19">
        <v>0.19900000000000001</v>
      </c>
      <c r="C19">
        <v>51</v>
      </c>
      <c r="D19">
        <v>16</v>
      </c>
      <c r="E19">
        <v>0.19900000000000001</v>
      </c>
      <c r="F19">
        <v>27</v>
      </c>
      <c r="G19">
        <v>16</v>
      </c>
      <c r="H19">
        <v>0.19900000000000001</v>
      </c>
      <c r="I19">
        <v>32.75</v>
      </c>
      <c r="J19">
        <v>16</v>
      </c>
      <c r="K19">
        <v>0.19900000000000001</v>
      </c>
      <c r="L19">
        <v>14.25</v>
      </c>
      <c r="N19">
        <v>16</v>
      </c>
      <c r="O19">
        <f>F19/C19</f>
        <v>0.52941176470588236</v>
      </c>
      <c r="P19">
        <f>I19/C19</f>
        <v>0.64215686274509809</v>
      </c>
      <c r="Q19">
        <f>L19/C19</f>
        <v>0.27941176470588236</v>
      </c>
    </row>
    <row r="20" spans="1:17" x14ac:dyDescent="0.2">
      <c r="A20">
        <v>17</v>
      </c>
      <c r="B20">
        <v>0.05</v>
      </c>
      <c r="C20">
        <v>15</v>
      </c>
      <c r="D20">
        <v>17</v>
      </c>
      <c r="E20">
        <v>0.05</v>
      </c>
      <c r="F20">
        <v>12</v>
      </c>
      <c r="G20">
        <v>17</v>
      </c>
      <c r="H20">
        <v>0.05</v>
      </c>
      <c r="I20">
        <v>22</v>
      </c>
      <c r="J20">
        <v>17</v>
      </c>
      <c r="K20">
        <v>0.05</v>
      </c>
      <c r="L20">
        <v>32</v>
      </c>
      <c r="N20">
        <v>17</v>
      </c>
      <c r="O20">
        <f>F20/C20</f>
        <v>0.8</v>
      </c>
      <c r="P20">
        <f>I20/C20</f>
        <v>1.4666666666666666</v>
      </c>
      <c r="Q20">
        <f>L20/C20</f>
        <v>2.1333333333333333</v>
      </c>
    </row>
    <row r="21" spans="1:17" x14ac:dyDescent="0.2">
      <c r="A21">
        <v>18</v>
      </c>
      <c r="B21">
        <v>0.89400000000000002</v>
      </c>
      <c r="C21">
        <v>17.111000000000001</v>
      </c>
      <c r="D21">
        <v>18</v>
      </c>
      <c r="E21">
        <v>0.89400000000000002</v>
      </c>
      <c r="F21">
        <v>27</v>
      </c>
      <c r="G21">
        <v>18</v>
      </c>
      <c r="H21">
        <v>0.89400000000000002</v>
      </c>
      <c r="I21">
        <v>38.944000000000003</v>
      </c>
      <c r="J21">
        <v>18</v>
      </c>
      <c r="K21">
        <v>0.89400000000000002</v>
      </c>
      <c r="L21">
        <v>18.556000000000001</v>
      </c>
      <c r="N21">
        <v>18</v>
      </c>
      <c r="O21">
        <f>F21/C21</f>
        <v>1.5779323242358716</v>
      </c>
      <c r="P21">
        <f>I21/C21</f>
        <v>2.2759628309274738</v>
      </c>
      <c r="Q21">
        <f>L21/C21</f>
        <v>1.0844486003155864</v>
      </c>
    </row>
    <row r="22" spans="1:17" x14ac:dyDescent="0.2">
      <c r="A22">
        <v>19</v>
      </c>
      <c r="B22">
        <v>0.44700000000000001</v>
      </c>
      <c r="C22">
        <v>18.111000000000001</v>
      </c>
      <c r="D22">
        <v>19</v>
      </c>
      <c r="E22">
        <v>0.44700000000000001</v>
      </c>
      <c r="F22">
        <v>32.444000000000003</v>
      </c>
      <c r="G22">
        <v>19</v>
      </c>
      <c r="H22">
        <v>0.44700000000000001</v>
      </c>
      <c r="I22">
        <v>30.222000000000001</v>
      </c>
      <c r="J22">
        <v>19</v>
      </c>
      <c r="K22">
        <v>0.44700000000000001</v>
      </c>
      <c r="L22">
        <v>13.444000000000001</v>
      </c>
      <c r="N22">
        <v>19</v>
      </c>
      <c r="O22">
        <f>F22/C22</f>
        <v>1.7913974932361549</v>
      </c>
      <c r="P22">
        <f>I22/C22</f>
        <v>1.6687096239854233</v>
      </c>
      <c r="Q22">
        <f>L22/C22</f>
        <v>0.74231130252332833</v>
      </c>
    </row>
    <row r="23" spans="1:17" x14ac:dyDescent="0.2">
      <c r="A23">
        <v>20</v>
      </c>
      <c r="B23">
        <v>0.05</v>
      </c>
      <c r="C23">
        <v>25</v>
      </c>
      <c r="D23">
        <v>20</v>
      </c>
      <c r="E23">
        <v>0.05</v>
      </c>
      <c r="F23">
        <v>15</v>
      </c>
      <c r="G23">
        <v>20</v>
      </c>
      <c r="H23">
        <v>0.05</v>
      </c>
      <c r="I23">
        <v>25</v>
      </c>
      <c r="J23">
        <v>20</v>
      </c>
      <c r="K23">
        <v>0.05</v>
      </c>
      <c r="L23">
        <v>32</v>
      </c>
      <c r="N23">
        <v>20</v>
      </c>
      <c r="O23">
        <f>F23/C23</f>
        <v>0.6</v>
      </c>
      <c r="P23">
        <f>I23/C23</f>
        <v>1</v>
      </c>
      <c r="Q23">
        <f>L23/C23</f>
        <v>1.28</v>
      </c>
    </row>
    <row r="24" spans="1:17" x14ac:dyDescent="0.2">
      <c r="A24">
        <v>21</v>
      </c>
      <c r="B24">
        <v>0.05</v>
      </c>
      <c r="C24">
        <v>26</v>
      </c>
      <c r="D24">
        <v>21</v>
      </c>
      <c r="E24">
        <v>0.05</v>
      </c>
      <c r="F24">
        <v>16</v>
      </c>
      <c r="G24">
        <v>21</v>
      </c>
      <c r="H24">
        <v>0.05</v>
      </c>
      <c r="I24">
        <v>49</v>
      </c>
      <c r="J24">
        <v>21</v>
      </c>
      <c r="K24">
        <v>0.05</v>
      </c>
      <c r="L24">
        <v>10</v>
      </c>
      <c r="N24">
        <v>21</v>
      </c>
      <c r="O24">
        <f>F24/C24</f>
        <v>0.61538461538461542</v>
      </c>
      <c r="P24">
        <f>I24/C24</f>
        <v>1.8846153846153846</v>
      </c>
      <c r="Q24">
        <f>L24/C24</f>
        <v>0.38461538461538464</v>
      </c>
    </row>
    <row r="25" spans="1:17" x14ac:dyDescent="0.2">
      <c r="A25">
        <v>22</v>
      </c>
      <c r="B25">
        <v>0.05</v>
      </c>
      <c r="C25">
        <v>16</v>
      </c>
      <c r="D25">
        <v>22</v>
      </c>
      <c r="E25">
        <v>0.05</v>
      </c>
      <c r="F25">
        <v>12</v>
      </c>
      <c r="G25">
        <v>22</v>
      </c>
      <c r="H25">
        <v>0.05</v>
      </c>
      <c r="I25">
        <v>26</v>
      </c>
      <c r="J25">
        <v>22</v>
      </c>
      <c r="K25">
        <v>0.05</v>
      </c>
      <c r="L25">
        <v>29</v>
      </c>
      <c r="N25">
        <v>22</v>
      </c>
      <c r="O25">
        <f>F25/C25</f>
        <v>0.75</v>
      </c>
      <c r="P25">
        <f>I25/C25</f>
        <v>1.625</v>
      </c>
      <c r="Q25">
        <f>L25/C25</f>
        <v>1.8125</v>
      </c>
    </row>
    <row r="26" spans="1:17" x14ac:dyDescent="0.2">
      <c r="A26">
        <v>23</v>
      </c>
      <c r="B26">
        <v>0.05</v>
      </c>
      <c r="C26">
        <v>15</v>
      </c>
      <c r="D26">
        <v>23</v>
      </c>
      <c r="E26">
        <v>0.05</v>
      </c>
      <c r="F26">
        <v>9</v>
      </c>
      <c r="G26">
        <v>23</v>
      </c>
      <c r="H26">
        <v>0.05</v>
      </c>
      <c r="I26">
        <v>33</v>
      </c>
      <c r="J26">
        <v>23</v>
      </c>
      <c r="K26">
        <v>0.05</v>
      </c>
      <c r="L26">
        <v>159</v>
      </c>
      <c r="N26">
        <v>23</v>
      </c>
      <c r="O26">
        <f>F26/C26</f>
        <v>0.6</v>
      </c>
      <c r="P26">
        <f>I26/C26</f>
        <v>2.2000000000000002</v>
      </c>
      <c r="Q26">
        <f>L26/C26</f>
        <v>10.6</v>
      </c>
    </row>
    <row r="27" spans="1:17" x14ac:dyDescent="0.2">
      <c r="A27">
        <v>24</v>
      </c>
      <c r="B27">
        <v>0.05</v>
      </c>
      <c r="C27">
        <v>27</v>
      </c>
      <c r="D27">
        <v>24</v>
      </c>
      <c r="E27">
        <v>0.05</v>
      </c>
      <c r="F27">
        <v>18</v>
      </c>
      <c r="G27">
        <v>24</v>
      </c>
      <c r="H27">
        <v>0.05</v>
      </c>
      <c r="I27">
        <v>34</v>
      </c>
      <c r="J27">
        <v>24</v>
      </c>
      <c r="K27">
        <v>0.05</v>
      </c>
      <c r="L27">
        <v>23</v>
      </c>
      <c r="N27">
        <v>24</v>
      </c>
      <c r="O27">
        <f>F27/C27</f>
        <v>0.66666666666666663</v>
      </c>
      <c r="P27">
        <f>I27/C27</f>
        <v>1.2592592592592593</v>
      </c>
      <c r="Q27">
        <f>L27/C27</f>
        <v>0.85185185185185186</v>
      </c>
    </row>
    <row r="28" spans="1:17" x14ac:dyDescent="0.2">
      <c r="A28">
        <v>25</v>
      </c>
      <c r="B28">
        <v>0.54600000000000004</v>
      </c>
      <c r="C28">
        <v>21.545000000000002</v>
      </c>
      <c r="D28">
        <v>25</v>
      </c>
      <c r="E28">
        <v>0.54600000000000004</v>
      </c>
      <c r="F28">
        <v>26.273</v>
      </c>
      <c r="G28">
        <v>25</v>
      </c>
      <c r="H28">
        <v>0.54600000000000004</v>
      </c>
      <c r="I28">
        <v>14.727</v>
      </c>
      <c r="J28">
        <v>25</v>
      </c>
      <c r="K28">
        <v>0.54600000000000004</v>
      </c>
      <c r="L28">
        <v>8</v>
      </c>
      <c r="N28">
        <v>25</v>
      </c>
      <c r="O28">
        <f>F28/C28</f>
        <v>1.2194476676723136</v>
      </c>
      <c r="P28">
        <f>I28/C28</f>
        <v>0.68354606637270821</v>
      </c>
      <c r="Q28">
        <f>L28/C28</f>
        <v>0.37131585054537014</v>
      </c>
    </row>
    <row r="29" spans="1:17" x14ac:dyDescent="0.2">
      <c r="A29">
        <v>26</v>
      </c>
      <c r="B29">
        <v>9.9000000000000005E-2</v>
      </c>
      <c r="C29">
        <v>25.5</v>
      </c>
      <c r="D29">
        <v>26</v>
      </c>
      <c r="E29">
        <v>9.9000000000000005E-2</v>
      </c>
      <c r="F29">
        <v>12.5</v>
      </c>
      <c r="G29">
        <v>26</v>
      </c>
      <c r="H29">
        <v>9.9000000000000005E-2</v>
      </c>
      <c r="I29">
        <v>25</v>
      </c>
      <c r="J29">
        <v>26</v>
      </c>
      <c r="K29">
        <v>9.9000000000000005E-2</v>
      </c>
      <c r="L29">
        <v>10.5</v>
      </c>
      <c r="N29">
        <v>26</v>
      </c>
      <c r="O29">
        <f>F29/C29</f>
        <v>0.49019607843137253</v>
      </c>
      <c r="P29">
        <f>I29/C29</f>
        <v>0.98039215686274506</v>
      </c>
      <c r="Q29">
        <f>L29/C29</f>
        <v>0.41176470588235292</v>
      </c>
    </row>
    <row r="30" spans="1:17" x14ac:dyDescent="0.2">
      <c r="A30">
        <v>27</v>
      </c>
      <c r="B30">
        <v>9.9000000000000005E-2</v>
      </c>
      <c r="C30">
        <v>21</v>
      </c>
      <c r="D30">
        <v>27</v>
      </c>
      <c r="E30">
        <v>9.9000000000000005E-2</v>
      </c>
      <c r="F30">
        <v>15.5</v>
      </c>
      <c r="G30">
        <v>27</v>
      </c>
      <c r="H30">
        <v>9.9000000000000005E-2</v>
      </c>
      <c r="I30">
        <v>13</v>
      </c>
      <c r="J30">
        <v>27</v>
      </c>
      <c r="K30">
        <v>9.9000000000000005E-2</v>
      </c>
      <c r="L30">
        <v>6.5</v>
      </c>
      <c r="N30">
        <v>27</v>
      </c>
      <c r="O30">
        <f>F30/C30</f>
        <v>0.73809523809523814</v>
      </c>
      <c r="P30">
        <f>I30/C30</f>
        <v>0.61904761904761907</v>
      </c>
      <c r="Q30">
        <f>L30/C30</f>
        <v>0.30952380952380953</v>
      </c>
    </row>
    <row r="31" spans="1:17" x14ac:dyDescent="0.2">
      <c r="A31">
        <v>28</v>
      </c>
      <c r="B31">
        <v>2.88</v>
      </c>
      <c r="C31">
        <v>17</v>
      </c>
      <c r="D31">
        <v>28</v>
      </c>
      <c r="E31">
        <v>2.88</v>
      </c>
      <c r="F31">
        <v>17.827999999999999</v>
      </c>
      <c r="G31">
        <v>28</v>
      </c>
      <c r="H31">
        <v>2.88</v>
      </c>
      <c r="I31">
        <v>29.948</v>
      </c>
      <c r="J31">
        <v>28</v>
      </c>
      <c r="K31">
        <v>2.88</v>
      </c>
      <c r="L31">
        <v>14.707000000000001</v>
      </c>
      <c r="N31">
        <v>28</v>
      </c>
      <c r="O31">
        <f>F31/C31</f>
        <v>1.0487058823529412</v>
      </c>
      <c r="P31">
        <f>I31/C31</f>
        <v>1.7616470588235293</v>
      </c>
      <c r="Q31">
        <f>L31/C31</f>
        <v>0.86511764705882355</v>
      </c>
    </row>
    <row r="32" spans="1:17" x14ac:dyDescent="0.2">
      <c r="A32">
        <v>29</v>
      </c>
      <c r="B32">
        <v>0.34799999999999998</v>
      </c>
      <c r="C32">
        <v>16.428999999999998</v>
      </c>
      <c r="D32">
        <v>29</v>
      </c>
      <c r="E32">
        <v>0.34799999999999998</v>
      </c>
      <c r="F32">
        <v>22.143000000000001</v>
      </c>
      <c r="G32">
        <v>29</v>
      </c>
      <c r="H32">
        <v>0.34799999999999998</v>
      </c>
      <c r="I32">
        <v>34</v>
      </c>
      <c r="J32">
        <v>29</v>
      </c>
      <c r="K32">
        <v>0.34799999999999998</v>
      </c>
      <c r="L32">
        <v>15</v>
      </c>
      <c r="N32">
        <v>29</v>
      </c>
      <c r="O32">
        <f>F32/C32</f>
        <v>1.3477996226185405</v>
      </c>
      <c r="P32">
        <f>I32/C32</f>
        <v>2.0695112301418224</v>
      </c>
      <c r="Q32">
        <f>L32/C32</f>
        <v>0.91301966035668647</v>
      </c>
    </row>
    <row r="33" spans="1:17" x14ac:dyDescent="0.2">
      <c r="A33">
        <v>30</v>
      </c>
      <c r="B33">
        <v>9.9000000000000005E-2</v>
      </c>
      <c r="C33">
        <v>19</v>
      </c>
      <c r="D33">
        <v>30</v>
      </c>
      <c r="E33">
        <v>9.9000000000000005E-2</v>
      </c>
      <c r="F33">
        <v>16</v>
      </c>
      <c r="G33">
        <v>30</v>
      </c>
      <c r="H33">
        <v>9.9000000000000005E-2</v>
      </c>
      <c r="I33">
        <v>23</v>
      </c>
      <c r="J33">
        <v>30</v>
      </c>
      <c r="K33">
        <v>9.9000000000000005E-2</v>
      </c>
      <c r="L33">
        <v>25.5</v>
      </c>
      <c r="N33">
        <v>30</v>
      </c>
      <c r="O33">
        <f>F33/C33</f>
        <v>0.84210526315789469</v>
      </c>
      <c r="P33">
        <f>I33/C33</f>
        <v>1.2105263157894737</v>
      </c>
      <c r="Q33">
        <f>L33/C33</f>
        <v>1.3421052631578947</v>
      </c>
    </row>
    <row r="34" spans="1:17" x14ac:dyDescent="0.2">
      <c r="A34">
        <v>31</v>
      </c>
      <c r="B34">
        <v>0.05</v>
      </c>
      <c r="C34">
        <v>30</v>
      </c>
      <c r="D34">
        <v>31</v>
      </c>
      <c r="E34">
        <v>0.05</v>
      </c>
      <c r="F34">
        <v>10</v>
      </c>
      <c r="G34">
        <v>31</v>
      </c>
      <c r="H34">
        <v>0.05</v>
      </c>
      <c r="I34">
        <v>22</v>
      </c>
      <c r="J34">
        <v>31</v>
      </c>
      <c r="K34">
        <v>0.05</v>
      </c>
      <c r="L34">
        <v>24</v>
      </c>
      <c r="N34">
        <v>31</v>
      </c>
      <c r="O34">
        <f>F34/C34</f>
        <v>0.33333333333333331</v>
      </c>
      <c r="P34">
        <f>I34/C34</f>
        <v>0.73333333333333328</v>
      </c>
      <c r="Q34">
        <f>L34/C34</f>
        <v>0.8</v>
      </c>
    </row>
    <row r="35" spans="1:17" x14ac:dyDescent="0.2">
      <c r="A35">
        <v>32</v>
      </c>
      <c r="B35">
        <v>0.05</v>
      </c>
      <c r="C35">
        <v>16</v>
      </c>
      <c r="D35">
        <v>32</v>
      </c>
      <c r="E35">
        <v>0.05</v>
      </c>
      <c r="F35">
        <v>11</v>
      </c>
      <c r="G35">
        <v>32</v>
      </c>
      <c r="H35">
        <v>0.05</v>
      </c>
      <c r="I35">
        <v>20</v>
      </c>
      <c r="J35">
        <v>32</v>
      </c>
      <c r="K35">
        <v>0.05</v>
      </c>
      <c r="L35">
        <v>34</v>
      </c>
      <c r="N35">
        <v>32</v>
      </c>
      <c r="O35">
        <f>F35/C35</f>
        <v>0.6875</v>
      </c>
      <c r="P35">
        <f>I35/C35</f>
        <v>1.25</v>
      </c>
      <c r="Q35">
        <f>L35/C35</f>
        <v>2.125</v>
      </c>
    </row>
    <row r="36" spans="1:17" x14ac:dyDescent="0.2">
      <c r="A36">
        <v>33</v>
      </c>
      <c r="B36">
        <v>0.54600000000000004</v>
      </c>
      <c r="C36">
        <v>19.635999999999999</v>
      </c>
      <c r="D36">
        <v>33</v>
      </c>
      <c r="E36">
        <v>0.54600000000000004</v>
      </c>
      <c r="F36">
        <v>12.182</v>
      </c>
      <c r="G36">
        <v>33</v>
      </c>
      <c r="H36">
        <v>0.54600000000000004</v>
      </c>
      <c r="I36">
        <v>20.181999999999999</v>
      </c>
      <c r="J36">
        <v>33</v>
      </c>
      <c r="K36">
        <v>0.54600000000000004</v>
      </c>
      <c r="L36">
        <v>20.908999999999999</v>
      </c>
      <c r="N36">
        <v>33</v>
      </c>
      <c r="O36">
        <f>F36/C36</f>
        <v>0.62039111835404359</v>
      </c>
      <c r="P36">
        <f>I36/C36</f>
        <v>1.0278060704827867</v>
      </c>
      <c r="Q36">
        <f>L36/C36</f>
        <v>1.0648299042574862</v>
      </c>
    </row>
    <row r="37" spans="1:17" x14ac:dyDescent="0.2">
      <c r="A37">
        <v>34</v>
      </c>
      <c r="B37">
        <v>9.9000000000000005E-2</v>
      </c>
      <c r="C37">
        <v>18.5</v>
      </c>
      <c r="D37">
        <v>34</v>
      </c>
      <c r="E37">
        <v>9.9000000000000005E-2</v>
      </c>
      <c r="F37">
        <v>8.5</v>
      </c>
      <c r="G37">
        <v>34</v>
      </c>
      <c r="H37">
        <v>9.9000000000000005E-2</v>
      </c>
      <c r="I37">
        <v>16.5</v>
      </c>
      <c r="J37">
        <v>34</v>
      </c>
      <c r="K37">
        <v>9.9000000000000005E-2</v>
      </c>
      <c r="L37">
        <v>18</v>
      </c>
      <c r="N37">
        <v>34</v>
      </c>
      <c r="O37">
        <f>F37/C37</f>
        <v>0.45945945945945948</v>
      </c>
      <c r="P37">
        <f>I37/C37</f>
        <v>0.89189189189189189</v>
      </c>
      <c r="Q37">
        <f>L37/C37</f>
        <v>0.97297297297297303</v>
      </c>
    </row>
    <row r="38" spans="1:17" x14ac:dyDescent="0.2">
      <c r="A38">
        <v>35</v>
      </c>
      <c r="B38">
        <v>0.05</v>
      </c>
      <c r="C38">
        <v>30</v>
      </c>
      <c r="D38">
        <v>35</v>
      </c>
      <c r="E38">
        <v>0.05</v>
      </c>
      <c r="F38">
        <v>11</v>
      </c>
      <c r="G38">
        <v>35</v>
      </c>
      <c r="H38">
        <v>0.05</v>
      </c>
      <c r="I38">
        <v>14</v>
      </c>
      <c r="J38">
        <v>35</v>
      </c>
      <c r="K38">
        <v>0.05</v>
      </c>
      <c r="L38">
        <v>0</v>
      </c>
      <c r="N38">
        <v>35</v>
      </c>
      <c r="O38">
        <f>F38/C38</f>
        <v>0.36666666666666664</v>
      </c>
      <c r="P38">
        <f>I38/C38</f>
        <v>0.46666666666666667</v>
      </c>
      <c r="Q38">
        <f>L38/C38</f>
        <v>0</v>
      </c>
    </row>
    <row r="39" spans="1:17" x14ac:dyDescent="0.2">
      <c r="A39">
        <v>36</v>
      </c>
      <c r="B39">
        <v>0.05</v>
      </c>
      <c r="C39">
        <v>22</v>
      </c>
      <c r="D39">
        <v>36</v>
      </c>
      <c r="E39">
        <v>0.05</v>
      </c>
      <c r="F39">
        <v>10</v>
      </c>
      <c r="G39">
        <v>36</v>
      </c>
      <c r="H39">
        <v>0.05</v>
      </c>
      <c r="I39">
        <v>16</v>
      </c>
      <c r="J39">
        <v>36</v>
      </c>
      <c r="K39">
        <v>0.05</v>
      </c>
      <c r="L39">
        <v>5</v>
      </c>
      <c r="N39">
        <v>36</v>
      </c>
      <c r="O39">
        <f>F39/C39</f>
        <v>0.45454545454545453</v>
      </c>
      <c r="P39">
        <f>I39/C39</f>
        <v>0.72727272727272729</v>
      </c>
      <c r="Q39">
        <f>L39/C39</f>
        <v>0.22727272727272727</v>
      </c>
    </row>
    <row r="40" spans="1:17" x14ac:dyDescent="0.2">
      <c r="A40">
        <v>37</v>
      </c>
      <c r="B40">
        <v>0.14899999999999999</v>
      </c>
      <c r="C40">
        <v>22.667000000000002</v>
      </c>
      <c r="D40">
        <v>37</v>
      </c>
      <c r="E40">
        <v>0.14899999999999999</v>
      </c>
      <c r="F40">
        <v>21.332999999999998</v>
      </c>
      <c r="G40">
        <v>37</v>
      </c>
      <c r="H40">
        <v>0.14899999999999999</v>
      </c>
      <c r="I40">
        <v>28.667000000000002</v>
      </c>
      <c r="J40">
        <v>37</v>
      </c>
      <c r="K40">
        <v>0.14899999999999999</v>
      </c>
      <c r="L40">
        <v>7.6669999999999998</v>
      </c>
      <c r="N40">
        <v>37</v>
      </c>
      <c r="O40">
        <f>F40/C40</f>
        <v>0.94114792429523086</v>
      </c>
      <c r="P40">
        <f>I40/C40</f>
        <v>1.2647019896766223</v>
      </c>
      <c r="Q40">
        <f>L40/C40</f>
        <v>0.33824502580844396</v>
      </c>
    </row>
    <row r="41" spans="1:17" x14ac:dyDescent="0.2">
      <c r="A41">
        <v>38</v>
      </c>
      <c r="B41">
        <v>0.05</v>
      </c>
      <c r="C41">
        <v>34</v>
      </c>
      <c r="D41">
        <v>38</v>
      </c>
      <c r="E41">
        <v>0.05</v>
      </c>
      <c r="F41">
        <v>14</v>
      </c>
      <c r="G41">
        <v>38</v>
      </c>
      <c r="H41">
        <v>0.05</v>
      </c>
      <c r="I41">
        <v>16</v>
      </c>
      <c r="J41">
        <v>38</v>
      </c>
      <c r="K41">
        <v>0.05</v>
      </c>
      <c r="L41">
        <v>13</v>
      </c>
      <c r="N41">
        <v>38</v>
      </c>
      <c r="O41">
        <f>F41/C41</f>
        <v>0.41176470588235292</v>
      </c>
      <c r="P41">
        <f>I41/C41</f>
        <v>0.47058823529411764</v>
      </c>
      <c r="Q41">
        <f>L41/C41</f>
        <v>0.38235294117647056</v>
      </c>
    </row>
    <row r="42" spans="1:17" x14ac:dyDescent="0.2">
      <c r="A42">
        <v>39</v>
      </c>
      <c r="B42">
        <v>0.05</v>
      </c>
      <c r="C42">
        <v>22</v>
      </c>
      <c r="D42">
        <v>39</v>
      </c>
      <c r="E42">
        <v>0.05</v>
      </c>
      <c r="F42">
        <v>6</v>
      </c>
      <c r="G42">
        <v>39</v>
      </c>
      <c r="H42">
        <v>0.05</v>
      </c>
      <c r="I42">
        <v>17</v>
      </c>
      <c r="J42">
        <v>39</v>
      </c>
      <c r="K42">
        <v>0.05</v>
      </c>
      <c r="L42">
        <v>12</v>
      </c>
      <c r="N42">
        <v>39</v>
      </c>
      <c r="O42">
        <f>F42/C42</f>
        <v>0.27272727272727271</v>
      </c>
      <c r="P42">
        <f>I42/C42</f>
        <v>0.77272727272727271</v>
      </c>
      <c r="Q42">
        <f>L42/C42</f>
        <v>0.54545454545454541</v>
      </c>
    </row>
    <row r="43" spans="1:17" x14ac:dyDescent="0.2">
      <c r="A43">
        <v>40</v>
      </c>
      <c r="B43">
        <v>0.05</v>
      </c>
      <c r="C43">
        <v>21</v>
      </c>
      <c r="D43">
        <v>40</v>
      </c>
      <c r="E43">
        <v>0.05</v>
      </c>
      <c r="F43">
        <v>4</v>
      </c>
      <c r="G43">
        <v>40</v>
      </c>
      <c r="H43">
        <v>0.05</v>
      </c>
      <c r="I43">
        <v>38</v>
      </c>
      <c r="J43">
        <v>40</v>
      </c>
      <c r="K43">
        <v>0.05</v>
      </c>
      <c r="L43">
        <v>47</v>
      </c>
      <c r="N43">
        <v>40</v>
      </c>
      <c r="O43">
        <f>F43/C43</f>
        <v>0.19047619047619047</v>
      </c>
      <c r="P43">
        <f>I43/C43</f>
        <v>1.8095238095238095</v>
      </c>
      <c r="Q43">
        <f>L43/C43</f>
        <v>2.2380952380952381</v>
      </c>
    </row>
    <row r="44" spans="1:17" x14ac:dyDescent="0.2">
      <c r="A44">
        <v>41</v>
      </c>
      <c r="B44">
        <v>0.05</v>
      </c>
      <c r="C44">
        <v>18</v>
      </c>
      <c r="D44">
        <v>41</v>
      </c>
      <c r="E44">
        <v>0.05</v>
      </c>
      <c r="F44">
        <v>6</v>
      </c>
      <c r="G44">
        <v>41</v>
      </c>
      <c r="H44">
        <v>0.05</v>
      </c>
      <c r="I44">
        <v>14</v>
      </c>
      <c r="J44">
        <v>41</v>
      </c>
      <c r="K44">
        <v>0.05</v>
      </c>
      <c r="L44">
        <v>12</v>
      </c>
      <c r="N44">
        <v>41</v>
      </c>
      <c r="O44">
        <f>F44/C44</f>
        <v>0.33333333333333331</v>
      </c>
      <c r="P44">
        <f>I44/C44</f>
        <v>0.77777777777777779</v>
      </c>
      <c r="Q44">
        <f>L44/C44</f>
        <v>0.66666666666666663</v>
      </c>
    </row>
    <row r="45" spans="1:17" x14ac:dyDescent="0.2">
      <c r="A45">
        <v>42</v>
      </c>
      <c r="B45">
        <v>0.05</v>
      </c>
      <c r="C45">
        <v>24</v>
      </c>
      <c r="D45">
        <v>42</v>
      </c>
      <c r="E45">
        <v>0.05</v>
      </c>
      <c r="F45">
        <v>7</v>
      </c>
      <c r="G45">
        <v>42</v>
      </c>
      <c r="H45">
        <v>0.05</v>
      </c>
      <c r="I45">
        <v>22</v>
      </c>
      <c r="J45">
        <v>42</v>
      </c>
      <c r="K45">
        <v>0.05</v>
      </c>
      <c r="L45">
        <v>14</v>
      </c>
      <c r="N45">
        <v>42</v>
      </c>
      <c r="O45">
        <f>F45/C45</f>
        <v>0.29166666666666669</v>
      </c>
      <c r="P45">
        <f>I45/C45</f>
        <v>0.91666666666666663</v>
      </c>
      <c r="Q45">
        <f>L45/C45</f>
        <v>0.58333333333333337</v>
      </c>
    </row>
    <row r="46" spans="1:17" x14ac:dyDescent="0.2">
      <c r="A46">
        <v>43</v>
      </c>
      <c r="B46">
        <v>9.9000000000000005E-2</v>
      </c>
      <c r="C46">
        <v>25</v>
      </c>
      <c r="D46">
        <v>43</v>
      </c>
      <c r="E46">
        <v>9.9000000000000005E-2</v>
      </c>
      <c r="F46">
        <v>6.5</v>
      </c>
      <c r="G46">
        <v>43</v>
      </c>
      <c r="H46">
        <v>9.9000000000000005E-2</v>
      </c>
      <c r="I46">
        <v>26</v>
      </c>
      <c r="J46">
        <v>43</v>
      </c>
      <c r="K46">
        <v>9.9000000000000005E-2</v>
      </c>
      <c r="L46">
        <v>16.5</v>
      </c>
      <c r="N46">
        <v>43</v>
      </c>
      <c r="O46">
        <f>F46/C46</f>
        <v>0.26</v>
      </c>
      <c r="P46">
        <f>I46/C46</f>
        <v>1.04</v>
      </c>
      <c r="Q46">
        <f>L46/C46</f>
        <v>0.66</v>
      </c>
    </row>
    <row r="47" spans="1:17" x14ac:dyDescent="0.2">
      <c r="A47">
        <v>44</v>
      </c>
      <c r="B47">
        <v>9.9000000000000005E-2</v>
      </c>
      <c r="C47">
        <v>14.5</v>
      </c>
      <c r="D47">
        <v>44</v>
      </c>
      <c r="E47">
        <v>9.9000000000000005E-2</v>
      </c>
      <c r="F47">
        <v>11.5</v>
      </c>
      <c r="G47">
        <v>44</v>
      </c>
      <c r="H47">
        <v>9.9000000000000005E-2</v>
      </c>
      <c r="I47">
        <v>10</v>
      </c>
      <c r="J47">
        <v>44</v>
      </c>
      <c r="K47">
        <v>9.9000000000000005E-2</v>
      </c>
      <c r="L47">
        <v>24</v>
      </c>
      <c r="N47">
        <v>44</v>
      </c>
      <c r="O47">
        <f>F47/C47</f>
        <v>0.7931034482758621</v>
      </c>
      <c r="P47">
        <f>I47/C47</f>
        <v>0.68965517241379315</v>
      </c>
      <c r="Q47">
        <f>L47/C47</f>
        <v>1.6551724137931034</v>
      </c>
    </row>
    <row r="48" spans="1:17" x14ac:dyDescent="0.2">
      <c r="A48">
        <v>45</v>
      </c>
      <c r="B48">
        <v>0.05</v>
      </c>
      <c r="C48">
        <v>15</v>
      </c>
      <c r="D48">
        <v>45</v>
      </c>
      <c r="E48">
        <v>0.05</v>
      </c>
      <c r="F48">
        <v>8</v>
      </c>
      <c r="G48">
        <v>45</v>
      </c>
      <c r="H48">
        <v>0.05</v>
      </c>
      <c r="I48">
        <v>12</v>
      </c>
      <c r="J48">
        <v>45</v>
      </c>
      <c r="K48">
        <v>0.05</v>
      </c>
      <c r="L48">
        <v>15</v>
      </c>
      <c r="N48">
        <v>45</v>
      </c>
      <c r="O48">
        <f>F48/C48</f>
        <v>0.53333333333333333</v>
      </c>
      <c r="P48">
        <f>I48/C48</f>
        <v>0.8</v>
      </c>
      <c r="Q48">
        <f>L48/C48</f>
        <v>1</v>
      </c>
    </row>
    <row r="49" spans="1:17" x14ac:dyDescent="0.2">
      <c r="A49">
        <v>46</v>
      </c>
      <c r="B49">
        <v>0.14899999999999999</v>
      </c>
      <c r="C49">
        <v>25.667000000000002</v>
      </c>
      <c r="D49">
        <v>46</v>
      </c>
      <c r="E49">
        <v>0.14899999999999999</v>
      </c>
      <c r="F49">
        <v>9</v>
      </c>
      <c r="G49">
        <v>46</v>
      </c>
      <c r="H49">
        <v>0.14899999999999999</v>
      </c>
      <c r="I49">
        <v>10.667</v>
      </c>
      <c r="J49">
        <v>46</v>
      </c>
      <c r="K49">
        <v>0.14899999999999999</v>
      </c>
      <c r="L49">
        <v>13</v>
      </c>
      <c r="N49">
        <v>46</v>
      </c>
      <c r="O49">
        <f>F49/C49</f>
        <v>0.3506447968208205</v>
      </c>
      <c r="P49">
        <f>I49/C49</f>
        <v>0.41559200529863244</v>
      </c>
      <c r="Q49">
        <f>L49/C49</f>
        <v>0.50648692874118517</v>
      </c>
    </row>
    <row r="50" spans="1:17" x14ac:dyDescent="0.2">
      <c r="A50">
        <v>47</v>
      </c>
      <c r="B50">
        <v>0.05</v>
      </c>
      <c r="C50">
        <v>13</v>
      </c>
      <c r="D50">
        <v>47</v>
      </c>
      <c r="E50">
        <v>0.05</v>
      </c>
      <c r="F50">
        <v>8</v>
      </c>
      <c r="G50">
        <v>47</v>
      </c>
      <c r="H50">
        <v>0.05</v>
      </c>
      <c r="I50">
        <v>15</v>
      </c>
      <c r="J50">
        <v>47</v>
      </c>
      <c r="K50">
        <v>0.05</v>
      </c>
      <c r="L50">
        <v>19</v>
      </c>
      <c r="N50">
        <v>47</v>
      </c>
      <c r="O50">
        <f>F50/C50</f>
        <v>0.61538461538461542</v>
      </c>
      <c r="P50">
        <f>I50/C50</f>
        <v>1.1538461538461537</v>
      </c>
      <c r="Q50">
        <f>L50/C50</f>
        <v>1.4615384615384615</v>
      </c>
    </row>
    <row r="51" spans="1:17" x14ac:dyDescent="0.2">
      <c r="A51">
        <v>48</v>
      </c>
      <c r="B51">
        <v>0.05</v>
      </c>
      <c r="C51">
        <v>35</v>
      </c>
      <c r="D51">
        <v>48</v>
      </c>
      <c r="E51">
        <v>0.05</v>
      </c>
      <c r="F51">
        <v>7</v>
      </c>
      <c r="G51">
        <v>48</v>
      </c>
      <c r="H51">
        <v>0.05</v>
      </c>
      <c r="I51">
        <v>31</v>
      </c>
      <c r="J51">
        <v>48</v>
      </c>
      <c r="K51">
        <v>0.05</v>
      </c>
      <c r="L51">
        <v>25</v>
      </c>
      <c r="N51">
        <v>48</v>
      </c>
      <c r="O51">
        <f>F51/C51</f>
        <v>0.2</v>
      </c>
      <c r="P51">
        <f>I51/C51</f>
        <v>0.88571428571428568</v>
      </c>
      <c r="Q51">
        <f>L51/C51</f>
        <v>0.7142857142857143</v>
      </c>
    </row>
    <row r="52" spans="1:17" x14ac:dyDescent="0.2">
      <c r="A52">
        <v>49</v>
      </c>
      <c r="B52">
        <v>0.05</v>
      </c>
      <c r="C52">
        <v>15</v>
      </c>
      <c r="D52">
        <v>49</v>
      </c>
      <c r="E52">
        <v>0.05</v>
      </c>
      <c r="F52">
        <v>8</v>
      </c>
      <c r="G52">
        <v>49</v>
      </c>
      <c r="H52">
        <v>0.05</v>
      </c>
      <c r="I52">
        <v>11</v>
      </c>
      <c r="J52">
        <v>49</v>
      </c>
      <c r="K52">
        <v>0.05</v>
      </c>
      <c r="L52">
        <v>20</v>
      </c>
      <c r="N52">
        <v>49</v>
      </c>
      <c r="O52">
        <f>F52/C52</f>
        <v>0.53333333333333333</v>
      </c>
      <c r="P52">
        <f>I52/C52</f>
        <v>0.73333333333333328</v>
      </c>
      <c r="Q52">
        <f>L52/C52</f>
        <v>1.3333333333333333</v>
      </c>
    </row>
    <row r="53" spans="1:17" x14ac:dyDescent="0.2">
      <c r="A53">
        <v>50</v>
      </c>
      <c r="B53">
        <v>0.05</v>
      </c>
      <c r="C53">
        <v>28</v>
      </c>
      <c r="D53">
        <v>50</v>
      </c>
      <c r="E53">
        <v>0.05</v>
      </c>
      <c r="F53">
        <v>13</v>
      </c>
      <c r="G53">
        <v>50</v>
      </c>
      <c r="H53">
        <v>0.05</v>
      </c>
      <c r="I53">
        <v>25</v>
      </c>
      <c r="J53">
        <v>50</v>
      </c>
      <c r="K53">
        <v>0.05</v>
      </c>
      <c r="L53">
        <v>26</v>
      </c>
      <c r="N53">
        <v>50</v>
      </c>
      <c r="O53">
        <f>F53/C53</f>
        <v>0.4642857142857143</v>
      </c>
      <c r="P53">
        <f>I53/C53</f>
        <v>0.8928571428571429</v>
      </c>
      <c r="Q53">
        <f>L53/C53</f>
        <v>0.9285714285714286</v>
      </c>
    </row>
    <row r="54" spans="1:17" x14ac:dyDescent="0.2">
      <c r="A54">
        <v>51</v>
      </c>
      <c r="B54">
        <v>0.19900000000000001</v>
      </c>
      <c r="C54">
        <v>15.75</v>
      </c>
      <c r="D54">
        <v>51</v>
      </c>
      <c r="E54">
        <v>0.19900000000000001</v>
      </c>
      <c r="F54">
        <v>7.25</v>
      </c>
      <c r="G54">
        <v>51</v>
      </c>
      <c r="H54">
        <v>0.19900000000000001</v>
      </c>
      <c r="I54">
        <v>30.5</v>
      </c>
      <c r="J54">
        <v>51</v>
      </c>
      <c r="K54">
        <v>0.19900000000000001</v>
      </c>
      <c r="L54">
        <v>20.25</v>
      </c>
      <c r="N54">
        <v>51</v>
      </c>
      <c r="O54">
        <f>F54/C54</f>
        <v>0.46031746031746029</v>
      </c>
      <c r="P54">
        <f>I54/C54</f>
        <v>1.9365079365079365</v>
      </c>
      <c r="Q54">
        <f>L54/C54</f>
        <v>1.2857142857142858</v>
      </c>
    </row>
    <row r="55" spans="1:17" x14ac:dyDescent="0.2">
      <c r="A55">
        <v>52</v>
      </c>
      <c r="B55">
        <v>0.05</v>
      </c>
      <c r="C55">
        <v>16</v>
      </c>
      <c r="D55">
        <v>52</v>
      </c>
      <c r="E55">
        <v>0.05</v>
      </c>
      <c r="F55">
        <v>6</v>
      </c>
      <c r="G55">
        <v>52</v>
      </c>
      <c r="H55">
        <v>0.05</v>
      </c>
      <c r="I55">
        <v>14</v>
      </c>
      <c r="J55">
        <v>52</v>
      </c>
      <c r="K55">
        <v>0.05</v>
      </c>
      <c r="L55">
        <v>14</v>
      </c>
      <c r="N55">
        <v>52</v>
      </c>
      <c r="O55">
        <f>F55/C55</f>
        <v>0.375</v>
      </c>
      <c r="P55">
        <f>I55/C55</f>
        <v>0.875</v>
      </c>
      <c r="Q55">
        <f>L55/C55</f>
        <v>0.875</v>
      </c>
    </row>
    <row r="56" spans="1:17" x14ac:dyDescent="0.2">
      <c r="A56">
        <v>53</v>
      </c>
      <c r="B56">
        <v>0.497</v>
      </c>
      <c r="C56">
        <v>22.2</v>
      </c>
      <c r="D56">
        <v>53</v>
      </c>
      <c r="E56">
        <v>0.497</v>
      </c>
      <c r="F56">
        <v>6.2</v>
      </c>
      <c r="G56">
        <v>53</v>
      </c>
      <c r="H56">
        <v>0.497</v>
      </c>
      <c r="I56">
        <v>19.8</v>
      </c>
      <c r="J56">
        <v>53</v>
      </c>
      <c r="K56">
        <v>0.497</v>
      </c>
      <c r="L56">
        <v>12.8</v>
      </c>
      <c r="N56">
        <v>53</v>
      </c>
      <c r="O56">
        <f>F56/C56</f>
        <v>0.27927927927927931</v>
      </c>
      <c r="P56">
        <f>I56/C56</f>
        <v>0.891891891891892</v>
      </c>
      <c r="Q56">
        <f>L56/C56</f>
        <v>0.57657657657657657</v>
      </c>
    </row>
    <row r="57" spans="1:17" x14ac:dyDescent="0.2">
      <c r="A57">
        <v>54</v>
      </c>
      <c r="B57">
        <v>0.05</v>
      </c>
      <c r="C57">
        <v>24</v>
      </c>
      <c r="D57">
        <v>54</v>
      </c>
      <c r="E57">
        <v>0.05</v>
      </c>
      <c r="F57">
        <v>3</v>
      </c>
      <c r="G57">
        <v>54</v>
      </c>
      <c r="H57">
        <v>0.05</v>
      </c>
      <c r="I57">
        <v>24</v>
      </c>
      <c r="J57">
        <v>54</v>
      </c>
      <c r="K57">
        <v>0.05</v>
      </c>
      <c r="L57">
        <v>9</v>
      </c>
      <c r="N57">
        <v>54</v>
      </c>
      <c r="O57">
        <f>F57/C57</f>
        <v>0.125</v>
      </c>
      <c r="P57">
        <f>I57/C57</f>
        <v>1</v>
      </c>
      <c r="Q57">
        <f>L57/C57</f>
        <v>0.375</v>
      </c>
    </row>
    <row r="58" spans="1:17" x14ac:dyDescent="0.2">
      <c r="A58">
        <v>55</v>
      </c>
      <c r="B58">
        <v>9.9000000000000005E-2</v>
      </c>
      <c r="C58">
        <v>23.5</v>
      </c>
      <c r="D58">
        <v>55</v>
      </c>
      <c r="E58">
        <v>9.9000000000000005E-2</v>
      </c>
      <c r="F58">
        <v>2.5</v>
      </c>
      <c r="G58">
        <v>55</v>
      </c>
      <c r="H58">
        <v>9.9000000000000005E-2</v>
      </c>
      <c r="I58">
        <v>20.5</v>
      </c>
      <c r="J58">
        <v>55</v>
      </c>
      <c r="K58">
        <v>9.9000000000000005E-2</v>
      </c>
      <c r="L58">
        <v>29.5</v>
      </c>
      <c r="N58">
        <v>55</v>
      </c>
      <c r="O58">
        <f>F58/C58</f>
        <v>0.10638297872340426</v>
      </c>
      <c r="P58">
        <f>I58/C58</f>
        <v>0.87234042553191493</v>
      </c>
      <c r="Q58">
        <f>L58/C58</f>
        <v>1.2553191489361701</v>
      </c>
    </row>
    <row r="59" spans="1:17" x14ac:dyDescent="0.2">
      <c r="A59">
        <v>56</v>
      </c>
      <c r="B59">
        <v>0.05</v>
      </c>
      <c r="C59">
        <v>35</v>
      </c>
      <c r="D59">
        <v>56</v>
      </c>
      <c r="E59">
        <v>0.05</v>
      </c>
      <c r="F59">
        <v>8</v>
      </c>
      <c r="G59">
        <v>56</v>
      </c>
      <c r="H59">
        <v>0.05</v>
      </c>
      <c r="I59">
        <v>58</v>
      </c>
      <c r="J59">
        <v>56</v>
      </c>
      <c r="K59">
        <v>0.05</v>
      </c>
      <c r="L59">
        <v>22</v>
      </c>
      <c r="N59">
        <v>56</v>
      </c>
      <c r="O59">
        <f>F59/C59</f>
        <v>0.22857142857142856</v>
      </c>
      <c r="P59">
        <f>I59/C59</f>
        <v>1.6571428571428573</v>
      </c>
      <c r="Q59">
        <f>L59/C59</f>
        <v>0.62857142857142856</v>
      </c>
    </row>
    <row r="60" spans="1:17" x14ac:dyDescent="0.2">
      <c r="A60">
        <v>57</v>
      </c>
      <c r="B60">
        <v>0.05</v>
      </c>
      <c r="C60">
        <v>32</v>
      </c>
      <c r="D60">
        <v>57</v>
      </c>
      <c r="E60">
        <v>0.05</v>
      </c>
      <c r="F60">
        <v>10</v>
      </c>
      <c r="G60">
        <v>57</v>
      </c>
      <c r="H60">
        <v>0.05</v>
      </c>
      <c r="I60">
        <v>28</v>
      </c>
      <c r="J60">
        <v>57</v>
      </c>
      <c r="K60">
        <v>0.05</v>
      </c>
      <c r="L60">
        <v>24</v>
      </c>
      <c r="N60">
        <v>57</v>
      </c>
      <c r="O60">
        <f>F60/C60</f>
        <v>0.3125</v>
      </c>
      <c r="P60">
        <f>I60/C60</f>
        <v>0.875</v>
      </c>
      <c r="Q60">
        <f>L60/C60</f>
        <v>0.75</v>
      </c>
    </row>
    <row r="61" spans="1:17" x14ac:dyDescent="0.2">
      <c r="A61">
        <v>58</v>
      </c>
      <c r="B61">
        <v>0.05</v>
      </c>
      <c r="C61">
        <v>26</v>
      </c>
      <c r="D61">
        <v>58</v>
      </c>
      <c r="E61">
        <v>0.05</v>
      </c>
      <c r="F61">
        <v>5</v>
      </c>
      <c r="G61">
        <v>58</v>
      </c>
      <c r="H61">
        <v>0.05</v>
      </c>
      <c r="I61">
        <v>29</v>
      </c>
      <c r="J61">
        <v>58</v>
      </c>
      <c r="K61">
        <v>0.05</v>
      </c>
      <c r="L61">
        <v>10</v>
      </c>
      <c r="N61">
        <v>58</v>
      </c>
      <c r="O61">
        <f>F61/C61</f>
        <v>0.19230769230769232</v>
      </c>
      <c r="P61">
        <f>I61/C61</f>
        <v>1.1153846153846154</v>
      </c>
      <c r="Q61">
        <f>L61/C61</f>
        <v>0.38461538461538464</v>
      </c>
    </row>
    <row r="62" spans="1:17" x14ac:dyDescent="0.2">
      <c r="A62">
        <v>59</v>
      </c>
      <c r="B62">
        <v>0.05</v>
      </c>
      <c r="C62">
        <v>21</v>
      </c>
      <c r="D62">
        <v>59</v>
      </c>
      <c r="E62">
        <v>0.05</v>
      </c>
      <c r="F62">
        <v>2</v>
      </c>
      <c r="G62">
        <v>59</v>
      </c>
      <c r="H62">
        <v>0.05</v>
      </c>
      <c r="I62">
        <v>10</v>
      </c>
      <c r="J62">
        <v>59</v>
      </c>
      <c r="K62">
        <v>0.05</v>
      </c>
      <c r="L62">
        <v>9</v>
      </c>
      <c r="N62">
        <v>59</v>
      </c>
      <c r="O62">
        <f>F62/C62</f>
        <v>9.5238095238095233E-2</v>
      </c>
      <c r="P62">
        <f>I62/C62</f>
        <v>0.47619047619047616</v>
      </c>
      <c r="Q62">
        <f>L62/C62</f>
        <v>0.42857142857142855</v>
      </c>
    </row>
    <row r="63" spans="1:17" x14ac:dyDescent="0.2">
      <c r="A63">
        <v>60</v>
      </c>
      <c r="B63">
        <v>0.248</v>
      </c>
      <c r="C63">
        <v>19.600000000000001</v>
      </c>
      <c r="D63">
        <v>60</v>
      </c>
      <c r="E63">
        <v>0.248</v>
      </c>
      <c r="F63">
        <v>5.8</v>
      </c>
      <c r="G63">
        <v>60</v>
      </c>
      <c r="H63">
        <v>0.248</v>
      </c>
      <c r="I63">
        <v>33.799999999999997</v>
      </c>
      <c r="J63">
        <v>60</v>
      </c>
      <c r="K63">
        <v>0.248</v>
      </c>
      <c r="L63">
        <v>22.2</v>
      </c>
      <c r="N63">
        <v>60</v>
      </c>
      <c r="O63">
        <f>F63/C63</f>
        <v>0.29591836734693877</v>
      </c>
      <c r="P63">
        <f>I63/C63</f>
        <v>1.7244897959183672</v>
      </c>
      <c r="Q63">
        <f>L63/C63</f>
        <v>1.1326530612244896</v>
      </c>
    </row>
    <row r="64" spans="1:17" x14ac:dyDescent="0.2">
      <c r="A64">
        <v>61</v>
      </c>
      <c r="B64">
        <v>9.9000000000000005E-2</v>
      </c>
      <c r="C64">
        <v>17</v>
      </c>
      <c r="D64">
        <v>61</v>
      </c>
      <c r="E64">
        <v>9.9000000000000005E-2</v>
      </c>
      <c r="F64">
        <v>7</v>
      </c>
      <c r="G64">
        <v>61</v>
      </c>
      <c r="H64">
        <v>9.9000000000000005E-2</v>
      </c>
      <c r="I64">
        <v>29</v>
      </c>
      <c r="J64">
        <v>61</v>
      </c>
      <c r="K64">
        <v>9.9000000000000005E-2</v>
      </c>
      <c r="L64">
        <v>10.5</v>
      </c>
      <c r="N64">
        <v>61</v>
      </c>
      <c r="O64">
        <f>F64/C64</f>
        <v>0.41176470588235292</v>
      </c>
      <c r="P64">
        <f>I64/C64</f>
        <v>1.7058823529411764</v>
      </c>
      <c r="Q64">
        <f>L64/C64</f>
        <v>0.61764705882352944</v>
      </c>
    </row>
    <row r="65" spans="1:17" x14ac:dyDescent="0.2">
      <c r="A65">
        <v>62</v>
      </c>
      <c r="B65">
        <v>0.05</v>
      </c>
      <c r="C65">
        <v>13</v>
      </c>
      <c r="D65">
        <v>62</v>
      </c>
      <c r="E65">
        <v>0.05</v>
      </c>
      <c r="F65">
        <v>4</v>
      </c>
      <c r="G65">
        <v>62</v>
      </c>
      <c r="H65">
        <v>0.05</v>
      </c>
      <c r="I65">
        <v>25</v>
      </c>
      <c r="J65">
        <v>62</v>
      </c>
      <c r="K65">
        <v>0.05</v>
      </c>
      <c r="L65">
        <v>3</v>
      </c>
      <c r="N65">
        <v>62</v>
      </c>
      <c r="O65">
        <f>F65/C65</f>
        <v>0.30769230769230771</v>
      </c>
      <c r="P65">
        <f>I65/C65</f>
        <v>1.9230769230769231</v>
      </c>
      <c r="Q65">
        <f>L65/C65</f>
        <v>0.23076923076923078</v>
      </c>
    </row>
    <row r="66" spans="1:17" x14ac:dyDescent="0.2">
      <c r="A66">
        <v>63</v>
      </c>
      <c r="B66">
        <v>0.05</v>
      </c>
      <c r="C66">
        <v>26</v>
      </c>
      <c r="D66">
        <v>63</v>
      </c>
      <c r="E66">
        <v>0.05</v>
      </c>
      <c r="F66">
        <v>4</v>
      </c>
      <c r="G66">
        <v>63</v>
      </c>
      <c r="H66">
        <v>0.05</v>
      </c>
      <c r="I66">
        <v>25</v>
      </c>
      <c r="J66">
        <v>63</v>
      </c>
      <c r="K66">
        <v>0.05</v>
      </c>
      <c r="L66">
        <v>18</v>
      </c>
      <c r="N66">
        <v>63</v>
      </c>
      <c r="O66">
        <f>F66/C66</f>
        <v>0.15384615384615385</v>
      </c>
      <c r="P66">
        <f>I66/C66</f>
        <v>0.96153846153846156</v>
      </c>
      <c r="Q66">
        <f>L66/C66</f>
        <v>0.69230769230769229</v>
      </c>
    </row>
    <row r="67" spans="1:17" x14ac:dyDescent="0.2">
      <c r="A67">
        <v>64</v>
      </c>
      <c r="B67">
        <v>0.05</v>
      </c>
      <c r="C67">
        <v>26</v>
      </c>
      <c r="D67">
        <v>64</v>
      </c>
      <c r="E67">
        <v>0.05</v>
      </c>
      <c r="F67">
        <v>3</v>
      </c>
      <c r="G67">
        <v>64</v>
      </c>
      <c r="H67">
        <v>0.05</v>
      </c>
      <c r="I67">
        <v>23</v>
      </c>
      <c r="J67">
        <v>64</v>
      </c>
      <c r="K67">
        <v>0.05</v>
      </c>
      <c r="L67">
        <v>13</v>
      </c>
      <c r="N67">
        <v>64</v>
      </c>
      <c r="O67">
        <f>F67/C67</f>
        <v>0.11538461538461539</v>
      </c>
      <c r="P67">
        <f>I67/C67</f>
        <v>0.88461538461538458</v>
      </c>
      <c r="Q67">
        <f>L67/C67</f>
        <v>0.5</v>
      </c>
    </row>
    <row r="68" spans="1:17" x14ac:dyDescent="0.2">
      <c r="A68">
        <v>65</v>
      </c>
      <c r="B68">
        <v>0.34799999999999998</v>
      </c>
      <c r="C68">
        <v>19.143000000000001</v>
      </c>
      <c r="D68">
        <v>65</v>
      </c>
      <c r="E68">
        <v>0.34799999999999998</v>
      </c>
      <c r="F68">
        <v>5.7140000000000004</v>
      </c>
      <c r="G68">
        <v>65</v>
      </c>
      <c r="H68">
        <v>0.34799999999999998</v>
      </c>
      <c r="I68">
        <v>14.856999999999999</v>
      </c>
      <c r="J68">
        <v>65</v>
      </c>
      <c r="K68">
        <v>0.34799999999999998</v>
      </c>
      <c r="L68">
        <v>10.856999999999999</v>
      </c>
      <c r="N68">
        <v>65</v>
      </c>
      <c r="O68">
        <f>F68/C68</f>
        <v>0.29849030977380769</v>
      </c>
      <c r="P68">
        <f>I68/C68</f>
        <v>0.77610614846157855</v>
      </c>
      <c r="Q68">
        <f>L68/C68</f>
        <v>0.56715248393668694</v>
      </c>
    </row>
    <row r="69" spans="1:17" x14ac:dyDescent="0.2">
      <c r="A69">
        <v>66</v>
      </c>
      <c r="B69">
        <v>0.05</v>
      </c>
      <c r="C69">
        <v>36</v>
      </c>
      <c r="D69">
        <v>66</v>
      </c>
      <c r="E69">
        <v>0.05</v>
      </c>
      <c r="F69">
        <v>8</v>
      </c>
      <c r="G69">
        <v>66</v>
      </c>
      <c r="H69">
        <v>0.05</v>
      </c>
      <c r="I69">
        <v>13</v>
      </c>
      <c r="J69">
        <v>66</v>
      </c>
      <c r="K69">
        <v>0.05</v>
      </c>
      <c r="L69">
        <v>25</v>
      </c>
      <c r="N69">
        <v>66</v>
      </c>
      <c r="O69">
        <f>F69/C69</f>
        <v>0.22222222222222221</v>
      </c>
      <c r="P69">
        <f>I69/C69</f>
        <v>0.3611111111111111</v>
      </c>
      <c r="Q69">
        <f>L69/C69</f>
        <v>0.69444444444444442</v>
      </c>
    </row>
    <row r="70" spans="1:17" x14ac:dyDescent="0.2">
      <c r="A70">
        <v>67</v>
      </c>
      <c r="B70">
        <v>0.05</v>
      </c>
      <c r="C70">
        <v>25</v>
      </c>
      <c r="D70">
        <v>67</v>
      </c>
      <c r="E70">
        <v>0.05</v>
      </c>
      <c r="F70">
        <v>7</v>
      </c>
      <c r="G70">
        <v>67</v>
      </c>
      <c r="H70">
        <v>0.05</v>
      </c>
      <c r="I70">
        <v>19</v>
      </c>
      <c r="J70">
        <v>67</v>
      </c>
      <c r="K70">
        <v>0.05</v>
      </c>
      <c r="L70">
        <v>28</v>
      </c>
      <c r="N70">
        <v>67</v>
      </c>
      <c r="O70">
        <f>F70/C70</f>
        <v>0.28000000000000003</v>
      </c>
      <c r="P70">
        <f>I70/C70</f>
        <v>0.76</v>
      </c>
      <c r="Q70">
        <f>L70/C70</f>
        <v>1.1200000000000001</v>
      </c>
    </row>
    <row r="71" spans="1:17" x14ac:dyDescent="0.2">
      <c r="A71">
        <v>68</v>
      </c>
      <c r="B71">
        <v>0.29799999999999999</v>
      </c>
      <c r="C71">
        <v>24.667000000000002</v>
      </c>
      <c r="D71">
        <v>68</v>
      </c>
      <c r="E71">
        <v>0.29799999999999999</v>
      </c>
      <c r="F71">
        <v>5.8330000000000002</v>
      </c>
      <c r="G71">
        <v>68</v>
      </c>
      <c r="H71">
        <v>0.29799999999999999</v>
      </c>
      <c r="I71">
        <v>22</v>
      </c>
      <c r="J71">
        <v>68</v>
      </c>
      <c r="K71">
        <v>0.29799999999999999</v>
      </c>
      <c r="L71">
        <v>17.832999999999998</v>
      </c>
      <c r="N71">
        <v>68</v>
      </c>
      <c r="O71">
        <f>F71/C71</f>
        <v>0.23646977743544007</v>
      </c>
      <c r="P71">
        <f>I71/C71</f>
        <v>0.89187983946162885</v>
      </c>
      <c r="Q71">
        <f>L71/C71</f>
        <v>0.72294968986905572</v>
      </c>
    </row>
    <row r="72" spans="1:17" x14ac:dyDescent="0.2">
      <c r="A72">
        <v>69</v>
      </c>
      <c r="B72">
        <v>0.248</v>
      </c>
      <c r="C72">
        <v>24</v>
      </c>
      <c r="D72">
        <v>69</v>
      </c>
      <c r="E72">
        <v>0.248</v>
      </c>
      <c r="F72">
        <v>5</v>
      </c>
      <c r="G72">
        <v>69</v>
      </c>
      <c r="H72">
        <v>0.248</v>
      </c>
      <c r="I72">
        <v>9.4</v>
      </c>
      <c r="J72">
        <v>69</v>
      </c>
      <c r="K72">
        <v>0.248</v>
      </c>
      <c r="L72">
        <v>13.6</v>
      </c>
      <c r="N72">
        <v>69</v>
      </c>
      <c r="O72">
        <f>F72/C72</f>
        <v>0.20833333333333334</v>
      </c>
      <c r="P72">
        <f>I72/C72</f>
        <v>0.39166666666666666</v>
      </c>
      <c r="Q72">
        <f>L72/C72</f>
        <v>0.56666666666666665</v>
      </c>
    </row>
    <row r="73" spans="1:17" x14ac:dyDescent="0.2">
      <c r="A73">
        <v>70</v>
      </c>
      <c r="B73">
        <v>0.34799999999999998</v>
      </c>
      <c r="C73">
        <v>24.856999999999999</v>
      </c>
      <c r="D73">
        <v>70</v>
      </c>
      <c r="E73">
        <v>0.34799999999999998</v>
      </c>
      <c r="F73">
        <v>4</v>
      </c>
      <c r="G73">
        <v>70</v>
      </c>
      <c r="H73">
        <v>0.34799999999999998</v>
      </c>
      <c r="I73">
        <v>24.856999999999999</v>
      </c>
      <c r="J73">
        <v>70</v>
      </c>
      <c r="K73">
        <v>0.34799999999999998</v>
      </c>
      <c r="L73">
        <v>17.286000000000001</v>
      </c>
      <c r="N73">
        <v>70</v>
      </c>
      <c r="O73">
        <f>F73/C73</f>
        <v>0.16092046506014404</v>
      </c>
      <c r="P73">
        <f>I73/C73</f>
        <v>1</v>
      </c>
      <c r="Q73">
        <f>L73/C73</f>
        <v>0.69541778975741242</v>
      </c>
    </row>
    <row r="74" spans="1:17" x14ac:dyDescent="0.2">
      <c r="A74">
        <v>71</v>
      </c>
      <c r="B74">
        <v>0.248</v>
      </c>
      <c r="C74">
        <v>27.2</v>
      </c>
      <c r="D74">
        <v>71</v>
      </c>
      <c r="E74">
        <v>0.248</v>
      </c>
      <c r="F74">
        <v>6.4</v>
      </c>
      <c r="G74">
        <v>71</v>
      </c>
      <c r="H74">
        <v>0.248</v>
      </c>
      <c r="I74">
        <v>28.6</v>
      </c>
      <c r="J74">
        <v>71</v>
      </c>
      <c r="K74">
        <v>0.248</v>
      </c>
      <c r="L74">
        <v>17.399999999999999</v>
      </c>
      <c r="N74">
        <v>71</v>
      </c>
      <c r="O74">
        <f>F74/C74</f>
        <v>0.23529411764705885</v>
      </c>
      <c r="P74">
        <f>I74/C74</f>
        <v>1.0514705882352942</v>
      </c>
      <c r="Q74">
        <f>L74/C74</f>
        <v>0.63970588235294112</v>
      </c>
    </row>
    <row r="75" spans="1:17" x14ac:dyDescent="0.2">
      <c r="A75">
        <v>72</v>
      </c>
      <c r="B75">
        <v>0.19900000000000001</v>
      </c>
      <c r="C75">
        <v>35.25</v>
      </c>
      <c r="D75">
        <v>72</v>
      </c>
      <c r="E75">
        <v>0.19900000000000001</v>
      </c>
      <c r="F75">
        <v>6.25</v>
      </c>
      <c r="G75">
        <v>72</v>
      </c>
      <c r="H75">
        <v>0.19900000000000001</v>
      </c>
      <c r="I75">
        <v>18.25</v>
      </c>
      <c r="J75">
        <v>72</v>
      </c>
      <c r="K75">
        <v>0.19900000000000001</v>
      </c>
      <c r="L75">
        <v>7.75</v>
      </c>
      <c r="N75">
        <v>72</v>
      </c>
      <c r="O75">
        <f>F75/C75</f>
        <v>0.1773049645390071</v>
      </c>
      <c r="P75">
        <f>I75/C75</f>
        <v>0.51773049645390068</v>
      </c>
      <c r="Q75">
        <f>L75/C75</f>
        <v>0.21985815602836881</v>
      </c>
    </row>
    <row r="76" spans="1:17" x14ac:dyDescent="0.2">
      <c r="A76">
        <v>73</v>
      </c>
      <c r="B76">
        <v>0.05</v>
      </c>
      <c r="C76">
        <v>24</v>
      </c>
      <c r="D76">
        <v>73</v>
      </c>
      <c r="E76">
        <v>0.05</v>
      </c>
      <c r="F76">
        <v>7</v>
      </c>
      <c r="G76">
        <v>73</v>
      </c>
      <c r="H76">
        <v>0.05</v>
      </c>
      <c r="I76">
        <v>7</v>
      </c>
      <c r="J76">
        <v>73</v>
      </c>
      <c r="K76">
        <v>0.05</v>
      </c>
      <c r="L76">
        <v>21</v>
      </c>
      <c r="N76">
        <v>73</v>
      </c>
      <c r="O76">
        <f>F76/C76</f>
        <v>0.29166666666666669</v>
      </c>
      <c r="P76">
        <f>I76/C76</f>
        <v>0.29166666666666669</v>
      </c>
      <c r="Q76">
        <f>L76/C76</f>
        <v>0.875</v>
      </c>
    </row>
    <row r="77" spans="1:17" x14ac:dyDescent="0.2">
      <c r="A77">
        <v>74</v>
      </c>
      <c r="B77">
        <v>9.9000000000000005E-2</v>
      </c>
      <c r="C77">
        <v>41.5</v>
      </c>
      <c r="D77">
        <v>74</v>
      </c>
      <c r="E77">
        <v>9.9000000000000005E-2</v>
      </c>
      <c r="F77">
        <v>4.5</v>
      </c>
      <c r="G77">
        <v>74</v>
      </c>
      <c r="H77">
        <v>9.9000000000000005E-2</v>
      </c>
      <c r="I77">
        <v>11.5</v>
      </c>
      <c r="J77">
        <v>74</v>
      </c>
      <c r="K77">
        <v>9.9000000000000005E-2</v>
      </c>
      <c r="L77">
        <v>18.5</v>
      </c>
      <c r="N77">
        <v>74</v>
      </c>
      <c r="O77">
        <f>F77/C77</f>
        <v>0.10843373493975904</v>
      </c>
      <c r="P77">
        <f>I77/C77</f>
        <v>0.27710843373493976</v>
      </c>
      <c r="Q77">
        <f>L77/C77</f>
        <v>0.44578313253012047</v>
      </c>
    </row>
    <row r="78" spans="1:17" x14ac:dyDescent="0.2">
      <c r="A78">
        <v>75</v>
      </c>
      <c r="B78">
        <v>9.9000000000000005E-2</v>
      </c>
      <c r="C78">
        <v>17.5</v>
      </c>
      <c r="D78">
        <v>75</v>
      </c>
      <c r="E78">
        <v>9.9000000000000005E-2</v>
      </c>
      <c r="F78">
        <v>7.5</v>
      </c>
      <c r="G78">
        <v>75</v>
      </c>
      <c r="H78">
        <v>9.9000000000000005E-2</v>
      </c>
      <c r="I78">
        <v>14</v>
      </c>
      <c r="J78">
        <v>75</v>
      </c>
      <c r="K78">
        <v>9.9000000000000005E-2</v>
      </c>
      <c r="L78">
        <v>11.5</v>
      </c>
      <c r="N78">
        <v>75</v>
      </c>
      <c r="O78">
        <f>F78/C78</f>
        <v>0.42857142857142855</v>
      </c>
      <c r="P78">
        <f>I78/C78</f>
        <v>0.8</v>
      </c>
      <c r="Q78">
        <f>L78/C78</f>
        <v>0.65714285714285714</v>
      </c>
    </row>
    <row r="79" spans="1:17" x14ac:dyDescent="0.2">
      <c r="A79">
        <v>76</v>
      </c>
      <c r="B79">
        <v>9.9000000000000005E-2</v>
      </c>
      <c r="C79">
        <v>18</v>
      </c>
      <c r="D79">
        <v>76</v>
      </c>
      <c r="E79">
        <v>9.9000000000000005E-2</v>
      </c>
      <c r="F79">
        <v>4</v>
      </c>
      <c r="G79">
        <v>76</v>
      </c>
      <c r="H79">
        <v>9.9000000000000005E-2</v>
      </c>
      <c r="I79">
        <v>8.5</v>
      </c>
      <c r="J79">
        <v>76</v>
      </c>
      <c r="K79">
        <v>9.9000000000000005E-2</v>
      </c>
      <c r="L79">
        <v>9.5</v>
      </c>
      <c r="N79">
        <v>76</v>
      </c>
      <c r="O79">
        <f>F79/C79</f>
        <v>0.22222222222222221</v>
      </c>
      <c r="P79">
        <f>I79/C79</f>
        <v>0.47222222222222221</v>
      </c>
      <c r="Q79">
        <f>L79/C79</f>
        <v>0.52777777777777779</v>
      </c>
    </row>
    <row r="80" spans="1:17" x14ac:dyDescent="0.2">
      <c r="A80">
        <v>77</v>
      </c>
      <c r="B80">
        <v>0.05</v>
      </c>
      <c r="C80">
        <v>15</v>
      </c>
      <c r="D80">
        <v>77</v>
      </c>
      <c r="E80">
        <v>0.05</v>
      </c>
      <c r="F80">
        <v>5</v>
      </c>
      <c r="G80">
        <v>77</v>
      </c>
      <c r="H80">
        <v>0.05</v>
      </c>
      <c r="I80">
        <v>22</v>
      </c>
      <c r="J80">
        <v>77</v>
      </c>
      <c r="K80">
        <v>0.05</v>
      </c>
      <c r="L80">
        <v>19</v>
      </c>
      <c r="N80">
        <v>77</v>
      </c>
      <c r="O80">
        <f>F80/C80</f>
        <v>0.33333333333333331</v>
      </c>
      <c r="P80">
        <f>I80/C80</f>
        <v>1.4666666666666666</v>
      </c>
      <c r="Q80">
        <f>L80/C80</f>
        <v>1.2666666666666666</v>
      </c>
    </row>
    <row r="81" spans="1:17" x14ac:dyDescent="0.2">
      <c r="A81">
        <v>78</v>
      </c>
      <c r="B81">
        <v>0.05</v>
      </c>
      <c r="C81">
        <v>24</v>
      </c>
      <c r="D81">
        <v>78</v>
      </c>
      <c r="E81">
        <v>0.05</v>
      </c>
      <c r="F81">
        <v>2</v>
      </c>
      <c r="G81">
        <v>78</v>
      </c>
      <c r="H81">
        <v>0.05</v>
      </c>
      <c r="I81">
        <v>13</v>
      </c>
      <c r="J81">
        <v>78</v>
      </c>
      <c r="K81">
        <v>0.05</v>
      </c>
      <c r="L81">
        <v>21</v>
      </c>
      <c r="N81">
        <v>78</v>
      </c>
      <c r="O81">
        <f>F81/C81</f>
        <v>8.3333333333333329E-2</v>
      </c>
      <c r="P81">
        <f>I81/C81</f>
        <v>0.54166666666666663</v>
      </c>
      <c r="Q81">
        <f>L81/C81</f>
        <v>0.875</v>
      </c>
    </row>
    <row r="82" spans="1:17" x14ac:dyDescent="0.2">
      <c r="A82">
        <v>79</v>
      </c>
      <c r="B82">
        <v>9.9000000000000005E-2</v>
      </c>
      <c r="C82">
        <v>14.5</v>
      </c>
      <c r="D82">
        <v>79</v>
      </c>
      <c r="E82">
        <v>9.9000000000000005E-2</v>
      </c>
      <c r="F82">
        <v>5.5</v>
      </c>
      <c r="G82">
        <v>79</v>
      </c>
      <c r="H82">
        <v>9.9000000000000005E-2</v>
      </c>
      <c r="I82">
        <v>24</v>
      </c>
      <c r="J82">
        <v>79</v>
      </c>
      <c r="K82">
        <v>9.9000000000000005E-2</v>
      </c>
      <c r="L82">
        <v>11.5</v>
      </c>
      <c r="N82">
        <v>79</v>
      </c>
      <c r="O82">
        <f>F82/C82</f>
        <v>0.37931034482758619</v>
      </c>
      <c r="P82">
        <f>I82/C82</f>
        <v>1.6551724137931034</v>
      </c>
      <c r="Q82">
        <f>L82/C82</f>
        <v>0.7931034482758621</v>
      </c>
    </row>
    <row r="83" spans="1:17" x14ac:dyDescent="0.2">
      <c r="A83">
        <v>80</v>
      </c>
      <c r="B83">
        <v>0.14899999999999999</v>
      </c>
      <c r="C83">
        <v>14.333</v>
      </c>
      <c r="D83">
        <v>80</v>
      </c>
      <c r="E83">
        <v>0.14899999999999999</v>
      </c>
      <c r="F83">
        <v>4.3330000000000002</v>
      </c>
      <c r="G83">
        <v>80</v>
      </c>
      <c r="H83">
        <v>0.14899999999999999</v>
      </c>
      <c r="I83">
        <v>29.332999999999998</v>
      </c>
      <c r="J83">
        <v>80</v>
      </c>
      <c r="K83">
        <v>0.14899999999999999</v>
      </c>
      <c r="L83">
        <v>7.3330000000000002</v>
      </c>
      <c r="N83">
        <v>80</v>
      </c>
      <c r="O83">
        <f>F83/C83</f>
        <v>0.30230935603153564</v>
      </c>
      <c r="P83">
        <f>I83/C83</f>
        <v>2.0465359659526965</v>
      </c>
      <c r="Q83">
        <f>L83/C83</f>
        <v>0.51161654922207489</v>
      </c>
    </row>
    <row r="84" spans="1:17" x14ac:dyDescent="0.2">
      <c r="A84">
        <v>81</v>
      </c>
      <c r="B84">
        <v>0.05</v>
      </c>
      <c r="C84">
        <v>20</v>
      </c>
      <c r="D84">
        <v>81</v>
      </c>
      <c r="E84">
        <v>0.05</v>
      </c>
      <c r="F84">
        <v>7</v>
      </c>
      <c r="G84">
        <v>81</v>
      </c>
      <c r="H84">
        <v>0.05</v>
      </c>
      <c r="I84">
        <v>29</v>
      </c>
      <c r="J84">
        <v>81</v>
      </c>
      <c r="K84">
        <v>0.05</v>
      </c>
      <c r="L84">
        <v>12</v>
      </c>
      <c r="N84">
        <v>81</v>
      </c>
      <c r="O84">
        <f>F84/C84</f>
        <v>0.35</v>
      </c>
      <c r="P84">
        <f>I84/C84</f>
        <v>1.45</v>
      </c>
      <c r="Q84">
        <f>L84/C84</f>
        <v>0.6</v>
      </c>
    </row>
    <row r="85" spans="1:17" x14ac:dyDescent="0.2">
      <c r="A85">
        <v>82</v>
      </c>
      <c r="B85">
        <v>0.05</v>
      </c>
      <c r="C85">
        <v>21</v>
      </c>
      <c r="D85">
        <v>82</v>
      </c>
      <c r="E85">
        <v>0.05</v>
      </c>
      <c r="F85">
        <v>4</v>
      </c>
      <c r="G85">
        <v>82</v>
      </c>
      <c r="H85">
        <v>0.05</v>
      </c>
      <c r="I85">
        <v>22</v>
      </c>
      <c r="J85">
        <v>82</v>
      </c>
      <c r="K85">
        <v>0.05</v>
      </c>
      <c r="L85">
        <v>4</v>
      </c>
      <c r="N85">
        <v>82</v>
      </c>
      <c r="O85">
        <f>F85/C85</f>
        <v>0.19047619047619047</v>
      </c>
      <c r="P85">
        <f>I85/C85</f>
        <v>1.0476190476190477</v>
      </c>
      <c r="Q85">
        <f>L85/C85</f>
        <v>0.19047619047619047</v>
      </c>
    </row>
    <row r="86" spans="1:17" x14ac:dyDescent="0.2">
      <c r="A86">
        <v>83</v>
      </c>
      <c r="B86">
        <v>0.34799999999999998</v>
      </c>
      <c r="C86">
        <v>14.429</v>
      </c>
      <c r="D86">
        <v>83</v>
      </c>
      <c r="E86">
        <v>0.34799999999999998</v>
      </c>
      <c r="F86">
        <v>5.2859999999999996</v>
      </c>
      <c r="G86">
        <v>83</v>
      </c>
      <c r="H86">
        <v>0.34799999999999998</v>
      </c>
      <c r="I86">
        <v>20.428999999999998</v>
      </c>
      <c r="J86">
        <v>83</v>
      </c>
      <c r="K86">
        <v>0.34799999999999998</v>
      </c>
      <c r="L86">
        <v>16.286000000000001</v>
      </c>
      <c r="N86">
        <v>83</v>
      </c>
      <c r="O86">
        <f>F86/C86</f>
        <v>0.36634555409245267</v>
      </c>
      <c r="P86">
        <f>I86/C86</f>
        <v>1.4158292327950655</v>
      </c>
      <c r="Q86">
        <f>L86/C86</f>
        <v>1.1286991475500729</v>
      </c>
    </row>
    <row r="87" spans="1:17" x14ac:dyDescent="0.2">
      <c r="A87">
        <v>84</v>
      </c>
      <c r="B87">
        <v>3.0790000000000002</v>
      </c>
      <c r="C87">
        <v>19.323</v>
      </c>
      <c r="D87">
        <v>84</v>
      </c>
      <c r="E87">
        <v>3.0790000000000002</v>
      </c>
      <c r="F87">
        <v>3.516</v>
      </c>
      <c r="G87">
        <v>84</v>
      </c>
      <c r="H87">
        <v>3.0790000000000002</v>
      </c>
      <c r="I87">
        <v>32.564999999999998</v>
      </c>
      <c r="J87">
        <v>84</v>
      </c>
      <c r="K87">
        <v>3.0790000000000002</v>
      </c>
      <c r="L87">
        <v>14.613</v>
      </c>
      <c r="N87">
        <v>84</v>
      </c>
      <c r="O87">
        <f>F87/C87</f>
        <v>0.18195932308647725</v>
      </c>
      <c r="P87">
        <f>I87/C87</f>
        <v>1.6852973140816643</v>
      </c>
      <c r="Q87">
        <f>L87/C87</f>
        <v>0.75624902965378038</v>
      </c>
    </row>
    <row r="88" spans="1:17" x14ac:dyDescent="0.2">
      <c r="A88">
        <v>85</v>
      </c>
      <c r="B88">
        <v>0.05</v>
      </c>
      <c r="C88">
        <v>34</v>
      </c>
      <c r="D88">
        <v>85</v>
      </c>
      <c r="E88">
        <v>0.05</v>
      </c>
      <c r="F88">
        <v>7</v>
      </c>
      <c r="G88">
        <v>85</v>
      </c>
      <c r="H88">
        <v>0.05</v>
      </c>
      <c r="I88">
        <v>19</v>
      </c>
      <c r="J88">
        <v>85</v>
      </c>
      <c r="K88">
        <v>0.05</v>
      </c>
      <c r="L88">
        <v>15</v>
      </c>
      <c r="N88">
        <v>85</v>
      </c>
      <c r="O88">
        <f>F88/C88</f>
        <v>0.20588235294117646</v>
      </c>
      <c r="P88">
        <f>I88/C88</f>
        <v>0.55882352941176472</v>
      </c>
      <c r="Q88">
        <f>L88/C88</f>
        <v>0.44117647058823528</v>
      </c>
    </row>
    <row r="89" spans="1:17" x14ac:dyDescent="0.2">
      <c r="A89">
        <v>86</v>
      </c>
      <c r="B89">
        <v>9.9000000000000005E-2</v>
      </c>
      <c r="C89">
        <v>36</v>
      </c>
      <c r="D89">
        <v>86</v>
      </c>
      <c r="E89">
        <v>9.9000000000000005E-2</v>
      </c>
      <c r="F89">
        <v>3</v>
      </c>
      <c r="G89">
        <v>86</v>
      </c>
      <c r="H89">
        <v>9.9000000000000005E-2</v>
      </c>
      <c r="I89">
        <v>19</v>
      </c>
      <c r="J89">
        <v>86</v>
      </c>
      <c r="K89">
        <v>9.9000000000000005E-2</v>
      </c>
      <c r="L89">
        <v>18</v>
      </c>
      <c r="N89">
        <v>86</v>
      </c>
      <c r="O89">
        <f>F89/C89</f>
        <v>8.3333333333333329E-2</v>
      </c>
      <c r="P89">
        <f>I89/C89</f>
        <v>0.52777777777777779</v>
      </c>
      <c r="Q89">
        <f>L89/C89</f>
        <v>0.5</v>
      </c>
    </row>
    <row r="90" spans="1:17" x14ac:dyDescent="0.2">
      <c r="A90">
        <v>87</v>
      </c>
      <c r="B90">
        <v>0.05</v>
      </c>
      <c r="C90">
        <v>32</v>
      </c>
      <c r="D90">
        <v>87</v>
      </c>
      <c r="E90">
        <v>0.05</v>
      </c>
      <c r="F90">
        <v>3</v>
      </c>
      <c r="G90">
        <v>87</v>
      </c>
      <c r="H90">
        <v>0.05</v>
      </c>
      <c r="I90">
        <v>26</v>
      </c>
      <c r="J90">
        <v>87</v>
      </c>
      <c r="K90">
        <v>0.05</v>
      </c>
      <c r="L90">
        <v>14</v>
      </c>
      <c r="N90">
        <v>87</v>
      </c>
      <c r="O90">
        <f>F90/C90</f>
        <v>9.375E-2</v>
      </c>
      <c r="P90">
        <f>I90/C90</f>
        <v>0.8125</v>
      </c>
      <c r="Q90">
        <f>L90/C90</f>
        <v>0.4375</v>
      </c>
    </row>
    <row r="91" spans="1:17" x14ac:dyDescent="0.2">
      <c r="A91">
        <v>88</v>
      </c>
      <c r="B91">
        <v>0.05</v>
      </c>
      <c r="C91">
        <v>19</v>
      </c>
      <c r="D91">
        <v>88</v>
      </c>
      <c r="E91">
        <v>0.05</v>
      </c>
      <c r="F91">
        <v>2</v>
      </c>
      <c r="G91">
        <v>88</v>
      </c>
      <c r="H91">
        <v>0.05</v>
      </c>
      <c r="I91">
        <v>17</v>
      </c>
      <c r="J91">
        <v>88</v>
      </c>
      <c r="K91">
        <v>0.05</v>
      </c>
      <c r="L91">
        <v>13</v>
      </c>
      <c r="N91">
        <v>88</v>
      </c>
      <c r="O91">
        <f>F91/C91</f>
        <v>0.10526315789473684</v>
      </c>
      <c r="P91">
        <f>I91/C91</f>
        <v>0.89473684210526316</v>
      </c>
      <c r="Q91">
        <f>L91/C91</f>
        <v>0.68421052631578949</v>
      </c>
    </row>
    <row r="92" spans="1:17" x14ac:dyDescent="0.2">
      <c r="A92">
        <v>89</v>
      </c>
      <c r="B92">
        <v>0.248</v>
      </c>
      <c r="C92">
        <v>19.399999999999999</v>
      </c>
      <c r="D92">
        <v>89</v>
      </c>
      <c r="E92">
        <v>0.248</v>
      </c>
      <c r="F92">
        <v>7</v>
      </c>
      <c r="G92">
        <v>89</v>
      </c>
      <c r="H92">
        <v>0.248</v>
      </c>
      <c r="I92">
        <v>31.8</v>
      </c>
      <c r="J92">
        <v>89</v>
      </c>
      <c r="K92">
        <v>0.248</v>
      </c>
      <c r="L92">
        <v>14.4</v>
      </c>
      <c r="N92">
        <v>89</v>
      </c>
      <c r="O92">
        <f>F92/C92</f>
        <v>0.36082474226804129</v>
      </c>
      <c r="P92">
        <f>I92/C92</f>
        <v>1.6391752577319589</v>
      </c>
      <c r="Q92">
        <f>L92/C92</f>
        <v>0.74226804123711343</v>
      </c>
    </row>
    <row r="93" spans="1:17" x14ac:dyDescent="0.2">
      <c r="A93">
        <v>90</v>
      </c>
      <c r="B93">
        <v>0.44700000000000001</v>
      </c>
      <c r="C93">
        <v>25.111000000000001</v>
      </c>
      <c r="D93">
        <v>90</v>
      </c>
      <c r="E93">
        <v>0.44700000000000001</v>
      </c>
      <c r="F93">
        <v>4.8890000000000002</v>
      </c>
      <c r="G93">
        <v>90</v>
      </c>
      <c r="H93">
        <v>0.44700000000000001</v>
      </c>
      <c r="I93">
        <v>24.556000000000001</v>
      </c>
      <c r="J93">
        <v>90</v>
      </c>
      <c r="K93">
        <v>0.44700000000000001</v>
      </c>
      <c r="L93">
        <v>12.555999999999999</v>
      </c>
      <c r="N93">
        <v>90</v>
      </c>
      <c r="O93">
        <f>F93/C93</f>
        <v>0.19469555175022898</v>
      </c>
      <c r="P93">
        <f>I93/C93</f>
        <v>0.97789813229262079</v>
      </c>
      <c r="Q93">
        <f>L93/C93</f>
        <v>0.50001991159252912</v>
      </c>
    </row>
    <row r="94" spans="1:17" x14ac:dyDescent="0.2">
      <c r="A94">
        <v>91</v>
      </c>
      <c r="B94">
        <v>0.14899999999999999</v>
      </c>
      <c r="C94">
        <v>30</v>
      </c>
      <c r="D94">
        <v>91</v>
      </c>
      <c r="E94">
        <v>0.14899999999999999</v>
      </c>
      <c r="F94">
        <v>4</v>
      </c>
      <c r="G94">
        <v>91</v>
      </c>
      <c r="H94">
        <v>0.14899999999999999</v>
      </c>
      <c r="I94">
        <v>20</v>
      </c>
      <c r="J94">
        <v>91</v>
      </c>
      <c r="K94">
        <v>0.14899999999999999</v>
      </c>
      <c r="L94">
        <v>12.667</v>
      </c>
      <c r="N94">
        <v>91</v>
      </c>
      <c r="O94">
        <f>F94/C94</f>
        <v>0.13333333333333333</v>
      </c>
      <c r="P94">
        <f>I94/C94</f>
        <v>0.66666666666666663</v>
      </c>
      <c r="Q94">
        <f>L94/C94</f>
        <v>0.42223333333333335</v>
      </c>
    </row>
    <row r="95" spans="1:17" x14ac:dyDescent="0.2">
      <c r="A95">
        <v>92</v>
      </c>
      <c r="B95">
        <v>0.05</v>
      </c>
      <c r="C95">
        <v>23</v>
      </c>
      <c r="D95">
        <v>92</v>
      </c>
      <c r="E95">
        <v>0.05</v>
      </c>
      <c r="F95">
        <v>8</v>
      </c>
      <c r="G95">
        <v>92</v>
      </c>
      <c r="H95">
        <v>0.05</v>
      </c>
      <c r="I95">
        <v>22</v>
      </c>
      <c r="J95">
        <v>92</v>
      </c>
      <c r="K95">
        <v>0.05</v>
      </c>
      <c r="L95">
        <v>22</v>
      </c>
      <c r="N95">
        <v>92</v>
      </c>
      <c r="O95">
        <f>F95/C95</f>
        <v>0.34782608695652173</v>
      </c>
      <c r="P95">
        <f>I95/C95</f>
        <v>0.95652173913043481</v>
      </c>
      <c r="Q95">
        <f>L95/C95</f>
        <v>0.95652173913043481</v>
      </c>
    </row>
    <row r="96" spans="1:17" x14ac:dyDescent="0.2">
      <c r="A96">
        <v>93</v>
      </c>
      <c r="B96">
        <v>0.05</v>
      </c>
      <c r="C96">
        <v>31</v>
      </c>
      <c r="D96">
        <v>93</v>
      </c>
      <c r="E96">
        <v>0.05</v>
      </c>
      <c r="F96">
        <v>7</v>
      </c>
      <c r="G96">
        <v>93</v>
      </c>
      <c r="H96">
        <v>0.05</v>
      </c>
      <c r="I96">
        <v>20</v>
      </c>
      <c r="J96">
        <v>93</v>
      </c>
      <c r="K96">
        <v>0.05</v>
      </c>
      <c r="L96">
        <v>4</v>
      </c>
      <c r="N96">
        <v>93</v>
      </c>
      <c r="O96">
        <f>F96/C96</f>
        <v>0.22580645161290322</v>
      </c>
      <c r="P96">
        <f>I96/C96</f>
        <v>0.64516129032258063</v>
      </c>
      <c r="Q96">
        <f>L96/C96</f>
        <v>0.12903225806451613</v>
      </c>
    </row>
    <row r="97" spans="1:17" x14ac:dyDescent="0.2">
      <c r="A97">
        <v>94</v>
      </c>
      <c r="B97">
        <v>0.05</v>
      </c>
      <c r="C97">
        <v>5</v>
      </c>
      <c r="D97">
        <v>94</v>
      </c>
      <c r="E97">
        <v>0.05</v>
      </c>
      <c r="F97">
        <v>7</v>
      </c>
      <c r="G97">
        <v>94</v>
      </c>
      <c r="H97">
        <v>0.05</v>
      </c>
      <c r="I97">
        <v>34</v>
      </c>
      <c r="J97">
        <v>94</v>
      </c>
      <c r="K97">
        <v>0.05</v>
      </c>
      <c r="L97">
        <v>14</v>
      </c>
      <c r="N97">
        <v>94</v>
      </c>
      <c r="O97">
        <f>F97/C97</f>
        <v>1.4</v>
      </c>
      <c r="P97">
        <f>I97/C97</f>
        <v>6.8</v>
      </c>
      <c r="Q97">
        <f>L97/C97</f>
        <v>2.8</v>
      </c>
    </row>
    <row r="98" spans="1:17" x14ac:dyDescent="0.2">
      <c r="A98">
        <v>95</v>
      </c>
      <c r="B98">
        <v>0.05</v>
      </c>
      <c r="C98">
        <v>14</v>
      </c>
      <c r="D98">
        <v>95</v>
      </c>
      <c r="E98">
        <v>0.05</v>
      </c>
      <c r="F98">
        <v>6</v>
      </c>
      <c r="G98">
        <v>95</v>
      </c>
      <c r="H98">
        <v>0.05</v>
      </c>
      <c r="I98">
        <v>35</v>
      </c>
      <c r="J98">
        <v>95</v>
      </c>
      <c r="K98">
        <v>0.05</v>
      </c>
      <c r="L98">
        <v>13</v>
      </c>
      <c r="N98">
        <v>95</v>
      </c>
      <c r="O98">
        <f>F98/C98</f>
        <v>0.42857142857142855</v>
      </c>
      <c r="P98">
        <f>I98/C98</f>
        <v>2.5</v>
      </c>
      <c r="Q98">
        <f>L98/C98</f>
        <v>0.9285714285714286</v>
      </c>
    </row>
    <row r="99" spans="1:17" x14ac:dyDescent="0.2">
      <c r="A99">
        <v>96</v>
      </c>
      <c r="B99">
        <v>0.19900000000000001</v>
      </c>
      <c r="C99">
        <v>16.75</v>
      </c>
      <c r="D99">
        <v>96</v>
      </c>
      <c r="E99">
        <v>0.19900000000000001</v>
      </c>
      <c r="F99">
        <v>5.25</v>
      </c>
      <c r="G99">
        <v>96</v>
      </c>
      <c r="H99">
        <v>0.19900000000000001</v>
      </c>
      <c r="I99">
        <v>26</v>
      </c>
      <c r="J99">
        <v>96</v>
      </c>
      <c r="K99">
        <v>0.19900000000000001</v>
      </c>
      <c r="L99">
        <v>20</v>
      </c>
      <c r="N99">
        <v>96</v>
      </c>
      <c r="O99">
        <f>F99/C99</f>
        <v>0.31343283582089554</v>
      </c>
      <c r="P99">
        <f>I99/C99</f>
        <v>1.5522388059701493</v>
      </c>
      <c r="Q99">
        <f>L99/C99</f>
        <v>1.1940298507462686</v>
      </c>
    </row>
    <row r="100" spans="1:17" x14ac:dyDescent="0.2">
      <c r="A100">
        <v>97</v>
      </c>
      <c r="B100">
        <v>0.05</v>
      </c>
      <c r="C100">
        <v>24</v>
      </c>
      <c r="D100">
        <v>97</v>
      </c>
      <c r="E100">
        <v>0.05</v>
      </c>
      <c r="F100">
        <v>7</v>
      </c>
      <c r="G100">
        <v>97</v>
      </c>
      <c r="H100">
        <v>0.05</v>
      </c>
      <c r="I100">
        <v>20</v>
      </c>
      <c r="J100">
        <v>97</v>
      </c>
      <c r="K100">
        <v>0.05</v>
      </c>
      <c r="L100">
        <v>16</v>
      </c>
      <c r="N100">
        <v>97</v>
      </c>
      <c r="O100">
        <f>F100/C100</f>
        <v>0.29166666666666669</v>
      </c>
      <c r="P100">
        <f>I100/C100</f>
        <v>0.83333333333333337</v>
      </c>
      <c r="Q100">
        <f>L100/C100</f>
        <v>0.66666666666666663</v>
      </c>
    </row>
    <row r="101" spans="1:17" x14ac:dyDescent="0.2">
      <c r="A101">
        <v>98</v>
      </c>
      <c r="B101">
        <v>0.05</v>
      </c>
      <c r="C101">
        <v>17</v>
      </c>
      <c r="D101">
        <v>98</v>
      </c>
      <c r="E101">
        <v>0.05</v>
      </c>
      <c r="F101">
        <v>0</v>
      </c>
      <c r="G101">
        <v>98</v>
      </c>
      <c r="H101">
        <v>0.05</v>
      </c>
      <c r="I101">
        <v>6</v>
      </c>
      <c r="J101">
        <v>98</v>
      </c>
      <c r="K101">
        <v>0.05</v>
      </c>
      <c r="L101">
        <v>24</v>
      </c>
      <c r="N101">
        <v>98</v>
      </c>
      <c r="O101">
        <f>F101/C101</f>
        <v>0</v>
      </c>
      <c r="P101">
        <f>I101/C101</f>
        <v>0.35294117647058826</v>
      </c>
      <c r="Q101">
        <f>L101/C101</f>
        <v>1.411764705882353</v>
      </c>
    </row>
    <row r="102" spans="1:17" x14ac:dyDescent="0.2">
      <c r="A102">
        <v>99</v>
      </c>
      <c r="B102">
        <v>0.69499999999999995</v>
      </c>
      <c r="C102">
        <v>17.643000000000001</v>
      </c>
      <c r="D102">
        <v>99</v>
      </c>
      <c r="E102">
        <v>0.69499999999999995</v>
      </c>
      <c r="F102">
        <v>8.0709999999999997</v>
      </c>
      <c r="G102">
        <v>99</v>
      </c>
      <c r="H102">
        <v>0.69499999999999995</v>
      </c>
      <c r="I102">
        <v>17.213999999999999</v>
      </c>
      <c r="J102">
        <v>99</v>
      </c>
      <c r="K102">
        <v>0.69499999999999995</v>
      </c>
      <c r="L102">
        <v>9.6430000000000007</v>
      </c>
      <c r="N102">
        <v>99</v>
      </c>
      <c r="O102">
        <f>F102/C102</f>
        <v>0.45746188289973355</v>
      </c>
      <c r="P102">
        <f>I102/C102</f>
        <v>0.97568440741370499</v>
      </c>
      <c r="Q102">
        <f>L102/C102</f>
        <v>0.54656237601314972</v>
      </c>
    </row>
    <row r="103" spans="1:17" x14ac:dyDescent="0.2">
      <c r="A103">
        <v>100</v>
      </c>
      <c r="B103">
        <v>0.05</v>
      </c>
      <c r="C103">
        <v>25</v>
      </c>
      <c r="D103">
        <v>100</v>
      </c>
      <c r="E103">
        <v>0.05</v>
      </c>
      <c r="F103">
        <v>6</v>
      </c>
      <c r="G103">
        <v>100</v>
      </c>
      <c r="H103">
        <v>0.05</v>
      </c>
      <c r="I103">
        <v>24</v>
      </c>
      <c r="J103">
        <v>100</v>
      </c>
      <c r="K103">
        <v>0.05</v>
      </c>
      <c r="L103">
        <v>25</v>
      </c>
      <c r="N103">
        <v>100</v>
      </c>
      <c r="O103">
        <f>F103/C103</f>
        <v>0.24</v>
      </c>
      <c r="P103">
        <f>I103/C103</f>
        <v>0.96</v>
      </c>
      <c r="Q103">
        <f>L103/C103</f>
        <v>1</v>
      </c>
    </row>
    <row r="104" spans="1:17" x14ac:dyDescent="0.2">
      <c r="A104">
        <v>101</v>
      </c>
      <c r="B104">
        <v>0.05</v>
      </c>
      <c r="C104">
        <v>12</v>
      </c>
      <c r="D104">
        <v>101</v>
      </c>
      <c r="E104">
        <v>0.05</v>
      </c>
      <c r="F104">
        <v>7</v>
      </c>
      <c r="G104">
        <v>101</v>
      </c>
      <c r="H104">
        <v>0.05</v>
      </c>
      <c r="I104">
        <v>36</v>
      </c>
      <c r="J104">
        <v>101</v>
      </c>
      <c r="K104">
        <v>0.05</v>
      </c>
      <c r="L104">
        <v>12</v>
      </c>
      <c r="N104">
        <v>101</v>
      </c>
      <c r="O104">
        <f>F104/C104</f>
        <v>0.58333333333333337</v>
      </c>
      <c r="P104">
        <f>I104/C104</f>
        <v>3</v>
      </c>
      <c r="Q104">
        <f>L104/C104</f>
        <v>1</v>
      </c>
    </row>
    <row r="105" spans="1:17" x14ac:dyDescent="0.2">
      <c r="A105">
        <v>102</v>
      </c>
      <c r="B105">
        <v>0.05</v>
      </c>
      <c r="C105">
        <v>12</v>
      </c>
      <c r="D105">
        <v>102</v>
      </c>
      <c r="E105">
        <v>0.05</v>
      </c>
      <c r="F105">
        <v>7</v>
      </c>
      <c r="G105">
        <v>102</v>
      </c>
      <c r="H105">
        <v>0.05</v>
      </c>
      <c r="I105">
        <v>15</v>
      </c>
      <c r="J105">
        <v>102</v>
      </c>
      <c r="K105">
        <v>0.05</v>
      </c>
      <c r="L105">
        <v>25</v>
      </c>
      <c r="N105">
        <v>102</v>
      </c>
      <c r="O105">
        <f>F105/C105</f>
        <v>0.58333333333333337</v>
      </c>
      <c r="P105">
        <f>I105/C105</f>
        <v>1.25</v>
      </c>
      <c r="Q105">
        <f>L105/C105</f>
        <v>2.0833333333333335</v>
      </c>
    </row>
    <row r="106" spans="1:17" x14ac:dyDescent="0.2">
      <c r="A106">
        <v>103</v>
      </c>
      <c r="B106">
        <v>0.497</v>
      </c>
      <c r="C106">
        <v>15.6</v>
      </c>
      <c r="D106">
        <v>103</v>
      </c>
      <c r="E106">
        <v>0.497</v>
      </c>
      <c r="F106">
        <v>10.3</v>
      </c>
      <c r="G106">
        <v>103</v>
      </c>
      <c r="H106">
        <v>0.497</v>
      </c>
      <c r="I106">
        <v>30.1</v>
      </c>
      <c r="J106">
        <v>103</v>
      </c>
      <c r="K106">
        <v>0.497</v>
      </c>
      <c r="L106">
        <v>18</v>
      </c>
      <c r="N106">
        <v>103</v>
      </c>
      <c r="O106">
        <f>F106/C106</f>
        <v>0.66025641025641035</v>
      </c>
      <c r="P106">
        <f>I106/C106</f>
        <v>1.9294871794871795</v>
      </c>
      <c r="Q106">
        <f>L106/C106</f>
        <v>1.153846153846154</v>
      </c>
    </row>
    <row r="107" spans="1:17" x14ac:dyDescent="0.2">
      <c r="A107">
        <v>104</v>
      </c>
      <c r="B107">
        <v>0.05</v>
      </c>
      <c r="C107">
        <v>42</v>
      </c>
      <c r="D107">
        <v>104</v>
      </c>
      <c r="E107">
        <v>0.05</v>
      </c>
      <c r="F107">
        <v>6</v>
      </c>
      <c r="G107">
        <v>104</v>
      </c>
      <c r="H107">
        <v>0.05</v>
      </c>
      <c r="I107">
        <v>10</v>
      </c>
      <c r="J107">
        <v>104</v>
      </c>
      <c r="K107">
        <v>0.05</v>
      </c>
      <c r="L107">
        <v>30</v>
      </c>
      <c r="N107">
        <v>104</v>
      </c>
      <c r="O107">
        <f>F107/C107</f>
        <v>0.14285714285714285</v>
      </c>
      <c r="P107">
        <f>I107/C107</f>
        <v>0.23809523809523808</v>
      </c>
      <c r="Q107">
        <f>L107/C107</f>
        <v>0.7142857142857143</v>
      </c>
    </row>
    <row r="108" spans="1:17" x14ac:dyDescent="0.2">
      <c r="A108">
        <v>105</v>
      </c>
      <c r="B108">
        <v>9.9000000000000005E-2</v>
      </c>
      <c r="C108">
        <v>15.5</v>
      </c>
      <c r="D108">
        <v>105</v>
      </c>
      <c r="E108">
        <v>9.9000000000000005E-2</v>
      </c>
      <c r="F108">
        <v>4.5</v>
      </c>
      <c r="G108">
        <v>105</v>
      </c>
      <c r="H108">
        <v>9.9000000000000005E-2</v>
      </c>
      <c r="I108">
        <v>35.5</v>
      </c>
      <c r="J108">
        <v>105</v>
      </c>
      <c r="K108">
        <v>9.9000000000000005E-2</v>
      </c>
      <c r="L108">
        <v>22.5</v>
      </c>
      <c r="N108">
        <v>105</v>
      </c>
      <c r="O108">
        <f>F108/C108</f>
        <v>0.29032258064516131</v>
      </c>
      <c r="P108">
        <f>I108/C108</f>
        <v>2.2903225806451615</v>
      </c>
      <c r="Q108">
        <f>L108/C108</f>
        <v>1.4516129032258065</v>
      </c>
    </row>
    <row r="109" spans="1:17" x14ac:dyDescent="0.2">
      <c r="A109">
        <v>106</v>
      </c>
      <c r="B109">
        <v>6.3559999999999999</v>
      </c>
      <c r="C109">
        <v>17.422000000000001</v>
      </c>
      <c r="D109">
        <v>106</v>
      </c>
      <c r="E109">
        <v>6.3559999999999999</v>
      </c>
      <c r="F109">
        <v>9.875</v>
      </c>
      <c r="G109">
        <v>106</v>
      </c>
      <c r="H109">
        <v>6.3559999999999999</v>
      </c>
      <c r="I109">
        <v>27.414000000000001</v>
      </c>
      <c r="J109">
        <v>106</v>
      </c>
      <c r="K109">
        <v>6.3559999999999999</v>
      </c>
      <c r="L109">
        <v>13.773</v>
      </c>
      <c r="N109">
        <v>106</v>
      </c>
      <c r="O109">
        <f>F109/C109</f>
        <v>0.56681207668465161</v>
      </c>
      <c r="P109">
        <f>I109/C109</f>
        <v>1.5735277235679026</v>
      </c>
      <c r="Q109">
        <f>L109/C109</f>
        <v>0.79055217541040057</v>
      </c>
    </row>
    <row r="110" spans="1:17" x14ac:dyDescent="0.2">
      <c r="A110">
        <v>107</v>
      </c>
      <c r="B110">
        <v>0.14899999999999999</v>
      </c>
      <c r="C110">
        <v>18.667000000000002</v>
      </c>
      <c r="D110">
        <v>107</v>
      </c>
      <c r="E110">
        <v>0.14899999999999999</v>
      </c>
      <c r="F110">
        <v>11.333</v>
      </c>
      <c r="G110">
        <v>107</v>
      </c>
      <c r="H110">
        <v>0.14899999999999999</v>
      </c>
      <c r="I110">
        <v>27</v>
      </c>
      <c r="J110">
        <v>107</v>
      </c>
      <c r="K110">
        <v>0.14899999999999999</v>
      </c>
      <c r="L110">
        <v>20.667000000000002</v>
      </c>
      <c r="N110">
        <v>107</v>
      </c>
      <c r="O110">
        <f>F110/C110</f>
        <v>0.60711415867573792</v>
      </c>
      <c r="P110">
        <f>I110/C110</f>
        <v>1.4464027428081641</v>
      </c>
      <c r="Q110">
        <f>L110/C110</f>
        <v>1.1071409439117159</v>
      </c>
    </row>
    <row r="111" spans="1:17" x14ac:dyDescent="0.2">
      <c r="A111">
        <v>108</v>
      </c>
      <c r="B111">
        <v>0.05</v>
      </c>
      <c r="C111">
        <v>25</v>
      </c>
      <c r="D111">
        <v>108</v>
      </c>
      <c r="E111">
        <v>0.05</v>
      </c>
      <c r="F111">
        <v>14</v>
      </c>
      <c r="G111">
        <v>108</v>
      </c>
      <c r="H111">
        <v>0.05</v>
      </c>
      <c r="I111">
        <v>31</v>
      </c>
      <c r="J111">
        <v>108</v>
      </c>
      <c r="K111">
        <v>0.05</v>
      </c>
      <c r="L111">
        <v>15</v>
      </c>
      <c r="N111">
        <v>108</v>
      </c>
      <c r="O111">
        <f>F111/C111</f>
        <v>0.56000000000000005</v>
      </c>
      <c r="P111">
        <f>I111/C111</f>
        <v>1.24</v>
      </c>
      <c r="Q111">
        <f>L111/C111</f>
        <v>0.6</v>
      </c>
    </row>
    <row r="112" spans="1:17" x14ac:dyDescent="0.2">
      <c r="A112">
        <v>109</v>
      </c>
      <c r="B112">
        <v>0.497</v>
      </c>
      <c r="C112">
        <v>15.9</v>
      </c>
      <c r="D112">
        <v>109</v>
      </c>
      <c r="E112">
        <v>0.497</v>
      </c>
      <c r="F112">
        <v>6.1</v>
      </c>
      <c r="G112">
        <v>109</v>
      </c>
      <c r="H112">
        <v>0.497</v>
      </c>
      <c r="I112">
        <v>15.5</v>
      </c>
      <c r="J112">
        <v>109</v>
      </c>
      <c r="K112">
        <v>0.497</v>
      </c>
      <c r="L112">
        <v>14.6</v>
      </c>
      <c r="N112">
        <v>109</v>
      </c>
      <c r="O112">
        <f>F112/C112</f>
        <v>0.38364779874213834</v>
      </c>
      <c r="P112">
        <f>I112/C112</f>
        <v>0.97484276729559749</v>
      </c>
      <c r="Q112">
        <f>L112/C112</f>
        <v>0.91823899371069173</v>
      </c>
    </row>
    <row r="113" spans="1:17" x14ac:dyDescent="0.2">
      <c r="A113">
        <v>110</v>
      </c>
      <c r="B113">
        <v>0.05</v>
      </c>
      <c r="C113">
        <v>11</v>
      </c>
      <c r="D113">
        <v>110</v>
      </c>
      <c r="E113">
        <v>0.05</v>
      </c>
      <c r="F113">
        <v>15</v>
      </c>
      <c r="G113">
        <v>110</v>
      </c>
      <c r="H113">
        <v>0.05</v>
      </c>
      <c r="I113">
        <v>19</v>
      </c>
      <c r="J113">
        <v>110</v>
      </c>
      <c r="K113">
        <v>0.05</v>
      </c>
      <c r="L113">
        <v>19</v>
      </c>
      <c r="N113">
        <v>110</v>
      </c>
      <c r="O113">
        <f>F113/C113</f>
        <v>1.3636363636363635</v>
      </c>
      <c r="P113">
        <f>I113/C113</f>
        <v>1.7272727272727273</v>
      </c>
      <c r="Q113">
        <f>L113/C113</f>
        <v>1.7272727272727273</v>
      </c>
    </row>
    <row r="114" spans="1:17" x14ac:dyDescent="0.2">
      <c r="A114">
        <v>111</v>
      </c>
      <c r="B114">
        <v>0.05</v>
      </c>
      <c r="C114">
        <v>22</v>
      </c>
      <c r="D114">
        <v>111</v>
      </c>
      <c r="E114">
        <v>0.05</v>
      </c>
      <c r="F114">
        <v>9</v>
      </c>
      <c r="G114">
        <v>111</v>
      </c>
      <c r="H114">
        <v>0.05</v>
      </c>
      <c r="I114">
        <v>22</v>
      </c>
      <c r="J114">
        <v>111</v>
      </c>
      <c r="K114">
        <v>0.05</v>
      </c>
      <c r="L114">
        <v>12</v>
      </c>
      <c r="N114">
        <v>111</v>
      </c>
      <c r="O114">
        <f>F114/C114</f>
        <v>0.40909090909090912</v>
      </c>
      <c r="P114">
        <f>I114/C114</f>
        <v>1</v>
      </c>
      <c r="Q114">
        <f>L114/C114</f>
        <v>0.54545454545454541</v>
      </c>
    </row>
    <row r="115" spans="1:17" x14ac:dyDescent="0.2">
      <c r="A115">
        <v>112</v>
      </c>
      <c r="B115">
        <v>0.05</v>
      </c>
      <c r="C115">
        <v>18</v>
      </c>
      <c r="D115">
        <v>112</v>
      </c>
      <c r="E115">
        <v>0.05</v>
      </c>
      <c r="F115">
        <v>3</v>
      </c>
      <c r="G115">
        <v>112</v>
      </c>
      <c r="H115">
        <v>0.05</v>
      </c>
      <c r="I115">
        <v>17</v>
      </c>
      <c r="J115">
        <v>112</v>
      </c>
      <c r="K115">
        <v>0.05</v>
      </c>
      <c r="L115">
        <v>6</v>
      </c>
      <c r="N115">
        <v>112</v>
      </c>
      <c r="O115">
        <f>F115/C115</f>
        <v>0.16666666666666666</v>
      </c>
      <c r="P115">
        <f>I115/C115</f>
        <v>0.94444444444444442</v>
      </c>
      <c r="Q115">
        <f>L115/C115</f>
        <v>0.33333333333333331</v>
      </c>
    </row>
    <row r="116" spans="1:17" x14ac:dyDescent="0.2">
      <c r="A116">
        <v>113</v>
      </c>
      <c r="B116">
        <v>0.05</v>
      </c>
      <c r="C116">
        <v>13</v>
      </c>
      <c r="D116">
        <v>113</v>
      </c>
      <c r="E116">
        <v>0.05</v>
      </c>
      <c r="F116">
        <v>2</v>
      </c>
      <c r="G116">
        <v>113</v>
      </c>
      <c r="H116">
        <v>0.05</v>
      </c>
      <c r="I116">
        <v>9</v>
      </c>
      <c r="J116">
        <v>113</v>
      </c>
      <c r="K116">
        <v>0.05</v>
      </c>
      <c r="L116">
        <v>8</v>
      </c>
      <c r="N116">
        <v>113</v>
      </c>
      <c r="O116">
        <f>F116/C116</f>
        <v>0.15384615384615385</v>
      </c>
      <c r="P116">
        <f>I116/C116</f>
        <v>0.69230769230769229</v>
      </c>
      <c r="Q116">
        <f>L116/C116</f>
        <v>0.61538461538461542</v>
      </c>
    </row>
    <row r="117" spans="1:17" x14ac:dyDescent="0.2">
      <c r="A117">
        <v>114</v>
      </c>
      <c r="B117">
        <v>9.9000000000000005E-2</v>
      </c>
      <c r="C117">
        <v>14.5</v>
      </c>
      <c r="D117">
        <v>114</v>
      </c>
      <c r="E117">
        <v>9.9000000000000005E-2</v>
      </c>
      <c r="F117">
        <v>5.5</v>
      </c>
      <c r="G117">
        <v>114</v>
      </c>
      <c r="H117">
        <v>9.9000000000000005E-2</v>
      </c>
      <c r="I117">
        <v>20</v>
      </c>
      <c r="J117">
        <v>114</v>
      </c>
      <c r="K117">
        <v>9.9000000000000005E-2</v>
      </c>
      <c r="L117">
        <v>15.5</v>
      </c>
      <c r="N117">
        <v>114</v>
      </c>
      <c r="O117">
        <f>F117/C117</f>
        <v>0.37931034482758619</v>
      </c>
      <c r="P117">
        <f>I117/C117</f>
        <v>1.3793103448275863</v>
      </c>
      <c r="Q117">
        <f>L117/C117</f>
        <v>1.0689655172413792</v>
      </c>
    </row>
    <row r="118" spans="1:17" x14ac:dyDescent="0.2">
      <c r="A118">
        <v>115</v>
      </c>
      <c r="B118">
        <v>0.54600000000000004</v>
      </c>
      <c r="C118">
        <v>20</v>
      </c>
      <c r="D118">
        <v>115</v>
      </c>
      <c r="E118">
        <v>0.54600000000000004</v>
      </c>
      <c r="F118">
        <v>7.9089999999999998</v>
      </c>
      <c r="G118">
        <v>115</v>
      </c>
      <c r="H118">
        <v>0.54600000000000004</v>
      </c>
      <c r="I118">
        <v>19</v>
      </c>
      <c r="J118">
        <v>115</v>
      </c>
      <c r="K118">
        <v>0.54600000000000004</v>
      </c>
      <c r="L118">
        <v>12.364000000000001</v>
      </c>
      <c r="N118">
        <v>115</v>
      </c>
      <c r="O118">
        <f>F118/C118</f>
        <v>0.39544999999999997</v>
      </c>
      <c r="P118">
        <f>I118/C118</f>
        <v>0.95</v>
      </c>
      <c r="Q118">
        <f>L118/C118</f>
        <v>0.61820000000000008</v>
      </c>
    </row>
    <row r="119" spans="1:17" x14ac:dyDescent="0.2">
      <c r="A119">
        <v>116</v>
      </c>
      <c r="B119">
        <v>9.9000000000000005E-2</v>
      </c>
      <c r="C119">
        <v>19</v>
      </c>
      <c r="D119">
        <v>116</v>
      </c>
      <c r="E119">
        <v>9.9000000000000005E-2</v>
      </c>
      <c r="F119">
        <v>7</v>
      </c>
      <c r="G119">
        <v>116</v>
      </c>
      <c r="H119">
        <v>9.9000000000000005E-2</v>
      </c>
      <c r="I119">
        <v>26.5</v>
      </c>
      <c r="J119">
        <v>116</v>
      </c>
      <c r="K119">
        <v>9.9000000000000005E-2</v>
      </c>
      <c r="L119">
        <v>13</v>
      </c>
      <c r="N119">
        <v>116</v>
      </c>
      <c r="O119">
        <f>F119/C119</f>
        <v>0.36842105263157893</v>
      </c>
      <c r="P119">
        <f>I119/C119</f>
        <v>1.3947368421052631</v>
      </c>
      <c r="Q119">
        <f>L119/C119</f>
        <v>0.68421052631578949</v>
      </c>
    </row>
    <row r="120" spans="1:17" x14ac:dyDescent="0.2">
      <c r="A120">
        <v>117</v>
      </c>
      <c r="B120">
        <v>0.05</v>
      </c>
      <c r="C120">
        <v>22</v>
      </c>
      <c r="D120">
        <v>117</v>
      </c>
      <c r="E120">
        <v>0.05</v>
      </c>
      <c r="F120">
        <v>10</v>
      </c>
      <c r="G120">
        <v>117</v>
      </c>
      <c r="H120">
        <v>0.05</v>
      </c>
      <c r="I120">
        <v>21</v>
      </c>
      <c r="J120">
        <v>117</v>
      </c>
      <c r="K120">
        <v>0.05</v>
      </c>
      <c r="L120">
        <v>15</v>
      </c>
      <c r="N120">
        <v>117</v>
      </c>
      <c r="O120">
        <f>F120/C120</f>
        <v>0.45454545454545453</v>
      </c>
      <c r="P120">
        <f>I120/C120</f>
        <v>0.95454545454545459</v>
      </c>
      <c r="Q120">
        <f>L120/C120</f>
        <v>0.68181818181818177</v>
      </c>
    </row>
    <row r="121" spans="1:17" x14ac:dyDescent="0.2">
      <c r="A121">
        <v>118</v>
      </c>
      <c r="B121">
        <v>0.248</v>
      </c>
      <c r="C121">
        <v>16</v>
      </c>
      <c r="D121">
        <v>118</v>
      </c>
      <c r="E121">
        <v>0.248</v>
      </c>
      <c r="F121">
        <v>10</v>
      </c>
      <c r="G121">
        <v>118</v>
      </c>
      <c r="H121">
        <v>0.248</v>
      </c>
      <c r="I121">
        <v>27.2</v>
      </c>
      <c r="J121">
        <v>118</v>
      </c>
      <c r="K121">
        <v>0.248</v>
      </c>
      <c r="L121">
        <v>10</v>
      </c>
      <c r="N121">
        <v>118</v>
      </c>
      <c r="O121">
        <f>F121/C121</f>
        <v>0.625</v>
      </c>
      <c r="P121">
        <f>I121/C121</f>
        <v>1.7</v>
      </c>
      <c r="Q121">
        <f>L121/C121</f>
        <v>0.625</v>
      </c>
    </row>
    <row r="122" spans="1:17" x14ac:dyDescent="0.2">
      <c r="A122">
        <v>119</v>
      </c>
      <c r="B122">
        <v>0.14899999999999999</v>
      </c>
      <c r="C122">
        <v>23.667000000000002</v>
      </c>
      <c r="D122">
        <v>119</v>
      </c>
      <c r="E122">
        <v>0.14899999999999999</v>
      </c>
      <c r="F122">
        <v>7.3330000000000002</v>
      </c>
      <c r="G122">
        <v>119</v>
      </c>
      <c r="H122">
        <v>0.14899999999999999</v>
      </c>
      <c r="I122">
        <v>20.667000000000002</v>
      </c>
      <c r="J122">
        <v>119</v>
      </c>
      <c r="K122">
        <v>0.14899999999999999</v>
      </c>
      <c r="L122">
        <v>13.667</v>
      </c>
      <c r="N122">
        <v>119</v>
      </c>
      <c r="O122">
        <f>F122/C122</f>
        <v>0.30984070646892298</v>
      </c>
      <c r="P122">
        <f>I122/C122</f>
        <v>0.87324122195462039</v>
      </c>
      <c r="Q122">
        <f>L122/C122</f>
        <v>0.57747073984873443</v>
      </c>
    </row>
    <row r="123" spans="1:17" x14ac:dyDescent="0.2">
      <c r="A123">
        <v>120</v>
      </c>
      <c r="B123">
        <v>0.05</v>
      </c>
      <c r="C123">
        <v>21</v>
      </c>
      <c r="D123">
        <v>120</v>
      </c>
      <c r="E123">
        <v>0.05</v>
      </c>
      <c r="F123">
        <v>6</v>
      </c>
      <c r="G123">
        <v>120</v>
      </c>
      <c r="H123">
        <v>0.05</v>
      </c>
      <c r="I123">
        <v>9</v>
      </c>
      <c r="J123">
        <v>120</v>
      </c>
      <c r="K123">
        <v>0.05</v>
      </c>
      <c r="L123">
        <v>1</v>
      </c>
      <c r="N123">
        <v>120</v>
      </c>
      <c r="O123">
        <f>F123/C123</f>
        <v>0.2857142857142857</v>
      </c>
      <c r="P123">
        <f>I123/C123</f>
        <v>0.42857142857142855</v>
      </c>
      <c r="Q123">
        <f>L123/C123</f>
        <v>4.7619047619047616E-2</v>
      </c>
    </row>
    <row r="124" spans="1:17" x14ac:dyDescent="0.2">
      <c r="A124">
        <v>121</v>
      </c>
      <c r="B124">
        <v>0.05</v>
      </c>
      <c r="C124">
        <v>26</v>
      </c>
      <c r="D124">
        <v>121</v>
      </c>
      <c r="E124">
        <v>0.05</v>
      </c>
      <c r="F124">
        <v>13</v>
      </c>
      <c r="G124">
        <v>121</v>
      </c>
      <c r="H124">
        <v>0.05</v>
      </c>
      <c r="I124">
        <v>20</v>
      </c>
      <c r="J124">
        <v>121</v>
      </c>
      <c r="K124">
        <v>0.05</v>
      </c>
      <c r="L124">
        <v>20</v>
      </c>
      <c r="N124">
        <v>121</v>
      </c>
      <c r="O124">
        <f>F124/C124</f>
        <v>0.5</v>
      </c>
      <c r="P124">
        <f>I124/C124</f>
        <v>0.76923076923076927</v>
      </c>
      <c r="Q124">
        <f>L124/C124</f>
        <v>0.76923076923076927</v>
      </c>
    </row>
    <row r="125" spans="1:17" x14ac:dyDescent="0.2">
      <c r="A125">
        <v>122</v>
      </c>
      <c r="B125">
        <v>0.05</v>
      </c>
      <c r="C125">
        <v>20</v>
      </c>
      <c r="D125">
        <v>122</v>
      </c>
      <c r="E125">
        <v>0.05</v>
      </c>
      <c r="F125">
        <v>6</v>
      </c>
      <c r="G125">
        <v>122</v>
      </c>
      <c r="H125">
        <v>0.05</v>
      </c>
      <c r="I125">
        <v>11</v>
      </c>
      <c r="J125">
        <v>122</v>
      </c>
      <c r="K125">
        <v>0.05</v>
      </c>
      <c r="L125">
        <v>10</v>
      </c>
      <c r="N125">
        <v>122</v>
      </c>
      <c r="O125">
        <f>F125/C125</f>
        <v>0.3</v>
      </c>
      <c r="P125">
        <f>I125/C125</f>
        <v>0.55000000000000004</v>
      </c>
      <c r="Q125">
        <f>L125/C125</f>
        <v>0.5</v>
      </c>
    </row>
    <row r="126" spans="1:17" x14ac:dyDescent="0.2">
      <c r="A126">
        <v>123</v>
      </c>
      <c r="B126">
        <v>0.05</v>
      </c>
      <c r="C126">
        <v>20</v>
      </c>
      <c r="D126">
        <v>123</v>
      </c>
      <c r="E126">
        <v>0.05</v>
      </c>
      <c r="F126">
        <v>2</v>
      </c>
      <c r="G126">
        <v>123</v>
      </c>
      <c r="H126">
        <v>0.05</v>
      </c>
      <c r="I126">
        <v>17</v>
      </c>
      <c r="J126">
        <v>123</v>
      </c>
      <c r="K126">
        <v>0.05</v>
      </c>
      <c r="L126">
        <v>3</v>
      </c>
      <c r="N126">
        <v>123</v>
      </c>
      <c r="O126">
        <f>F126/C126</f>
        <v>0.1</v>
      </c>
      <c r="P126">
        <f>I126/C126</f>
        <v>0.85</v>
      </c>
      <c r="Q126">
        <f>L126/C126</f>
        <v>0.15</v>
      </c>
    </row>
    <row r="127" spans="1:17" x14ac:dyDescent="0.2">
      <c r="A127">
        <v>124</v>
      </c>
      <c r="B127">
        <v>0.05</v>
      </c>
      <c r="C127">
        <v>10</v>
      </c>
      <c r="D127">
        <v>124</v>
      </c>
      <c r="E127">
        <v>0.05</v>
      </c>
      <c r="F127">
        <v>2</v>
      </c>
      <c r="G127">
        <v>124</v>
      </c>
      <c r="H127">
        <v>0.05</v>
      </c>
      <c r="I127">
        <v>6</v>
      </c>
      <c r="J127">
        <v>124</v>
      </c>
      <c r="K127">
        <v>0.05</v>
      </c>
      <c r="L127">
        <v>1</v>
      </c>
      <c r="N127">
        <v>124</v>
      </c>
      <c r="O127">
        <f>F127/C127</f>
        <v>0.2</v>
      </c>
      <c r="P127">
        <f>I127/C127</f>
        <v>0.6</v>
      </c>
      <c r="Q127">
        <f>L127/C127</f>
        <v>0.1</v>
      </c>
    </row>
    <row r="128" spans="1:17" x14ac:dyDescent="0.2">
      <c r="A128">
        <v>125</v>
      </c>
      <c r="B128">
        <v>0.248</v>
      </c>
      <c r="C128">
        <v>20.399999999999999</v>
      </c>
      <c r="D128">
        <v>125</v>
      </c>
      <c r="E128">
        <v>0.248</v>
      </c>
      <c r="F128">
        <v>4</v>
      </c>
      <c r="G128">
        <v>125</v>
      </c>
      <c r="H128">
        <v>0.248</v>
      </c>
      <c r="I128">
        <v>12</v>
      </c>
      <c r="J128">
        <v>125</v>
      </c>
      <c r="K128">
        <v>0.248</v>
      </c>
      <c r="L128">
        <v>11.8</v>
      </c>
      <c r="N128">
        <v>125</v>
      </c>
      <c r="O128">
        <f>F128/C128</f>
        <v>0.19607843137254904</v>
      </c>
      <c r="P128">
        <f>I128/C128</f>
        <v>0.58823529411764708</v>
      </c>
      <c r="Q128">
        <f>L128/C128</f>
        <v>0.57843137254901966</v>
      </c>
    </row>
    <row r="129" spans="1:17" x14ac:dyDescent="0.2">
      <c r="A129">
        <v>126</v>
      </c>
      <c r="B129">
        <v>0.29799999999999999</v>
      </c>
      <c r="C129">
        <v>18.5</v>
      </c>
      <c r="D129">
        <v>126</v>
      </c>
      <c r="E129">
        <v>0.29799999999999999</v>
      </c>
      <c r="F129">
        <v>9.3330000000000002</v>
      </c>
      <c r="G129">
        <v>126</v>
      </c>
      <c r="H129">
        <v>0.29799999999999999</v>
      </c>
      <c r="I129">
        <v>28.5</v>
      </c>
      <c r="J129">
        <v>126</v>
      </c>
      <c r="K129">
        <v>0.29799999999999999</v>
      </c>
      <c r="L129">
        <v>16.167000000000002</v>
      </c>
      <c r="N129">
        <v>126</v>
      </c>
      <c r="O129">
        <f>F129/C129</f>
        <v>0.50448648648648653</v>
      </c>
      <c r="P129">
        <f>I129/C129</f>
        <v>1.5405405405405406</v>
      </c>
      <c r="Q129">
        <f>L129/C129</f>
        <v>0.87389189189189198</v>
      </c>
    </row>
    <row r="130" spans="1:17" x14ac:dyDescent="0.2">
      <c r="A130">
        <v>127</v>
      </c>
      <c r="B130">
        <v>1.0429999999999999</v>
      </c>
      <c r="C130">
        <v>19.762</v>
      </c>
      <c r="D130">
        <v>127</v>
      </c>
      <c r="E130">
        <v>1.0429999999999999</v>
      </c>
      <c r="F130">
        <v>8.6189999999999998</v>
      </c>
      <c r="G130">
        <v>127</v>
      </c>
      <c r="H130">
        <v>1.0429999999999999</v>
      </c>
      <c r="I130">
        <v>21.619</v>
      </c>
      <c r="J130">
        <v>127</v>
      </c>
      <c r="K130">
        <v>1.0429999999999999</v>
      </c>
      <c r="L130">
        <v>16.094999999999999</v>
      </c>
      <c r="N130">
        <v>127</v>
      </c>
      <c r="O130">
        <f>F130/C130</f>
        <v>0.43614006679485878</v>
      </c>
      <c r="P130">
        <f>I130/C130</f>
        <v>1.0939682218398947</v>
      </c>
      <c r="Q130">
        <f>L130/C130</f>
        <v>0.81444185811152714</v>
      </c>
    </row>
    <row r="131" spans="1:17" x14ac:dyDescent="0.2">
      <c r="A131">
        <v>128</v>
      </c>
      <c r="B131">
        <v>0.05</v>
      </c>
      <c r="C131">
        <v>25</v>
      </c>
      <c r="D131">
        <v>128</v>
      </c>
      <c r="E131">
        <v>0.05</v>
      </c>
      <c r="F131">
        <v>7</v>
      </c>
      <c r="G131">
        <v>128</v>
      </c>
      <c r="H131">
        <v>0.05</v>
      </c>
      <c r="I131">
        <v>16</v>
      </c>
      <c r="J131">
        <v>128</v>
      </c>
      <c r="K131">
        <v>0.05</v>
      </c>
      <c r="L131">
        <v>10</v>
      </c>
      <c r="N131">
        <v>128</v>
      </c>
      <c r="O131">
        <f>F131/C131</f>
        <v>0.28000000000000003</v>
      </c>
      <c r="P131">
        <f>I131/C131</f>
        <v>0.64</v>
      </c>
      <c r="Q131">
        <f>L131/C131</f>
        <v>0.4</v>
      </c>
    </row>
    <row r="132" spans="1:17" x14ac:dyDescent="0.2">
      <c r="A132">
        <v>129</v>
      </c>
      <c r="B132">
        <v>0.14899999999999999</v>
      </c>
      <c r="C132">
        <v>27.667000000000002</v>
      </c>
      <c r="D132">
        <v>129</v>
      </c>
      <c r="E132">
        <v>0.14899999999999999</v>
      </c>
      <c r="F132">
        <v>12</v>
      </c>
      <c r="G132">
        <v>129</v>
      </c>
      <c r="H132">
        <v>0.14899999999999999</v>
      </c>
      <c r="I132">
        <v>21.667000000000002</v>
      </c>
      <c r="J132">
        <v>129</v>
      </c>
      <c r="K132">
        <v>0.14899999999999999</v>
      </c>
      <c r="L132">
        <v>26</v>
      </c>
      <c r="N132">
        <v>129</v>
      </c>
      <c r="O132">
        <f>F132/C132</f>
        <v>0.43372971409983008</v>
      </c>
      <c r="P132">
        <f>I132/C132</f>
        <v>0.78313514295008491</v>
      </c>
      <c r="Q132">
        <f>L132/C132</f>
        <v>0.93974771388296519</v>
      </c>
    </row>
    <row r="133" spans="1:17" x14ac:dyDescent="0.2">
      <c r="A133">
        <v>130</v>
      </c>
      <c r="B133">
        <v>9.9000000000000005E-2</v>
      </c>
      <c r="C133">
        <v>27</v>
      </c>
      <c r="D133">
        <v>130</v>
      </c>
      <c r="E133">
        <v>9.9000000000000005E-2</v>
      </c>
      <c r="F133">
        <v>7.5</v>
      </c>
      <c r="G133">
        <v>130</v>
      </c>
      <c r="H133">
        <v>9.9000000000000005E-2</v>
      </c>
      <c r="I133">
        <v>19.5</v>
      </c>
      <c r="J133">
        <v>130</v>
      </c>
      <c r="K133">
        <v>9.9000000000000005E-2</v>
      </c>
      <c r="L133">
        <v>22.5</v>
      </c>
      <c r="N133">
        <v>130</v>
      </c>
      <c r="O133">
        <f>F133/C133</f>
        <v>0.27777777777777779</v>
      </c>
      <c r="P133">
        <f>I133/C133</f>
        <v>0.72222222222222221</v>
      </c>
      <c r="Q133">
        <f>L133/C133</f>
        <v>0.83333333333333337</v>
      </c>
    </row>
    <row r="134" spans="1:17" x14ac:dyDescent="0.2">
      <c r="A134">
        <v>131</v>
      </c>
      <c r="B134">
        <v>0.29799999999999999</v>
      </c>
      <c r="C134">
        <v>13</v>
      </c>
      <c r="D134">
        <v>131</v>
      </c>
      <c r="E134">
        <v>0.29799999999999999</v>
      </c>
      <c r="F134">
        <v>6.6669999999999998</v>
      </c>
      <c r="G134">
        <v>131</v>
      </c>
      <c r="H134">
        <v>0.29799999999999999</v>
      </c>
      <c r="I134">
        <v>25.167000000000002</v>
      </c>
      <c r="J134">
        <v>131</v>
      </c>
      <c r="K134">
        <v>0.29799999999999999</v>
      </c>
      <c r="L134">
        <v>7.8330000000000002</v>
      </c>
      <c r="N134">
        <v>131</v>
      </c>
      <c r="O134">
        <f>F134/C134</f>
        <v>0.51284615384615384</v>
      </c>
      <c r="P134">
        <f>I134/C134</f>
        <v>1.9359230769230771</v>
      </c>
      <c r="Q134">
        <f>L134/C134</f>
        <v>0.60253846153846158</v>
      </c>
    </row>
    <row r="135" spans="1:17" x14ac:dyDescent="0.2">
      <c r="A135">
        <v>132</v>
      </c>
      <c r="B135">
        <v>0.05</v>
      </c>
      <c r="C135">
        <v>15</v>
      </c>
      <c r="D135">
        <v>132</v>
      </c>
      <c r="E135">
        <v>0.05</v>
      </c>
      <c r="F135">
        <v>5</v>
      </c>
      <c r="G135">
        <v>132</v>
      </c>
      <c r="H135">
        <v>0.05</v>
      </c>
      <c r="I135">
        <v>23</v>
      </c>
      <c r="J135">
        <v>132</v>
      </c>
      <c r="K135">
        <v>0.05</v>
      </c>
      <c r="L135">
        <v>19</v>
      </c>
      <c r="N135">
        <v>132</v>
      </c>
      <c r="O135">
        <f>F135/C135</f>
        <v>0.33333333333333331</v>
      </c>
      <c r="P135">
        <f>I135/C135</f>
        <v>1.5333333333333334</v>
      </c>
      <c r="Q135">
        <f>L135/C135</f>
        <v>1.2666666666666666</v>
      </c>
    </row>
    <row r="136" spans="1:17" x14ac:dyDescent="0.2">
      <c r="A136">
        <v>133</v>
      </c>
      <c r="B136">
        <v>0.05</v>
      </c>
      <c r="C136">
        <v>11</v>
      </c>
      <c r="D136">
        <v>133</v>
      </c>
      <c r="E136">
        <v>0.05</v>
      </c>
      <c r="F136">
        <v>3</v>
      </c>
      <c r="G136">
        <v>133</v>
      </c>
      <c r="H136">
        <v>0.05</v>
      </c>
      <c r="I136">
        <v>7</v>
      </c>
      <c r="J136">
        <v>133</v>
      </c>
      <c r="K136">
        <v>0.05</v>
      </c>
      <c r="L136">
        <v>11</v>
      </c>
      <c r="N136">
        <v>133</v>
      </c>
      <c r="O136">
        <f>F136/C136</f>
        <v>0.27272727272727271</v>
      </c>
      <c r="P136">
        <f>I136/C136</f>
        <v>0.63636363636363635</v>
      </c>
      <c r="Q136">
        <f>L136/C136</f>
        <v>1</v>
      </c>
    </row>
    <row r="137" spans="1:17" x14ac:dyDescent="0.2">
      <c r="A137">
        <v>134</v>
      </c>
      <c r="B137">
        <v>0.05</v>
      </c>
      <c r="C137">
        <v>25</v>
      </c>
      <c r="D137">
        <v>134</v>
      </c>
      <c r="E137">
        <v>0.05</v>
      </c>
      <c r="F137">
        <v>4</v>
      </c>
      <c r="G137">
        <v>134</v>
      </c>
      <c r="H137">
        <v>0.05</v>
      </c>
      <c r="I137">
        <v>19</v>
      </c>
      <c r="J137">
        <v>134</v>
      </c>
      <c r="K137">
        <v>0.05</v>
      </c>
      <c r="L137">
        <v>19</v>
      </c>
      <c r="N137">
        <v>134</v>
      </c>
      <c r="O137">
        <f>F137/C137</f>
        <v>0.16</v>
      </c>
      <c r="P137">
        <f>I137/C137</f>
        <v>0.76</v>
      </c>
      <c r="Q137">
        <f>L137/C137</f>
        <v>0.76</v>
      </c>
    </row>
    <row r="138" spans="1:17" x14ac:dyDescent="0.2">
      <c r="A138">
        <v>135</v>
      </c>
      <c r="B138">
        <v>0.19900000000000001</v>
      </c>
      <c r="C138">
        <v>19.5</v>
      </c>
      <c r="D138">
        <v>135</v>
      </c>
      <c r="E138">
        <v>0.19900000000000001</v>
      </c>
      <c r="F138">
        <v>6</v>
      </c>
      <c r="G138">
        <v>135</v>
      </c>
      <c r="H138">
        <v>0.19900000000000001</v>
      </c>
      <c r="I138">
        <v>20.75</v>
      </c>
      <c r="J138">
        <v>135</v>
      </c>
      <c r="K138">
        <v>0.19900000000000001</v>
      </c>
      <c r="L138">
        <v>10.25</v>
      </c>
      <c r="N138">
        <v>135</v>
      </c>
      <c r="O138">
        <f>F138/C138</f>
        <v>0.30769230769230771</v>
      </c>
      <c r="P138">
        <f>I138/C138</f>
        <v>1.0641025641025641</v>
      </c>
      <c r="Q138">
        <f>L138/C138</f>
        <v>0.52564102564102566</v>
      </c>
    </row>
    <row r="139" spans="1:17" x14ac:dyDescent="0.2">
      <c r="A139">
        <v>136</v>
      </c>
      <c r="B139">
        <v>0.64500000000000002</v>
      </c>
      <c r="C139">
        <v>23.385000000000002</v>
      </c>
      <c r="D139">
        <v>136</v>
      </c>
      <c r="E139">
        <v>0.64500000000000002</v>
      </c>
      <c r="F139">
        <v>5.8460000000000001</v>
      </c>
      <c r="G139">
        <v>136</v>
      </c>
      <c r="H139">
        <v>0.64500000000000002</v>
      </c>
      <c r="I139">
        <v>21.231000000000002</v>
      </c>
      <c r="J139">
        <v>136</v>
      </c>
      <c r="K139">
        <v>0.64500000000000002</v>
      </c>
      <c r="L139">
        <v>13</v>
      </c>
      <c r="N139">
        <v>136</v>
      </c>
      <c r="O139">
        <f>F139/C139</f>
        <v>0.24998930938635877</v>
      </c>
      <c r="P139">
        <f>I139/C139</f>
        <v>0.90788967286722255</v>
      </c>
      <c r="Q139">
        <f>L139/C139</f>
        <v>0.55591190934359624</v>
      </c>
    </row>
    <row r="140" spans="1:17" x14ac:dyDescent="0.2">
      <c r="A140">
        <v>137</v>
      </c>
      <c r="B140">
        <v>0.05</v>
      </c>
      <c r="C140">
        <v>24</v>
      </c>
      <c r="D140">
        <v>137</v>
      </c>
      <c r="E140">
        <v>0.05</v>
      </c>
      <c r="F140">
        <v>11</v>
      </c>
      <c r="G140">
        <v>137</v>
      </c>
      <c r="H140">
        <v>0.05</v>
      </c>
      <c r="I140">
        <v>20</v>
      </c>
      <c r="J140">
        <v>137</v>
      </c>
      <c r="K140">
        <v>0.05</v>
      </c>
      <c r="L140">
        <v>16</v>
      </c>
      <c r="N140">
        <v>137</v>
      </c>
      <c r="O140">
        <f>F140/C140</f>
        <v>0.45833333333333331</v>
      </c>
      <c r="P140">
        <f>I140/C140</f>
        <v>0.83333333333333337</v>
      </c>
      <c r="Q140">
        <f>L140/C140</f>
        <v>0.66666666666666663</v>
      </c>
    </row>
    <row r="141" spans="1:17" x14ac:dyDescent="0.2">
      <c r="A141">
        <v>138</v>
      </c>
      <c r="B141">
        <v>0.29799999999999999</v>
      </c>
      <c r="C141">
        <v>23</v>
      </c>
      <c r="D141">
        <v>138</v>
      </c>
      <c r="E141">
        <v>0.29799999999999999</v>
      </c>
      <c r="F141">
        <v>4.5</v>
      </c>
      <c r="G141">
        <v>138</v>
      </c>
      <c r="H141">
        <v>0.29799999999999999</v>
      </c>
      <c r="I141">
        <v>17.832999999999998</v>
      </c>
      <c r="J141">
        <v>138</v>
      </c>
      <c r="K141">
        <v>0.29799999999999999</v>
      </c>
      <c r="L141">
        <v>8.3330000000000002</v>
      </c>
      <c r="N141">
        <v>138</v>
      </c>
      <c r="O141">
        <f>F141/C141</f>
        <v>0.19565217391304349</v>
      </c>
      <c r="P141">
        <f>I141/C141</f>
        <v>0.7753478260869564</v>
      </c>
      <c r="Q141">
        <f>L141/C141</f>
        <v>0.36230434782608695</v>
      </c>
    </row>
    <row r="142" spans="1:17" x14ac:dyDescent="0.2">
      <c r="A142">
        <v>139</v>
      </c>
      <c r="B142">
        <v>0.05</v>
      </c>
      <c r="C142">
        <v>15</v>
      </c>
      <c r="D142">
        <v>139</v>
      </c>
      <c r="E142">
        <v>0.05</v>
      </c>
      <c r="F142">
        <v>4</v>
      </c>
      <c r="G142">
        <v>139</v>
      </c>
      <c r="H142">
        <v>0.05</v>
      </c>
      <c r="I142">
        <v>22</v>
      </c>
      <c r="J142">
        <v>139</v>
      </c>
      <c r="K142">
        <v>0.05</v>
      </c>
      <c r="L142">
        <v>19</v>
      </c>
      <c r="N142">
        <v>139</v>
      </c>
      <c r="O142">
        <f>F142/C142</f>
        <v>0.26666666666666666</v>
      </c>
      <c r="P142">
        <f>I142/C142</f>
        <v>1.4666666666666666</v>
      </c>
      <c r="Q142">
        <f>L142/C142</f>
        <v>1.2666666666666666</v>
      </c>
    </row>
    <row r="143" spans="1:17" x14ac:dyDescent="0.2">
      <c r="A143">
        <v>140</v>
      </c>
      <c r="B143">
        <v>0.05</v>
      </c>
      <c r="C143">
        <v>20</v>
      </c>
      <c r="D143">
        <v>140</v>
      </c>
      <c r="E143">
        <v>0.05</v>
      </c>
      <c r="F143">
        <v>14</v>
      </c>
      <c r="G143">
        <v>140</v>
      </c>
      <c r="H143">
        <v>0.05</v>
      </c>
      <c r="I143">
        <v>27</v>
      </c>
      <c r="J143">
        <v>140</v>
      </c>
      <c r="K143">
        <v>0.05</v>
      </c>
      <c r="L143">
        <v>29</v>
      </c>
      <c r="N143">
        <v>140</v>
      </c>
      <c r="O143">
        <f>F143/C143</f>
        <v>0.7</v>
      </c>
      <c r="P143">
        <f>I143/C143</f>
        <v>1.35</v>
      </c>
      <c r="Q143">
        <f>L143/C143</f>
        <v>1.45</v>
      </c>
    </row>
    <row r="144" spans="1:17" x14ac:dyDescent="0.2">
      <c r="A144">
        <v>141</v>
      </c>
      <c r="B144">
        <v>9.9000000000000005E-2</v>
      </c>
      <c r="C144">
        <v>19.5</v>
      </c>
      <c r="D144">
        <v>141</v>
      </c>
      <c r="E144">
        <v>9.9000000000000005E-2</v>
      </c>
      <c r="F144">
        <v>16.5</v>
      </c>
      <c r="G144">
        <v>141</v>
      </c>
      <c r="H144">
        <v>9.9000000000000005E-2</v>
      </c>
      <c r="I144">
        <v>24.5</v>
      </c>
      <c r="J144">
        <v>141</v>
      </c>
      <c r="K144">
        <v>9.9000000000000005E-2</v>
      </c>
      <c r="L144">
        <v>20</v>
      </c>
      <c r="N144">
        <v>141</v>
      </c>
      <c r="O144">
        <f>F144/C144</f>
        <v>0.84615384615384615</v>
      </c>
      <c r="P144">
        <f>I144/C144</f>
        <v>1.2564102564102564</v>
      </c>
      <c r="Q144">
        <f>L144/C144</f>
        <v>1.0256410256410255</v>
      </c>
    </row>
    <row r="145" spans="1:17" x14ac:dyDescent="0.2">
      <c r="A145">
        <v>142</v>
      </c>
      <c r="B145">
        <v>0.05</v>
      </c>
      <c r="C145">
        <v>17</v>
      </c>
      <c r="D145">
        <v>142</v>
      </c>
      <c r="E145">
        <v>0.05</v>
      </c>
      <c r="F145">
        <v>18</v>
      </c>
      <c r="G145">
        <v>142</v>
      </c>
      <c r="H145">
        <v>0.05</v>
      </c>
      <c r="I145">
        <v>24</v>
      </c>
      <c r="J145">
        <v>142</v>
      </c>
      <c r="K145">
        <v>0.05</v>
      </c>
      <c r="L145">
        <v>14</v>
      </c>
      <c r="N145">
        <v>142</v>
      </c>
      <c r="O145">
        <f>F145/C145</f>
        <v>1.0588235294117647</v>
      </c>
      <c r="P145">
        <f>I145/C145</f>
        <v>1.411764705882353</v>
      </c>
      <c r="Q145">
        <f>L145/C145</f>
        <v>0.82352941176470584</v>
      </c>
    </row>
    <row r="146" spans="1:17" x14ac:dyDescent="0.2">
      <c r="A146">
        <v>143</v>
      </c>
      <c r="B146">
        <v>9.9000000000000005E-2</v>
      </c>
      <c r="C146">
        <v>17</v>
      </c>
      <c r="D146">
        <v>143</v>
      </c>
      <c r="E146">
        <v>9.9000000000000005E-2</v>
      </c>
      <c r="F146">
        <v>6.5</v>
      </c>
      <c r="G146">
        <v>143</v>
      </c>
      <c r="H146">
        <v>9.9000000000000005E-2</v>
      </c>
      <c r="I146">
        <v>12.5</v>
      </c>
      <c r="J146">
        <v>143</v>
      </c>
      <c r="K146">
        <v>9.9000000000000005E-2</v>
      </c>
      <c r="L146">
        <v>13</v>
      </c>
      <c r="N146">
        <v>143</v>
      </c>
      <c r="O146">
        <f>F146/C146</f>
        <v>0.38235294117647056</v>
      </c>
      <c r="P146">
        <f>I146/C146</f>
        <v>0.73529411764705888</v>
      </c>
      <c r="Q146">
        <f>L146/C146</f>
        <v>0.76470588235294112</v>
      </c>
    </row>
    <row r="147" spans="1:17" x14ac:dyDescent="0.2">
      <c r="A147">
        <v>144</v>
      </c>
      <c r="B147">
        <v>0.05</v>
      </c>
      <c r="C147">
        <v>13</v>
      </c>
      <c r="D147">
        <v>144</v>
      </c>
      <c r="E147">
        <v>0.05</v>
      </c>
      <c r="F147">
        <v>7</v>
      </c>
      <c r="G147">
        <v>144</v>
      </c>
      <c r="H147">
        <v>0.05</v>
      </c>
      <c r="I147">
        <v>16</v>
      </c>
      <c r="J147">
        <v>144</v>
      </c>
      <c r="K147">
        <v>0.05</v>
      </c>
      <c r="L147">
        <v>13</v>
      </c>
      <c r="N147">
        <v>144</v>
      </c>
      <c r="O147">
        <f>F147/C147</f>
        <v>0.53846153846153844</v>
      </c>
      <c r="P147">
        <f>I147/C147</f>
        <v>1.2307692307692308</v>
      </c>
      <c r="Q147">
        <f>L147/C147</f>
        <v>1</v>
      </c>
    </row>
    <row r="148" spans="1:17" x14ac:dyDescent="0.2">
      <c r="A148">
        <v>145</v>
      </c>
      <c r="B148">
        <v>9.9000000000000005E-2</v>
      </c>
      <c r="C148">
        <v>37</v>
      </c>
      <c r="D148">
        <v>145</v>
      </c>
      <c r="E148">
        <v>9.9000000000000005E-2</v>
      </c>
      <c r="F148">
        <v>4.5</v>
      </c>
      <c r="G148">
        <v>145</v>
      </c>
      <c r="H148">
        <v>9.9000000000000005E-2</v>
      </c>
      <c r="I148">
        <v>21</v>
      </c>
      <c r="J148">
        <v>145</v>
      </c>
      <c r="K148">
        <v>9.9000000000000005E-2</v>
      </c>
      <c r="L148">
        <v>11</v>
      </c>
      <c r="N148">
        <v>145</v>
      </c>
      <c r="O148">
        <f>F148/C148</f>
        <v>0.12162162162162163</v>
      </c>
      <c r="P148">
        <f>I148/C148</f>
        <v>0.56756756756756754</v>
      </c>
      <c r="Q148">
        <f>L148/C148</f>
        <v>0.29729729729729731</v>
      </c>
    </row>
    <row r="149" spans="1:17" x14ac:dyDescent="0.2">
      <c r="A149">
        <v>146</v>
      </c>
      <c r="B149">
        <v>0.05</v>
      </c>
      <c r="C149">
        <v>24</v>
      </c>
      <c r="D149">
        <v>146</v>
      </c>
      <c r="E149">
        <v>0.05</v>
      </c>
      <c r="F149">
        <v>4</v>
      </c>
      <c r="G149">
        <v>146</v>
      </c>
      <c r="H149">
        <v>0.05</v>
      </c>
      <c r="I149">
        <v>15</v>
      </c>
      <c r="J149">
        <v>146</v>
      </c>
      <c r="K149">
        <v>0.05</v>
      </c>
      <c r="L149">
        <v>8</v>
      </c>
      <c r="N149">
        <v>146</v>
      </c>
      <c r="O149">
        <f>F149/C149</f>
        <v>0.16666666666666666</v>
      </c>
      <c r="P149">
        <f>I149/C149</f>
        <v>0.625</v>
      </c>
      <c r="Q149">
        <f>L149/C149</f>
        <v>0.33333333333333331</v>
      </c>
    </row>
    <row r="150" spans="1:17" x14ac:dyDescent="0.2">
      <c r="A150">
        <v>147</v>
      </c>
      <c r="B150">
        <v>0.05</v>
      </c>
      <c r="C150">
        <v>19</v>
      </c>
      <c r="D150">
        <v>147</v>
      </c>
      <c r="E150">
        <v>0.05</v>
      </c>
      <c r="F150">
        <v>8</v>
      </c>
      <c r="G150">
        <v>147</v>
      </c>
      <c r="H150">
        <v>0.05</v>
      </c>
      <c r="I150">
        <v>32</v>
      </c>
      <c r="J150">
        <v>147</v>
      </c>
      <c r="K150">
        <v>0.05</v>
      </c>
      <c r="L150">
        <v>6</v>
      </c>
      <c r="N150">
        <v>147</v>
      </c>
      <c r="O150">
        <f>F150/C150</f>
        <v>0.42105263157894735</v>
      </c>
      <c r="P150">
        <f>I150/C150</f>
        <v>1.6842105263157894</v>
      </c>
      <c r="Q150">
        <f>L150/C150</f>
        <v>0.31578947368421051</v>
      </c>
    </row>
    <row r="151" spans="1:17" x14ac:dyDescent="0.2">
      <c r="A151">
        <v>148</v>
      </c>
      <c r="B151">
        <v>0.14899999999999999</v>
      </c>
      <c r="C151">
        <v>28.332999999999998</v>
      </c>
      <c r="D151">
        <v>148</v>
      </c>
      <c r="E151">
        <v>0.14899999999999999</v>
      </c>
      <c r="F151">
        <v>7</v>
      </c>
      <c r="G151">
        <v>148</v>
      </c>
      <c r="H151">
        <v>0.14899999999999999</v>
      </c>
      <c r="I151">
        <v>21.332999999999998</v>
      </c>
      <c r="J151">
        <v>148</v>
      </c>
      <c r="K151">
        <v>0.14899999999999999</v>
      </c>
      <c r="L151">
        <v>14.333</v>
      </c>
      <c r="N151">
        <v>148</v>
      </c>
      <c r="O151">
        <f>F151/C151</f>
        <v>0.24706173013800165</v>
      </c>
      <c r="P151">
        <f>I151/C151</f>
        <v>0.75293826986199841</v>
      </c>
      <c r="Q151">
        <f>L151/C151</f>
        <v>0.50587653972399682</v>
      </c>
    </row>
    <row r="152" spans="1:17" x14ac:dyDescent="0.2">
      <c r="A152">
        <v>149</v>
      </c>
      <c r="B152">
        <v>0.05</v>
      </c>
      <c r="C152">
        <v>22</v>
      </c>
      <c r="D152">
        <v>149</v>
      </c>
      <c r="E152">
        <v>0.05</v>
      </c>
      <c r="F152">
        <v>3</v>
      </c>
      <c r="G152">
        <v>149</v>
      </c>
      <c r="H152">
        <v>0.05</v>
      </c>
      <c r="I152">
        <v>10</v>
      </c>
      <c r="J152">
        <v>149</v>
      </c>
      <c r="K152">
        <v>0.05</v>
      </c>
      <c r="L152">
        <v>5</v>
      </c>
      <c r="N152">
        <v>149</v>
      </c>
      <c r="O152">
        <f>F152/C152</f>
        <v>0.13636363636363635</v>
      </c>
      <c r="P152">
        <f>I152/C152</f>
        <v>0.45454545454545453</v>
      </c>
      <c r="Q152">
        <f>L152/C152</f>
        <v>0.22727272727272727</v>
      </c>
    </row>
    <row r="153" spans="1:17" x14ac:dyDescent="0.2">
      <c r="A153">
        <v>150</v>
      </c>
      <c r="B153">
        <v>0.05</v>
      </c>
      <c r="C153">
        <v>26</v>
      </c>
      <c r="D153">
        <v>150</v>
      </c>
      <c r="E153">
        <v>0.05</v>
      </c>
      <c r="F153">
        <v>4</v>
      </c>
      <c r="G153">
        <v>150</v>
      </c>
      <c r="H153">
        <v>0.05</v>
      </c>
      <c r="I153">
        <v>25</v>
      </c>
      <c r="J153">
        <v>150</v>
      </c>
      <c r="K153">
        <v>0.05</v>
      </c>
      <c r="L153">
        <v>15</v>
      </c>
      <c r="N153">
        <v>150</v>
      </c>
      <c r="O153">
        <f>F153/C153</f>
        <v>0.15384615384615385</v>
      </c>
      <c r="P153">
        <f>I153/C153</f>
        <v>0.96153846153846156</v>
      </c>
      <c r="Q153">
        <f>L153/C153</f>
        <v>0.57692307692307687</v>
      </c>
    </row>
    <row r="154" spans="1:17" x14ac:dyDescent="0.2">
      <c r="A154">
        <v>151</v>
      </c>
      <c r="B154">
        <v>0.05</v>
      </c>
      <c r="C154">
        <v>23</v>
      </c>
      <c r="D154">
        <v>151</v>
      </c>
      <c r="E154">
        <v>0.05</v>
      </c>
      <c r="F154">
        <v>15</v>
      </c>
      <c r="G154">
        <v>151</v>
      </c>
      <c r="H154">
        <v>0.05</v>
      </c>
      <c r="I154">
        <v>24</v>
      </c>
      <c r="J154">
        <v>151</v>
      </c>
      <c r="K154">
        <v>0.05</v>
      </c>
      <c r="L154">
        <v>23</v>
      </c>
      <c r="N154">
        <v>151</v>
      </c>
      <c r="O154">
        <f>F154/C154</f>
        <v>0.65217391304347827</v>
      </c>
      <c r="P154">
        <f>I154/C154</f>
        <v>1.0434782608695652</v>
      </c>
      <c r="Q154">
        <f>L154/C154</f>
        <v>1</v>
      </c>
    </row>
    <row r="155" spans="1:17" x14ac:dyDescent="0.2">
      <c r="A155">
        <v>152</v>
      </c>
      <c r="B155">
        <v>0.64500000000000002</v>
      </c>
      <c r="C155">
        <v>14.462</v>
      </c>
      <c r="D155">
        <v>152</v>
      </c>
      <c r="E155">
        <v>0.64500000000000002</v>
      </c>
      <c r="F155">
        <v>12.615</v>
      </c>
      <c r="G155">
        <v>152</v>
      </c>
      <c r="H155">
        <v>0.64500000000000002</v>
      </c>
      <c r="I155">
        <v>25.538</v>
      </c>
      <c r="J155">
        <v>152</v>
      </c>
      <c r="K155">
        <v>0.64500000000000002</v>
      </c>
      <c r="L155">
        <v>16.614999999999998</v>
      </c>
      <c r="N155">
        <v>152</v>
      </c>
      <c r="O155">
        <f>F155/C155</f>
        <v>0.8722859908726317</v>
      </c>
      <c r="P155">
        <f>I155/C155</f>
        <v>1.7658691743880515</v>
      </c>
      <c r="Q155">
        <f>L155/C155</f>
        <v>1.1488729083114368</v>
      </c>
    </row>
    <row r="156" spans="1:17" x14ac:dyDescent="0.2">
      <c r="A156">
        <v>153</v>
      </c>
      <c r="B156">
        <v>0.14899999999999999</v>
      </c>
      <c r="C156">
        <v>20</v>
      </c>
      <c r="D156">
        <v>153</v>
      </c>
      <c r="E156">
        <v>0.14899999999999999</v>
      </c>
      <c r="F156">
        <v>18</v>
      </c>
      <c r="G156">
        <v>153</v>
      </c>
      <c r="H156">
        <v>0.14899999999999999</v>
      </c>
      <c r="I156">
        <v>31</v>
      </c>
      <c r="J156">
        <v>153</v>
      </c>
      <c r="K156">
        <v>0.14899999999999999</v>
      </c>
      <c r="L156">
        <v>25.667000000000002</v>
      </c>
      <c r="N156">
        <v>153</v>
      </c>
      <c r="O156">
        <f>F156/C156</f>
        <v>0.9</v>
      </c>
      <c r="P156">
        <f>I156/C156</f>
        <v>1.55</v>
      </c>
      <c r="Q156">
        <f>L156/C156</f>
        <v>1.28335</v>
      </c>
    </row>
    <row r="157" spans="1:17" x14ac:dyDescent="0.2">
      <c r="A157">
        <v>154</v>
      </c>
      <c r="B157">
        <v>0.05</v>
      </c>
      <c r="C157">
        <v>13</v>
      </c>
      <c r="D157">
        <v>154</v>
      </c>
      <c r="E157">
        <v>0.05</v>
      </c>
      <c r="F157">
        <v>3</v>
      </c>
      <c r="G157">
        <v>154</v>
      </c>
      <c r="H157">
        <v>0.05</v>
      </c>
      <c r="I157">
        <v>21</v>
      </c>
      <c r="J157">
        <v>154</v>
      </c>
      <c r="K157">
        <v>0.05</v>
      </c>
      <c r="L157">
        <v>11</v>
      </c>
      <c r="N157">
        <v>154</v>
      </c>
      <c r="O157">
        <f>F157/C157</f>
        <v>0.23076923076923078</v>
      </c>
      <c r="P157">
        <f>I157/C157</f>
        <v>1.6153846153846154</v>
      </c>
      <c r="Q157">
        <f>L157/C157</f>
        <v>0.84615384615384615</v>
      </c>
    </row>
    <row r="158" spans="1:17" x14ac:dyDescent="0.2">
      <c r="A158">
        <v>155</v>
      </c>
      <c r="B158">
        <v>0.05</v>
      </c>
      <c r="C158">
        <v>26</v>
      </c>
      <c r="D158">
        <v>155</v>
      </c>
      <c r="E158">
        <v>0.05</v>
      </c>
      <c r="F158">
        <v>6</v>
      </c>
      <c r="G158">
        <v>155</v>
      </c>
      <c r="H158">
        <v>0.05</v>
      </c>
      <c r="I158">
        <v>14</v>
      </c>
      <c r="J158">
        <v>155</v>
      </c>
      <c r="K158">
        <v>0.05</v>
      </c>
      <c r="L158">
        <v>15</v>
      </c>
      <c r="N158">
        <v>155</v>
      </c>
      <c r="O158">
        <f>F158/C158</f>
        <v>0.23076923076923078</v>
      </c>
      <c r="P158">
        <f>I158/C158</f>
        <v>0.53846153846153844</v>
      </c>
      <c r="Q158">
        <f>L158/C158</f>
        <v>0.57692307692307687</v>
      </c>
    </row>
    <row r="159" spans="1:17" x14ac:dyDescent="0.2">
      <c r="A159">
        <v>156</v>
      </c>
      <c r="B159">
        <v>0.05</v>
      </c>
      <c r="C159">
        <v>14</v>
      </c>
      <c r="D159">
        <v>156</v>
      </c>
      <c r="E159">
        <v>0.05</v>
      </c>
      <c r="F159">
        <v>1</v>
      </c>
      <c r="G159">
        <v>156</v>
      </c>
      <c r="H159">
        <v>0.05</v>
      </c>
      <c r="I159">
        <v>10</v>
      </c>
      <c r="J159">
        <v>156</v>
      </c>
      <c r="K159">
        <v>0.05</v>
      </c>
      <c r="L159">
        <v>13</v>
      </c>
      <c r="N159">
        <v>156</v>
      </c>
      <c r="O159">
        <f>F159/C159</f>
        <v>7.1428571428571425E-2</v>
      </c>
      <c r="P159">
        <f>I159/C159</f>
        <v>0.7142857142857143</v>
      </c>
      <c r="Q159">
        <f>L159/C159</f>
        <v>0.9285714285714286</v>
      </c>
    </row>
    <row r="160" spans="1:17" x14ac:dyDescent="0.2">
      <c r="A160">
        <v>157</v>
      </c>
      <c r="B160">
        <v>0.19900000000000001</v>
      </c>
      <c r="C160">
        <v>20.75</v>
      </c>
      <c r="D160">
        <v>157</v>
      </c>
      <c r="E160">
        <v>0.19900000000000001</v>
      </c>
      <c r="F160">
        <v>5.75</v>
      </c>
      <c r="G160">
        <v>157</v>
      </c>
      <c r="H160">
        <v>0.19900000000000001</v>
      </c>
      <c r="I160">
        <v>20.75</v>
      </c>
      <c r="J160">
        <v>157</v>
      </c>
      <c r="K160">
        <v>0.19900000000000001</v>
      </c>
      <c r="L160">
        <v>6.5</v>
      </c>
      <c r="N160">
        <v>157</v>
      </c>
      <c r="O160">
        <f>F160/C160</f>
        <v>0.27710843373493976</v>
      </c>
      <c r="P160">
        <f>I160/C160</f>
        <v>1</v>
      </c>
      <c r="Q160">
        <f>L160/C160</f>
        <v>0.31325301204819278</v>
      </c>
    </row>
    <row r="161" spans="1:17" x14ac:dyDescent="0.2">
      <c r="A161">
        <v>158</v>
      </c>
      <c r="B161">
        <v>0.14899999999999999</v>
      </c>
      <c r="C161">
        <v>20</v>
      </c>
      <c r="D161">
        <v>158</v>
      </c>
      <c r="E161">
        <v>0.14899999999999999</v>
      </c>
      <c r="F161">
        <v>2.6669999999999998</v>
      </c>
      <c r="G161">
        <v>158</v>
      </c>
      <c r="H161">
        <v>0.14899999999999999</v>
      </c>
      <c r="I161">
        <v>15</v>
      </c>
      <c r="J161">
        <v>158</v>
      </c>
      <c r="K161">
        <v>0.14899999999999999</v>
      </c>
      <c r="L161">
        <v>13.333</v>
      </c>
      <c r="N161">
        <v>158</v>
      </c>
      <c r="O161">
        <f>F161/C161</f>
        <v>0.13335</v>
      </c>
      <c r="P161">
        <f>I161/C161</f>
        <v>0.75</v>
      </c>
      <c r="Q161">
        <f>L161/C161</f>
        <v>0.66664999999999996</v>
      </c>
    </row>
    <row r="162" spans="1:17" x14ac:dyDescent="0.2">
      <c r="A162">
        <v>159</v>
      </c>
      <c r="B162">
        <v>0.05</v>
      </c>
      <c r="C162">
        <v>18</v>
      </c>
      <c r="D162">
        <v>159</v>
      </c>
      <c r="E162">
        <v>0.05</v>
      </c>
      <c r="F162">
        <v>2</v>
      </c>
      <c r="G162">
        <v>159</v>
      </c>
      <c r="H162">
        <v>0.05</v>
      </c>
      <c r="I162">
        <v>31</v>
      </c>
      <c r="J162">
        <v>159</v>
      </c>
      <c r="K162">
        <v>0.05</v>
      </c>
      <c r="L162">
        <v>18</v>
      </c>
      <c r="N162">
        <v>159</v>
      </c>
      <c r="O162">
        <f>F162/C162</f>
        <v>0.1111111111111111</v>
      </c>
      <c r="P162">
        <f>I162/C162</f>
        <v>1.7222222222222223</v>
      </c>
      <c r="Q162">
        <f>L162/C162</f>
        <v>1</v>
      </c>
    </row>
    <row r="163" spans="1:17" x14ac:dyDescent="0.2">
      <c r="A163">
        <v>160</v>
      </c>
      <c r="B163">
        <v>0.19900000000000001</v>
      </c>
      <c r="C163">
        <v>14.5</v>
      </c>
      <c r="D163">
        <v>160</v>
      </c>
      <c r="E163">
        <v>0.19900000000000001</v>
      </c>
      <c r="F163">
        <v>3.5</v>
      </c>
      <c r="G163">
        <v>160</v>
      </c>
      <c r="H163">
        <v>0.19900000000000001</v>
      </c>
      <c r="I163">
        <v>15</v>
      </c>
      <c r="J163">
        <v>160</v>
      </c>
      <c r="K163">
        <v>0.19900000000000001</v>
      </c>
      <c r="L163">
        <v>10.5</v>
      </c>
      <c r="N163">
        <v>160</v>
      </c>
      <c r="O163">
        <f>F163/C163</f>
        <v>0.2413793103448276</v>
      </c>
      <c r="P163">
        <f>I163/C163</f>
        <v>1.0344827586206897</v>
      </c>
      <c r="Q163">
        <f>L163/C163</f>
        <v>0.72413793103448276</v>
      </c>
    </row>
    <row r="164" spans="1:17" x14ac:dyDescent="0.2">
      <c r="A164">
        <v>161</v>
      </c>
      <c r="B164">
        <v>0.05</v>
      </c>
      <c r="C164">
        <v>26</v>
      </c>
      <c r="D164">
        <v>161</v>
      </c>
      <c r="E164">
        <v>0.05</v>
      </c>
      <c r="F164">
        <v>3</v>
      </c>
      <c r="G164">
        <v>161</v>
      </c>
      <c r="H164">
        <v>0.05</v>
      </c>
      <c r="I164">
        <v>11</v>
      </c>
      <c r="J164">
        <v>161</v>
      </c>
      <c r="K164">
        <v>0.05</v>
      </c>
      <c r="L164">
        <v>7</v>
      </c>
      <c r="N164">
        <v>161</v>
      </c>
      <c r="O164">
        <f>F164/C164</f>
        <v>0.11538461538461539</v>
      </c>
      <c r="P164">
        <f>I164/C164</f>
        <v>0.42307692307692307</v>
      </c>
      <c r="Q164">
        <f>L164/C164</f>
        <v>0.26923076923076922</v>
      </c>
    </row>
    <row r="165" spans="1:17" x14ac:dyDescent="0.2">
      <c r="A165">
        <v>162</v>
      </c>
      <c r="B165">
        <v>0.05</v>
      </c>
      <c r="C165">
        <v>22</v>
      </c>
      <c r="D165">
        <v>162</v>
      </c>
      <c r="E165">
        <v>0.05</v>
      </c>
      <c r="F165">
        <v>5</v>
      </c>
      <c r="G165">
        <v>162</v>
      </c>
      <c r="H165">
        <v>0.05</v>
      </c>
      <c r="I165">
        <v>8</v>
      </c>
      <c r="J165">
        <v>162</v>
      </c>
      <c r="K165">
        <v>0.05</v>
      </c>
      <c r="L165">
        <v>13</v>
      </c>
      <c r="N165">
        <v>162</v>
      </c>
      <c r="O165">
        <f>F165/C165</f>
        <v>0.22727272727272727</v>
      </c>
      <c r="P165">
        <f>I165/C165</f>
        <v>0.36363636363636365</v>
      </c>
      <c r="Q165">
        <f>L165/C165</f>
        <v>0.59090909090909094</v>
      </c>
    </row>
    <row r="166" spans="1:17" x14ac:dyDescent="0.2">
      <c r="A166">
        <v>163</v>
      </c>
      <c r="B166">
        <v>0.05</v>
      </c>
      <c r="C166">
        <v>30</v>
      </c>
      <c r="D166">
        <v>163</v>
      </c>
      <c r="E166">
        <v>0.05</v>
      </c>
      <c r="F166">
        <v>11</v>
      </c>
      <c r="G166">
        <v>163</v>
      </c>
      <c r="H166">
        <v>0.05</v>
      </c>
      <c r="I166">
        <v>23</v>
      </c>
      <c r="J166">
        <v>163</v>
      </c>
      <c r="K166">
        <v>0.05</v>
      </c>
      <c r="L166">
        <v>29</v>
      </c>
      <c r="N166">
        <v>163</v>
      </c>
      <c r="O166">
        <f>F166/C166</f>
        <v>0.36666666666666664</v>
      </c>
      <c r="P166">
        <f>I166/C166</f>
        <v>0.76666666666666672</v>
      </c>
      <c r="Q166">
        <f>L166/C166</f>
        <v>0.96666666666666667</v>
      </c>
    </row>
    <row r="167" spans="1:17" x14ac:dyDescent="0.2">
      <c r="A167">
        <v>164</v>
      </c>
      <c r="B167">
        <v>0.14899999999999999</v>
      </c>
      <c r="C167">
        <v>16</v>
      </c>
      <c r="D167">
        <v>164</v>
      </c>
      <c r="E167">
        <v>0.14899999999999999</v>
      </c>
      <c r="F167">
        <v>13</v>
      </c>
      <c r="G167">
        <v>164</v>
      </c>
      <c r="H167">
        <v>0.14899999999999999</v>
      </c>
      <c r="I167">
        <v>27</v>
      </c>
      <c r="J167">
        <v>164</v>
      </c>
      <c r="K167">
        <v>0.14899999999999999</v>
      </c>
      <c r="L167">
        <v>16.667000000000002</v>
      </c>
      <c r="N167">
        <v>164</v>
      </c>
      <c r="O167">
        <f>F167/C167</f>
        <v>0.8125</v>
      </c>
      <c r="P167">
        <f>I167/C167</f>
        <v>1.6875</v>
      </c>
      <c r="Q167">
        <f>L167/C167</f>
        <v>1.0416875000000001</v>
      </c>
    </row>
    <row r="168" spans="1:17" x14ac:dyDescent="0.2">
      <c r="A168">
        <v>165</v>
      </c>
      <c r="B168">
        <v>0.44700000000000001</v>
      </c>
      <c r="C168">
        <v>17.222000000000001</v>
      </c>
      <c r="D168">
        <v>165</v>
      </c>
      <c r="E168">
        <v>0.44700000000000001</v>
      </c>
      <c r="F168">
        <v>14.444000000000001</v>
      </c>
      <c r="G168">
        <v>165</v>
      </c>
      <c r="H168">
        <v>0.44700000000000001</v>
      </c>
      <c r="I168">
        <v>22.443999999999999</v>
      </c>
      <c r="J168">
        <v>165</v>
      </c>
      <c r="K168">
        <v>0.44700000000000001</v>
      </c>
      <c r="L168">
        <v>11.222</v>
      </c>
      <c r="N168">
        <v>165</v>
      </c>
      <c r="O168">
        <f>F168/C168</f>
        <v>0.83869469283474629</v>
      </c>
      <c r="P168">
        <f>I168/C168</f>
        <v>1.3032168157008477</v>
      </c>
      <c r="Q168">
        <f>L168/C168</f>
        <v>0.65160840785042384</v>
      </c>
    </row>
    <row r="169" spans="1:17" x14ac:dyDescent="0.2">
      <c r="A169">
        <v>166</v>
      </c>
      <c r="B169">
        <v>0.05</v>
      </c>
      <c r="C169">
        <v>22</v>
      </c>
      <c r="D169">
        <v>166</v>
      </c>
      <c r="E169">
        <v>0.05</v>
      </c>
      <c r="F169">
        <v>19</v>
      </c>
      <c r="G169">
        <v>166</v>
      </c>
      <c r="H169">
        <v>0.05</v>
      </c>
      <c r="I169">
        <v>28</v>
      </c>
      <c r="J169">
        <v>166</v>
      </c>
      <c r="K169">
        <v>0.05</v>
      </c>
      <c r="L169">
        <v>29</v>
      </c>
      <c r="N169">
        <v>166</v>
      </c>
      <c r="O169">
        <f>F169/C169</f>
        <v>0.86363636363636365</v>
      </c>
      <c r="P169">
        <f>I169/C169</f>
        <v>1.2727272727272727</v>
      </c>
      <c r="Q169">
        <f>L169/C169</f>
        <v>1.3181818181818181</v>
      </c>
    </row>
    <row r="170" spans="1:17" x14ac:dyDescent="0.2">
      <c r="A170">
        <v>167</v>
      </c>
      <c r="B170">
        <v>0.05</v>
      </c>
      <c r="C170">
        <v>16</v>
      </c>
      <c r="D170">
        <v>167</v>
      </c>
      <c r="E170">
        <v>0.05</v>
      </c>
      <c r="F170">
        <v>16</v>
      </c>
      <c r="G170">
        <v>167</v>
      </c>
      <c r="H170">
        <v>0.05</v>
      </c>
      <c r="I170">
        <v>25</v>
      </c>
      <c r="J170">
        <v>167</v>
      </c>
      <c r="K170">
        <v>0.05</v>
      </c>
      <c r="L170">
        <v>31</v>
      </c>
      <c r="N170">
        <v>167</v>
      </c>
      <c r="O170">
        <f>F170/C170</f>
        <v>1</v>
      </c>
      <c r="P170">
        <f>I170/C170</f>
        <v>1.5625</v>
      </c>
      <c r="Q170">
        <f>L170/C170</f>
        <v>1.9375</v>
      </c>
    </row>
    <row r="171" spans="1:17" x14ac:dyDescent="0.2">
      <c r="A171">
        <v>168</v>
      </c>
      <c r="B171">
        <v>0.05</v>
      </c>
      <c r="C171">
        <v>17</v>
      </c>
      <c r="D171">
        <v>168</v>
      </c>
      <c r="E171">
        <v>0.05</v>
      </c>
      <c r="F171">
        <v>3</v>
      </c>
      <c r="G171">
        <v>168</v>
      </c>
      <c r="H171">
        <v>0.05</v>
      </c>
      <c r="I171">
        <v>6</v>
      </c>
      <c r="J171">
        <v>168</v>
      </c>
      <c r="K171">
        <v>0.05</v>
      </c>
      <c r="L171">
        <v>9</v>
      </c>
      <c r="N171">
        <v>168</v>
      </c>
      <c r="O171">
        <f>F171/C171</f>
        <v>0.17647058823529413</v>
      </c>
      <c r="P171">
        <f>I171/C171</f>
        <v>0.35294117647058826</v>
      </c>
      <c r="Q171">
        <f>L171/C171</f>
        <v>0.52941176470588236</v>
      </c>
    </row>
    <row r="172" spans="1:17" x14ac:dyDescent="0.2">
      <c r="A172">
        <v>169</v>
      </c>
      <c r="B172">
        <v>0.14899999999999999</v>
      </c>
      <c r="C172">
        <v>12.667</v>
      </c>
      <c r="D172">
        <v>169</v>
      </c>
      <c r="E172">
        <v>0.14899999999999999</v>
      </c>
      <c r="F172">
        <v>10.333</v>
      </c>
      <c r="G172">
        <v>169</v>
      </c>
      <c r="H172">
        <v>0.14899999999999999</v>
      </c>
      <c r="I172">
        <v>14.667</v>
      </c>
      <c r="J172">
        <v>169</v>
      </c>
      <c r="K172">
        <v>0.14899999999999999</v>
      </c>
      <c r="L172">
        <v>5.3330000000000002</v>
      </c>
      <c r="N172">
        <v>169</v>
      </c>
      <c r="O172">
        <f>F172/C172</f>
        <v>0.81574169100813143</v>
      </c>
      <c r="P172">
        <f>I172/C172</f>
        <v>1.1578905818267939</v>
      </c>
      <c r="Q172">
        <f>L172/C172</f>
        <v>0.4210152364411463</v>
      </c>
    </row>
    <row r="173" spans="1:17" x14ac:dyDescent="0.2">
      <c r="A173">
        <v>170</v>
      </c>
      <c r="B173">
        <v>0.05</v>
      </c>
      <c r="C173">
        <v>22</v>
      </c>
      <c r="D173">
        <v>170</v>
      </c>
      <c r="E173">
        <v>0.05</v>
      </c>
      <c r="F173">
        <v>11</v>
      </c>
      <c r="G173">
        <v>170</v>
      </c>
      <c r="H173">
        <v>0.05</v>
      </c>
      <c r="I173">
        <v>26</v>
      </c>
      <c r="J173">
        <v>170</v>
      </c>
      <c r="K173">
        <v>0.05</v>
      </c>
      <c r="L173">
        <v>12</v>
      </c>
      <c r="N173">
        <v>170</v>
      </c>
      <c r="O173">
        <f>F173/C173</f>
        <v>0.5</v>
      </c>
      <c r="P173">
        <f>I173/C173</f>
        <v>1.1818181818181819</v>
      </c>
      <c r="Q173">
        <f>L173/C173</f>
        <v>0.54545454545454541</v>
      </c>
    </row>
    <row r="174" spans="1:17" x14ac:dyDescent="0.2">
      <c r="A174">
        <v>171</v>
      </c>
      <c r="B174">
        <v>0.14899999999999999</v>
      </c>
      <c r="C174">
        <v>24</v>
      </c>
      <c r="D174">
        <v>171</v>
      </c>
      <c r="E174">
        <v>0.14899999999999999</v>
      </c>
      <c r="F174">
        <v>10.667</v>
      </c>
      <c r="G174">
        <v>171</v>
      </c>
      <c r="H174">
        <v>0.14899999999999999</v>
      </c>
      <c r="I174">
        <v>16.332999999999998</v>
      </c>
      <c r="J174">
        <v>171</v>
      </c>
      <c r="K174">
        <v>0.14899999999999999</v>
      </c>
      <c r="L174">
        <v>13.333</v>
      </c>
      <c r="N174">
        <v>171</v>
      </c>
      <c r="O174">
        <f>F174/C174</f>
        <v>0.44445833333333334</v>
      </c>
      <c r="P174">
        <f>I174/C174</f>
        <v>0.6805416666666666</v>
      </c>
      <c r="Q174">
        <f>L174/C174</f>
        <v>0.55554166666666671</v>
      </c>
    </row>
    <row r="175" spans="1:17" x14ac:dyDescent="0.2">
      <c r="A175">
        <v>172</v>
      </c>
      <c r="B175">
        <v>0.05</v>
      </c>
      <c r="C175">
        <v>33</v>
      </c>
      <c r="D175">
        <v>172</v>
      </c>
      <c r="E175">
        <v>0.05</v>
      </c>
      <c r="F175">
        <v>10</v>
      </c>
      <c r="G175">
        <v>172</v>
      </c>
      <c r="H175">
        <v>0.05</v>
      </c>
      <c r="I175">
        <v>14</v>
      </c>
      <c r="J175">
        <v>172</v>
      </c>
      <c r="K175">
        <v>0.05</v>
      </c>
      <c r="L175">
        <v>14</v>
      </c>
      <c r="N175">
        <v>172</v>
      </c>
      <c r="O175">
        <f>F175/C175</f>
        <v>0.30303030303030304</v>
      </c>
      <c r="P175">
        <f>I175/C175</f>
        <v>0.42424242424242425</v>
      </c>
      <c r="Q175">
        <f>L175/C175</f>
        <v>0.42424242424242425</v>
      </c>
    </row>
    <row r="176" spans="1:17" x14ac:dyDescent="0.2">
      <c r="A176">
        <v>173</v>
      </c>
      <c r="B176">
        <v>0.14899999999999999</v>
      </c>
      <c r="C176">
        <v>20.667000000000002</v>
      </c>
      <c r="D176">
        <v>173</v>
      </c>
      <c r="E176">
        <v>0.14899999999999999</v>
      </c>
      <c r="F176">
        <v>15.667</v>
      </c>
      <c r="G176">
        <v>173</v>
      </c>
      <c r="H176">
        <v>0.14899999999999999</v>
      </c>
      <c r="I176">
        <v>26.332999999999998</v>
      </c>
      <c r="J176">
        <v>173</v>
      </c>
      <c r="K176">
        <v>0.14899999999999999</v>
      </c>
      <c r="L176">
        <v>20.332999999999998</v>
      </c>
      <c r="N176">
        <v>173</v>
      </c>
      <c r="O176">
        <f>F176/C176</f>
        <v>0.75806841825131843</v>
      </c>
      <c r="P176">
        <f>I176/C176</f>
        <v>1.2741568684376057</v>
      </c>
      <c r="Q176">
        <f>L176/C176</f>
        <v>0.98383897033918788</v>
      </c>
    </row>
    <row r="177" spans="1:17" x14ac:dyDescent="0.2">
      <c r="A177">
        <v>174</v>
      </c>
      <c r="B177">
        <v>1.2909999999999999</v>
      </c>
      <c r="C177">
        <v>17.654</v>
      </c>
      <c r="D177">
        <v>174</v>
      </c>
      <c r="E177">
        <v>1.2909999999999999</v>
      </c>
      <c r="F177">
        <v>17.614999999999998</v>
      </c>
      <c r="G177">
        <v>174</v>
      </c>
      <c r="H177">
        <v>1.2909999999999999</v>
      </c>
      <c r="I177">
        <v>18.614999999999998</v>
      </c>
      <c r="J177">
        <v>174</v>
      </c>
      <c r="K177">
        <v>1.2909999999999999</v>
      </c>
      <c r="L177">
        <v>15.231</v>
      </c>
      <c r="N177">
        <v>174</v>
      </c>
      <c r="O177">
        <f>F177/C177</f>
        <v>0.99779086892488944</v>
      </c>
      <c r="P177">
        <f>I177/C177</f>
        <v>1.0544352554661831</v>
      </c>
      <c r="Q177">
        <f>L177/C177</f>
        <v>0.86275065141044527</v>
      </c>
    </row>
    <row r="178" spans="1:17" x14ac:dyDescent="0.2">
      <c r="A178">
        <v>175</v>
      </c>
      <c r="B178">
        <v>0.05</v>
      </c>
      <c r="C178">
        <v>16</v>
      </c>
      <c r="D178">
        <v>175</v>
      </c>
      <c r="E178">
        <v>0.05</v>
      </c>
      <c r="F178">
        <v>5</v>
      </c>
      <c r="G178">
        <v>175</v>
      </c>
      <c r="H178">
        <v>0.05</v>
      </c>
      <c r="I178">
        <v>19</v>
      </c>
      <c r="J178">
        <v>175</v>
      </c>
      <c r="K178">
        <v>0.05</v>
      </c>
      <c r="L178">
        <v>15</v>
      </c>
      <c r="N178">
        <v>175</v>
      </c>
      <c r="O178">
        <f>F178/C178</f>
        <v>0.3125</v>
      </c>
      <c r="P178">
        <f>I178/C178</f>
        <v>1.1875</v>
      </c>
      <c r="Q178">
        <f>L178/C178</f>
        <v>0.9375</v>
      </c>
    </row>
    <row r="179" spans="1:17" x14ac:dyDescent="0.2">
      <c r="A179">
        <v>176</v>
      </c>
      <c r="B179">
        <v>0.14899999999999999</v>
      </c>
      <c r="C179">
        <v>14.333</v>
      </c>
      <c r="D179">
        <v>176</v>
      </c>
      <c r="E179">
        <v>0.14899999999999999</v>
      </c>
      <c r="F179">
        <v>9</v>
      </c>
      <c r="G179">
        <v>176</v>
      </c>
      <c r="H179">
        <v>0.14899999999999999</v>
      </c>
      <c r="I179">
        <v>18.332999999999998</v>
      </c>
      <c r="J179">
        <v>176</v>
      </c>
      <c r="K179">
        <v>0.14899999999999999</v>
      </c>
      <c r="L179">
        <v>10.333</v>
      </c>
      <c r="N179">
        <v>176</v>
      </c>
      <c r="O179">
        <f>F179/C179</f>
        <v>0.62792157957161798</v>
      </c>
      <c r="P179">
        <f>I179/C179</f>
        <v>1.2790762575873855</v>
      </c>
      <c r="Q179">
        <f>L179/C179</f>
        <v>0.72092374241261425</v>
      </c>
    </row>
    <row r="180" spans="1:17" x14ac:dyDescent="0.2">
      <c r="A180">
        <v>177</v>
      </c>
      <c r="B180">
        <v>0.34799999999999998</v>
      </c>
      <c r="C180">
        <v>23</v>
      </c>
      <c r="D180">
        <v>177</v>
      </c>
      <c r="E180">
        <v>0.34799999999999998</v>
      </c>
      <c r="F180">
        <v>5.4290000000000003</v>
      </c>
      <c r="G180">
        <v>177</v>
      </c>
      <c r="H180">
        <v>0.34799999999999998</v>
      </c>
      <c r="I180">
        <v>14.856999999999999</v>
      </c>
      <c r="J180">
        <v>177</v>
      </c>
      <c r="K180">
        <v>0.34799999999999998</v>
      </c>
      <c r="L180">
        <v>11.143000000000001</v>
      </c>
      <c r="N180">
        <v>177</v>
      </c>
      <c r="O180">
        <f>F180/C180</f>
        <v>0.23604347826086958</v>
      </c>
      <c r="P180">
        <f>I180/C180</f>
        <v>0.64595652173913043</v>
      </c>
      <c r="Q180">
        <f>L180/C180</f>
        <v>0.48447826086956525</v>
      </c>
    </row>
    <row r="181" spans="1:17" x14ac:dyDescent="0.2">
      <c r="A181">
        <v>178</v>
      </c>
      <c r="B181">
        <v>0.05</v>
      </c>
      <c r="C181">
        <v>17</v>
      </c>
      <c r="D181">
        <v>178</v>
      </c>
      <c r="E181">
        <v>0.05</v>
      </c>
      <c r="F181">
        <v>9</v>
      </c>
      <c r="G181">
        <v>178</v>
      </c>
      <c r="H181">
        <v>0.05</v>
      </c>
      <c r="I181">
        <v>23</v>
      </c>
      <c r="J181">
        <v>178</v>
      </c>
      <c r="K181">
        <v>0.05</v>
      </c>
      <c r="L181">
        <v>8</v>
      </c>
      <c r="N181">
        <v>178</v>
      </c>
      <c r="O181">
        <f>F181/C181</f>
        <v>0.52941176470588236</v>
      </c>
      <c r="P181">
        <f>I181/C181</f>
        <v>1.3529411764705883</v>
      </c>
      <c r="Q181">
        <f>L181/C181</f>
        <v>0.47058823529411764</v>
      </c>
    </row>
    <row r="182" spans="1:17" x14ac:dyDescent="0.2">
      <c r="A182">
        <v>179</v>
      </c>
      <c r="B182">
        <v>0.05</v>
      </c>
      <c r="C182">
        <v>33</v>
      </c>
      <c r="D182">
        <v>179</v>
      </c>
      <c r="E182">
        <v>0.05</v>
      </c>
      <c r="F182">
        <v>6</v>
      </c>
      <c r="G182">
        <v>179</v>
      </c>
      <c r="H182">
        <v>0.05</v>
      </c>
      <c r="I182">
        <v>10</v>
      </c>
      <c r="J182">
        <v>179</v>
      </c>
      <c r="K182">
        <v>0.05</v>
      </c>
      <c r="L182">
        <v>12</v>
      </c>
      <c r="N182">
        <v>179</v>
      </c>
      <c r="O182">
        <f>F182/C182</f>
        <v>0.18181818181818182</v>
      </c>
      <c r="P182">
        <f>I182/C182</f>
        <v>0.30303030303030304</v>
      </c>
      <c r="Q182">
        <f>L182/C182</f>
        <v>0.36363636363636365</v>
      </c>
    </row>
    <row r="183" spans="1:17" x14ac:dyDescent="0.2">
      <c r="A183">
        <v>180</v>
      </c>
      <c r="B183">
        <v>0.05</v>
      </c>
      <c r="C183">
        <v>38</v>
      </c>
      <c r="D183">
        <v>180</v>
      </c>
      <c r="E183">
        <v>0.05</v>
      </c>
      <c r="F183">
        <v>3</v>
      </c>
      <c r="G183">
        <v>180</v>
      </c>
      <c r="H183">
        <v>0.05</v>
      </c>
      <c r="I183">
        <v>9</v>
      </c>
      <c r="J183">
        <v>180</v>
      </c>
      <c r="K183">
        <v>0.05</v>
      </c>
      <c r="L183">
        <v>3</v>
      </c>
      <c r="N183">
        <v>180</v>
      </c>
      <c r="O183">
        <f>F183/C183</f>
        <v>7.8947368421052627E-2</v>
      </c>
      <c r="P183">
        <f>I183/C183</f>
        <v>0.23684210526315788</v>
      </c>
      <c r="Q183">
        <f>L183/C183</f>
        <v>7.8947368421052627E-2</v>
      </c>
    </row>
    <row r="184" spans="1:17" x14ac:dyDescent="0.2">
      <c r="A184">
        <v>181</v>
      </c>
      <c r="B184">
        <v>0.34799999999999998</v>
      </c>
      <c r="C184">
        <v>23.856999999999999</v>
      </c>
      <c r="D184">
        <v>181</v>
      </c>
      <c r="E184">
        <v>0.34799999999999998</v>
      </c>
      <c r="F184">
        <v>2.4289999999999998</v>
      </c>
      <c r="G184">
        <v>181</v>
      </c>
      <c r="H184">
        <v>0.34799999999999998</v>
      </c>
      <c r="I184">
        <v>8.2859999999999996</v>
      </c>
      <c r="J184">
        <v>181</v>
      </c>
      <c r="K184">
        <v>0.34799999999999998</v>
      </c>
      <c r="L184">
        <v>7.2859999999999996</v>
      </c>
      <c r="N184">
        <v>181</v>
      </c>
      <c r="O184">
        <f>F184/C184</f>
        <v>0.1018149809280295</v>
      </c>
      <c r="P184">
        <f>I184/C184</f>
        <v>0.34731944502661694</v>
      </c>
      <c r="Q184">
        <f>L184/C184</f>
        <v>0.30540302636542732</v>
      </c>
    </row>
    <row r="185" spans="1:17" x14ac:dyDescent="0.2">
      <c r="A185">
        <v>182</v>
      </c>
      <c r="B185">
        <v>9.9000000000000005E-2</v>
      </c>
      <c r="C185">
        <v>31</v>
      </c>
      <c r="D185">
        <v>182</v>
      </c>
      <c r="E185">
        <v>9.9000000000000005E-2</v>
      </c>
      <c r="F185">
        <v>2.5</v>
      </c>
      <c r="G185">
        <v>182</v>
      </c>
      <c r="H185">
        <v>9.9000000000000005E-2</v>
      </c>
      <c r="I185">
        <v>12.5</v>
      </c>
      <c r="J185">
        <v>182</v>
      </c>
      <c r="K185">
        <v>9.9000000000000005E-2</v>
      </c>
      <c r="L185">
        <v>4.5</v>
      </c>
      <c r="N185">
        <v>182</v>
      </c>
      <c r="O185">
        <f>F185/C185</f>
        <v>8.0645161290322578E-2</v>
      </c>
      <c r="P185">
        <f>I185/C185</f>
        <v>0.40322580645161288</v>
      </c>
      <c r="Q185">
        <f>L185/C185</f>
        <v>0.14516129032258066</v>
      </c>
    </row>
    <row r="186" spans="1:17" x14ac:dyDescent="0.2">
      <c r="A186">
        <v>183</v>
      </c>
      <c r="B186">
        <v>0.05</v>
      </c>
      <c r="C186">
        <v>18</v>
      </c>
      <c r="D186">
        <v>183</v>
      </c>
      <c r="E186">
        <v>0.05</v>
      </c>
      <c r="F186">
        <v>4</v>
      </c>
      <c r="G186">
        <v>183</v>
      </c>
      <c r="H186">
        <v>0.05</v>
      </c>
      <c r="I186">
        <v>20</v>
      </c>
      <c r="J186">
        <v>183</v>
      </c>
      <c r="K186">
        <v>0.05</v>
      </c>
      <c r="L186">
        <v>11</v>
      </c>
      <c r="N186">
        <v>183</v>
      </c>
      <c r="O186">
        <f>F186/C186</f>
        <v>0.22222222222222221</v>
      </c>
      <c r="P186">
        <f>I186/C186</f>
        <v>1.1111111111111112</v>
      </c>
      <c r="Q186">
        <f>L186/C186</f>
        <v>0.61111111111111116</v>
      </c>
    </row>
    <row r="187" spans="1:17" x14ac:dyDescent="0.2">
      <c r="A187">
        <v>184</v>
      </c>
      <c r="B187">
        <v>0.05</v>
      </c>
      <c r="C187">
        <v>19</v>
      </c>
      <c r="D187">
        <v>184</v>
      </c>
      <c r="E187">
        <v>0.05</v>
      </c>
      <c r="F187">
        <v>1</v>
      </c>
      <c r="G187">
        <v>184</v>
      </c>
      <c r="H187">
        <v>0.05</v>
      </c>
      <c r="I187">
        <v>9</v>
      </c>
      <c r="J187">
        <v>184</v>
      </c>
      <c r="K187">
        <v>0.05</v>
      </c>
      <c r="L187">
        <v>12</v>
      </c>
      <c r="N187">
        <v>184</v>
      </c>
      <c r="O187">
        <f>F187/C187</f>
        <v>5.2631578947368418E-2</v>
      </c>
      <c r="P187">
        <f>I187/C187</f>
        <v>0.47368421052631576</v>
      </c>
      <c r="Q187">
        <f>L187/C187</f>
        <v>0.63157894736842102</v>
      </c>
    </row>
    <row r="188" spans="1:17" x14ac:dyDescent="0.2">
      <c r="A188">
        <v>185</v>
      </c>
      <c r="B188">
        <v>0.05</v>
      </c>
      <c r="C188">
        <v>23</v>
      </c>
      <c r="D188">
        <v>185</v>
      </c>
      <c r="E188">
        <v>0.05</v>
      </c>
      <c r="F188">
        <v>1</v>
      </c>
      <c r="G188">
        <v>185</v>
      </c>
      <c r="H188">
        <v>0.05</v>
      </c>
      <c r="I188">
        <v>17</v>
      </c>
      <c r="J188">
        <v>185</v>
      </c>
      <c r="K188">
        <v>0.05</v>
      </c>
      <c r="L188">
        <v>8</v>
      </c>
      <c r="N188">
        <v>185</v>
      </c>
      <c r="O188">
        <f>F188/C188</f>
        <v>4.3478260869565216E-2</v>
      </c>
      <c r="P188">
        <f>I188/C188</f>
        <v>0.73913043478260865</v>
      </c>
      <c r="Q188">
        <f>L188/C188</f>
        <v>0.34782608695652173</v>
      </c>
    </row>
    <row r="189" spans="1:17" x14ac:dyDescent="0.2">
      <c r="A189">
        <v>186</v>
      </c>
      <c r="B189">
        <v>0.05</v>
      </c>
      <c r="C189">
        <v>30</v>
      </c>
      <c r="D189">
        <v>186</v>
      </c>
      <c r="E189">
        <v>0.05</v>
      </c>
      <c r="F189">
        <v>5</v>
      </c>
      <c r="G189">
        <v>186</v>
      </c>
      <c r="H189">
        <v>0.05</v>
      </c>
      <c r="I189">
        <v>6</v>
      </c>
      <c r="J189">
        <v>186</v>
      </c>
      <c r="K189">
        <v>0.05</v>
      </c>
      <c r="L189">
        <v>8</v>
      </c>
      <c r="N189">
        <v>186</v>
      </c>
      <c r="O189">
        <f>F189/C189</f>
        <v>0.16666666666666666</v>
      </c>
      <c r="P189">
        <f>I189/C189</f>
        <v>0.2</v>
      </c>
      <c r="Q189">
        <f>L189/C189</f>
        <v>0.26666666666666666</v>
      </c>
    </row>
    <row r="190" spans="1:17" x14ac:dyDescent="0.2">
      <c r="A190">
        <v>187</v>
      </c>
      <c r="B190">
        <v>0.29799999999999999</v>
      </c>
      <c r="C190">
        <v>19.667000000000002</v>
      </c>
      <c r="D190">
        <v>187</v>
      </c>
      <c r="E190">
        <v>0.29799999999999999</v>
      </c>
      <c r="F190">
        <v>4.3330000000000002</v>
      </c>
      <c r="G190">
        <v>187</v>
      </c>
      <c r="H190">
        <v>0.29799999999999999</v>
      </c>
      <c r="I190">
        <v>20.667000000000002</v>
      </c>
      <c r="J190">
        <v>187</v>
      </c>
      <c r="K190">
        <v>0.29799999999999999</v>
      </c>
      <c r="L190">
        <v>7.1669999999999998</v>
      </c>
      <c r="N190">
        <v>187</v>
      </c>
      <c r="O190">
        <f>F190/C190</f>
        <v>0.22031829968983577</v>
      </c>
      <c r="P190">
        <f>I190/C190</f>
        <v>1.0508465958204098</v>
      </c>
      <c r="Q190">
        <f>L190/C190</f>
        <v>0.36441755224487715</v>
      </c>
    </row>
    <row r="191" spans="1:17" x14ac:dyDescent="0.2">
      <c r="A191">
        <v>188</v>
      </c>
      <c r="B191">
        <v>0.05</v>
      </c>
      <c r="C191">
        <v>32</v>
      </c>
      <c r="D191">
        <v>188</v>
      </c>
      <c r="E191">
        <v>0.05</v>
      </c>
      <c r="F191">
        <v>1</v>
      </c>
      <c r="G191">
        <v>188</v>
      </c>
      <c r="H191">
        <v>0.05</v>
      </c>
      <c r="I191">
        <v>12</v>
      </c>
      <c r="J191">
        <v>188</v>
      </c>
      <c r="K191">
        <v>0.05</v>
      </c>
      <c r="L191">
        <v>11</v>
      </c>
      <c r="N191">
        <v>188</v>
      </c>
      <c r="O191">
        <f>F191/C191</f>
        <v>3.125E-2</v>
      </c>
      <c r="P191">
        <f>I191/C191</f>
        <v>0.375</v>
      </c>
      <c r="Q191">
        <f>L191/C191</f>
        <v>0.34375</v>
      </c>
    </row>
    <row r="192" spans="1:17" x14ac:dyDescent="0.2">
      <c r="A192">
        <v>189</v>
      </c>
      <c r="B192">
        <v>0.05</v>
      </c>
      <c r="C192">
        <v>22</v>
      </c>
      <c r="D192">
        <v>189</v>
      </c>
      <c r="E192">
        <v>0.05</v>
      </c>
      <c r="F192">
        <v>2</v>
      </c>
      <c r="G192">
        <v>189</v>
      </c>
      <c r="H192">
        <v>0.05</v>
      </c>
      <c r="I192">
        <v>28</v>
      </c>
      <c r="J192">
        <v>189</v>
      </c>
      <c r="K192">
        <v>0.05</v>
      </c>
      <c r="L192">
        <v>8</v>
      </c>
      <c r="N192">
        <v>189</v>
      </c>
      <c r="O192">
        <f>F192/C192</f>
        <v>9.0909090909090912E-2</v>
      </c>
      <c r="P192">
        <f>I192/C192</f>
        <v>1.2727272727272727</v>
      </c>
      <c r="Q192">
        <f>L192/C192</f>
        <v>0.36363636363636365</v>
      </c>
    </row>
    <row r="193" spans="1:17" x14ac:dyDescent="0.2">
      <c r="A193">
        <v>190</v>
      </c>
      <c r="B193">
        <v>0.34799999999999998</v>
      </c>
      <c r="C193">
        <v>22.286000000000001</v>
      </c>
      <c r="D193">
        <v>190</v>
      </c>
      <c r="E193">
        <v>0.34799999999999998</v>
      </c>
      <c r="F193">
        <v>3.5710000000000002</v>
      </c>
      <c r="G193">
        <v>190</v>
      </c>
      <c r="H193">
        <v>0.34799999999999998</v>
      </c>
      <c r="I193">
        <v>16.286000000000001</v>
      </c>
      <c r="J193">
        <v>190</v>
      </c>
      <c r="K193">
        <v>0.34799999999999998</v>
      </c>
      <c r="L193">
        <v>7.7140000000000004</v>
      </c>
      <c r="N193">
        <v>190</v>
      </c>
      <c r="O193">
        <f>F193/C193</f>
        <v>0.16023512519070268</v>
      </c>
      <c r="P193">
        <f>I193/C193</f>
        <v>0.73077268240150772</v>
      </c>
      <c r="Q193">
        <f>L193/C193</f>
        <v>0.34613658799246161</v>
      </c>
    </row>
    <row r="194" spans="1:17" x14ac:dyDescent="0.2">
      <c r="A194">
        <v>191</v>
      </c>
      <c r="B194">
        <v>0.05</v>
      </c>
      <c r="C194">
        <v>30</v>
      </c>
      <c r="D194">
        <v>191</v>
      </c>
      <c r="E194">
        <v>0.05</v>
      </c>
      <c r="F194">
        <v>3</v>
      </c>
      <c r="G194">
        <v>191</v>
      </c>
      <c r="H194">
        <v>0.05</v>
      </c>
      <c r="I194">
        <v>13</v>
      </c>
      <c r="J194">
        <v>191</v>
      </c>
      <c r="K194">
        <v>0.05</v>
      </c>
      <c r="L194">
        <v>1</v>
      </c>
      <c r="N194">
        <v>191</v>
      </c>
      <c r="O194">
        <f>F194/C194</f>
        <v>0.1</v>
      </c>
      <c r="P194">
        <f>I194/C194</f>
        <v>0.43333333333333335</v>
      </c>
      <c r="Q194">
        <f>L194/C194</f>
        <v>3.3333333333333333E-2</v>
      </c>
    </row>
    <row r="195" spans="1:17" x14ac:dyDescent="0.2">
      <c r="A195">
        <v>192</v>
      </c>
      <c r="B195">
        <v>0.745</v>
      </c>
      <c r="C195">
        <v>20.266999999999999</v>
      </c>
      <c r="D195">
        <v>192</v>
      </c>
      <c r="E195">
        <v>0.745</v>
      </c>
      <c r="F195">
        <v>3.6669999999999998</v>
      </c>
      <c r="G195">
        <v>192</v>
      </c>
      <c r="H195">
        <v>0.745</v>
      </c>
      <c r="I195">
        <v>14</v>
      </c>
      <c r="J195">
        <v>192</v>
      </c>
      <c r="K195">
        <v>0.745</v>
      </c>
      <c r="L195">
        <v>8.1329999999999991</v>
      </c>
      <c r="N195">
        <v>192</v>
      </c>
      <c r="O195">
        <f>F195/C195</f>
        <v>0.18093452410322197</v>
      </c>
      <c r="P195">
        <f>I195/C195</f>
        <v>0.69077811220210195</v>
      </c>
      <c r="Q195">
        <f>L195/C195</f>
        <v>0.40129274189569247</v>
      </c>
    </row>
    <row r="196" spans="1:17" x14ac:dyDescent="0.2">
      <c r="A196">
        <v>193</v>
      </c>
      <c r="B196">
        <v>0.05</v>
      </c>
      <c r="C196">
        <v>22</v>
      </c>
      <c r="D196">
        <v>193</v>
      </c>
      <c r="E196">
        <v>0.05</v>
      </c>
      <c r="F196">
        <v>2</v>
      </c>
      <c r="G196">
        <v>193</v>
      </c>
      <c r="H196">
        <v>0.05</v>
      </c>
      <c r="I196">
        <v>7</v>
      </c>
      <c r="J196">
        <v>193</v>
      </c>
      <c r="K196">
        <v>0.05</v>
      </c>
      <c r="L196">
        <v>17</v>
      </c>
      <c r="N196">
        <v>193</v>
      </c>
      <c r="O196">
        <f>F196/C196</f>
        <v>9.0909090909090912E-2</v>
      </c>
      <c r="P196">
        <f>I196/C196</f>
        <v>0.31818181818181818</v>
      </c>
      <c r="Q196">
        <f>L196/C196</f>
        <v>0.77272727272727271</v>
      </c>
    </row>
    <row r="197" spans="1:17" x14ac:dyDescent="0.2">
      <c r="A197">
        <v>194</v>
      </c>
      <c r="B197">
        <v>0.05</v>
      </c>
      <c r="C197">
        <v>24</v>
      </c>
      <c r="D197">
        <v>194</v>
      </c>
      <c r="E197">
        <v>0.05</v>
      </c>
      <c r="F197">
        <v>1</v>
      </c>
      <c r="G197">
        <v>194</v>
      </c>
      <c r="H197">
        <v>0.05</v>
      </c>
      <c r="I197">
        <v>2</v>
      </c>
      <c r="J197">
        <v>194</v>
      </c>
      <c r="K197">
        <v>0.05</v>
      </c>
      <c r="L197">
        <v>0</v>
      </c>
      <c r="N197">
        <v>194</v>
      </c>
      <c r="O197">
        <f>F197/C197</f>
        <v>4.1666666666666664E-2</v>
      </c>
      <c r="P197">
        <f>I197/C197</f>
        <v>8.3333333333333329E-2</v>
      </c>
      <c r="Q197">
        <f>L197/C197</f>
        <v>0</v>
      </c>
    </row>
    <row r="198" spans="1:17" x14ac:dyDescent="0.2">
      <c r="A198">
        <v>195</v>
      </c>
      <c r="B198">
        <v>9.9000000000000005E-2</v>
      </c>
      <c r="C198">
        <v>15</v>
      </c>
      <c r="D198">
        <v>195</v>
      </c>
      <c r="E198">
        <v>9.9000000000000005E-2</v>
      </c>
      <c r="F198">
        <v>2</v>
      </c>
      <c r="G198">
        <v>195</v>
      </c>
      <c r="H198">
        <v>9.9000000000000005E-2</v>
      </c>
      <c r="I198">
        <v>3</v>
      </c>
      <c r="J198">
        <v>195</v>
      </c>
      <c r="K198">
        <v>9.9000000000000005E-2</v>
      </c>
      <c r="L198">
        <v>4</v>
      </c>
      <c r="N198">
        <v>195</v>
      </c>
      <c r="O198">
        <f>F198/C198</f>
        <v>0.13333333333333333</v>
      </c>
      <c r="P198">
        <f>I198/C198</f>
        <v>0.2</v>
      </c>
      <c r="Q198">
        <f>L198/C198</f>
        <v>0.26666666666666666</v>
      </c>
    </row>
    <row r="199" spans="1:17" x14ac:dyDescent="0.2">
      <c r="A199">
        <v>196</v>
      </c>
      <c r="B199">
        <v>0.05</v>
      </c>
      <c r="C199">
        <v>27</v>
      </c>
      <c r="D199">
        <v>196</v>
      </c>
      <c r="E199">
        <v>0.05</v>
      </c>
      <c r="F199">
        <v>7</v>
      </c>
      <c r="G199">
        <v>196</v>
      </c>
      <c r="H199">
        <v>0.05</v>
      </c>
      <c r="I199">
        <v>6</v>
      </c>
      <c r="J199">
        <v>196</v>
      </c>
      <c r="K199">
        <v>0.05</v>
      </c>
      <c r="L199">
        <v>1</v>
      </c>
      <c r="N199">
        <v>196</v>
      </c>
      <c r="O199">
        <f>F199/C199</f>
        <v>0.25925925925925924</v>
      </c>
      <c r="P199">
        <f>I199/C199</f>
        <v>0.22222222222222221</v>
      </c>
      <c r="Q199">
        <f>L199/C199</f>
        <v>3.7037037037037035E-2</v>
      </c>
    </row>
    <row r="200" spans="1:17" x14ac:dyDescent="0.2">
      <c r="A200">
        <v>197</v>
      </c>
      <c r="B200">
        <v>9.9000000000000005E-2</v>
      </c>
      <c r="C200">
        <v>12.5</v>
      </c>
      <c r="D200">
        <v>197</v>
      </c>
      <c r="E200">
        <v>9.9000000000000005E-2</v>
      </c>
      <c r="F200">
        <v>1.5</v>
      </c>
      <c r="G200">
        <v>197</v>
      </c>
      <c r="H200">
        <v>9.9000000000000005E-2</v>
      </c>
      <c r="I200">
        <v>4</v>
      </c>
      <c r="J200">
        <v>197</v>
      </c>
      <c r="K200">
        <v>9.9000000000000005E-2</v>
      </c>
      <c r="L200">
        <v>1.5</v>
      </c>
      <c r="N200">
        <v>197</v>
      </c>
      <c r="O200">
        <f>F200/C200</f>
        <v>0.12</v>
      </c>
      <c r="P200">
        <f>I200/C200</f>
        <v>0.32</v>
      </c>
      <c r="Q200">
        <f>L200/C200</f>
        <v>0.12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BBC4A-1B0B-0343-B3F4-C6C6F45DA512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2B0AFF-0514-1F46-A062-FFDB96735DEA}">
  <dimension ref="A1:Q63"/>
  <sheetViews>
    <sheetView tabSelected="1" workbookViewId="0">
      <selection activeCell="P4" sqref="P4:P68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6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59599999999999997</v>
      </c>
      <c r="C4">
        <v>8.25</v>
      </c>
      <c r="D4">
        <v>1</v>
      </c>
      <c r="E4">
        <v>0.59599999999999997</v>
      </c>
      <c r="F4">
        <v>1.167</v>
      </c>
      <c r="G4">
        <v>1</v>
      </c>
      <c r="H4">
        <v>0.59599999999999997</v>
      </c>
      <c r="I4">
        <v>1.5</v>
      </c>
      <c r="J4">
        <v>1</v>
      </c>
      <c r="K4">
        <v>0.59599999999999997</v>
      </c>
      <c r="L4">
        <v>1.833</v>
      </c>
      <c r="N4">
        <v>1</v>
      </c>
      <c r="O4">
        <f>F4/C4</f>
        <v>0.14145454545454547</v>
      </c>
      <c r="P4">
        <f>I4/C4</f>
        <v>0.18181818181818182</v>
      </c>
      <c r="Q4">
        <f>L4/C4</f>
        <v>0.22218181818181817</v>
      </c>
    </row>
    <row r="5" spans="1:17" x14ac:dyDescent="0.2">
      <c r="A5">
        <v>2</v>
      </c>
      <c r="B5">
        <v>0.44700000000000001</v>
      </c>
      <c r="C5">
        <v>5.556</v>
      </c>
      <c r="D5">
        <v>2</v>
      </c>
      <c r="E5">
        <v>0.44700000000000001</v>
      </c>
      <c r="F5">
        <v>0.88900000000000001</v>
      </c>
      <c r="G5">
        <v>2</v>
      </c>
      <c r="H5">
        <v>0.44700000000000001</v>
      </c>
      <c r="I5">
        <v>1.111</v>
      </c>
      <c r="J5">
        <v>2</v>
      </c>
      <c r="K5">
        <v>0.44700000000000001</v>
      </c>
      <c r="L5">
        <v>1.667</v>
      </c>
      <c r="N5">
        <v>2</v>
      </c>
      <c r="O5">
        <f>F5/C5</f>
        <v>0.16000719942404606</v>
      </c>
      <c r="P5">
        <f>I5/C5</f>
        <v>0.19996400287976962</v>
      </c>
      <c r="Q5">
        <f>L5/C5</f>
        <v>0.30003599712023038</v>
      </c>
    </row>
    <row r="6" spans="1:17" x14ac:dyDescent="0.2">
      <c r="A6">
        <v>3</v>
      </c>
      <c r="B6">
        <v>0.39700000000000002</v>
      </c>
      <c r="C6">
        <v>7.5</v>
      </c>
      <c r="D6">
        <v>3</v>
      </c>
      <c r="E6">
        <v>0.39700000000000002</v>
      </c>
      <c r="F6">
        <v>4.375</v>
      </c>
      <c r="G6">
        <v>3</v>
      </c>
      <c r="H6">
        <v>0.39700000000000002</v>
      </c>
      <c r="I6">
        <v>1.875</v>
      </c>
      <c r="J6">
        <v>3</v>
      </c>
      <c r="K6">
        <v>0.39700000000000002</v>
      </c>
      <c r="L6">
        <v>5</v>
      </c>
      <c r="N6">
        <v>3</v>
      </c>
      <c r="O6">
        <f>F6/C6</f>
        <v>0.58333333333333337</v>
      </c>
      <c r="P6">
        <f>I6/C6</f>
        <v>0.25</v>
      </c>
      <c r="Q6">
        <f>L6/C6</f>
        <v>0.66666666666666663</v>
      </c>
    </row>
    <row r="7" spans="1:17" x14ac:dyDescent="0.2">
      <c r="A7">
        <v>4</v>
      </c>
      <c r="B7">
        <v>0.497</v>
      </c>
      <c r="C7">
        <v>5.8</v>
      </c>
      <c r="D7">
        <v>4</v>
      </c>
      <c r="E7">
        <v>0.497</v>
      </c>
      <c r="F7">
        <v>4.5</v>
      </c>
      <c r="G7">
        <v>4</v>
      </c>
      <c r="H7">
        <v>0.497</v>
      </c>
      <c r="I7">
        <v>3.1</v>
      </c>
      <c r="J7">
        <v>4</v>
      </c>
      <c r="K7">
        <v>0.497</v>
      </c>
      <c r="L7">
        <v>7.8</v>
      </c>
      <c r="N7">
        <v>4</v>
      </c>
      <c r="O7">
        <f>F7/C7</f>
        <v>0.77586206896551724</v>
      </c>
      <c r="P7">
        <f>I7/C7</f>
        <v>0.53448275862068972</v>
      </c>
      <c r="Q7">
        <f>L7/C7</f>
        <v>1.3448275862068966</v>
      </c>
    </row>
    <row r="8" spans="1:17" x14ac:dyDescent="0.2">
      <c r="A8">
        <v>5</v>
      </c>
      <c r="B8">
        <v>1.589</v>
      </c>
      <c r="C8">
        <v>5.4690000000000003</v>
      </c>
      <c r="D8">
        <v>5</v>
      </c>
      <c r="E8">
        <v>1.589</v>
      </c>
      <c r="F8">
        <v>2.4380000000000002</v>
      </c>
      <c r="G8">
        <v>5</v>
      </c>
      <c r="H8">
        <v>1.589</v>
      </c>
      <c r="I8">
        <v>2.0619999999999998</v>
      </c>
      <c r="J8">
        <v>5</v>
      </c>
      <c r="K8">
        <v>1.589</v>
      </c>
      <c r="L8">
        <v>4.9059999999999997</v>
      </c>
      <c r="N8">
        <v>5</v>
      </c>
      <c r="O8">
        <f>F8/C8</f>
        <v>0.44578533552751876</v>
      </c>
      <c r="P8">
        <f>I8/C8</f>
        <v>0.37703419272261834</v>
      </c>
      <c r="Q8">
        <f>L8/C8</f>
        <v>0.89705613457670497</v>
      </c>
    </row>
    <row r="9" spans="1:17" x14ac:dyDescent="0.2">
      <c r="A9">
        <v>6</v>
      </c>
      <c r="B9">
        <v>0.34799999999999998</v>
      </c>
      <c r="C9">
        <v>6.4290000000000003</v>
      </c>
      <c r="D9">
        <v>6</v>
      </c>
      <c r="E9">
        <v>0.34799999999999998</v>
      </c>
      <c r="F9">
        <v>0.57099999999999995</v>
      </c>
      <c r="G9">
        <v>6</v>
      </c>
      <c r="H9">
        <v>0.34799999999999998</v>
      </c>
      <c r="I9">
        <v>1.286</v>
      </c>
      <c r="J9">
        <v>6</v>
      </c>
      <c r="K9">
        <v>0.34799999999999998</v>
      </c>
      <c r="L9">
        <v>0.57099999999999995</v>
      </c>
      <c r="N9">
        <v>6</v>
      </c>
      <c r="O9">
        <f>F9/C9</f>
        <v>8.881630113547985E-2</v>
      </c>
      <c r="P9">
        <f>I9/C9</f>
        <v>0.2000311090371753</v>
      </c>
      <c r="Q9">
        <f>L9/C9</f>
        <v>8.881630113547985E-2</v>
      </c>
    </row>
    <row r="10" spans="1:17" x14ac:dyDescent="0.2">
      <c r="A10">
        <v>7</v>
      </c>
      <c r="B10">
        <v>0.34799999999999998</v>
      </c>
      <c r="C10">
        <v>5.4290000000000003</v>
      </c>
      <c r="D10">
        <v>7</v>
      </c>
      <c r="E10">
        <v>0.34799999999999998</v>
      </c>
      <c r="F10">
        <v>1.286</v>
      </c>
      <c r="G10">
        <v>7</v>
      </c>
      <c r="H10">
        <v>0.34799999999999998</v>
      </c>
      <c r="I10">
        <v>2.8570000000000002</v>
      </c>
      <c r="J10">
        <v>7</v>
      </c>
      <c r="K10">
        <v>0.34799999999999998</v>
      </c>
      <c r="L10">
        <v>4.4290000000000003</v>
      </c>
      <c r="N10">
        <v>7</v>
      </c>
      <c r="O10">
        <f>F10/C10</f>
        <v>0.23687603610241295</v>
      </c>
      <c r="P10">
        <f>I10/C10</f>
        <v>0.52624792779517404</v>
      </c>
      <c r="Q10">
        <f>L10/C10</f>
        <v>0.81580401547246273</v>
      </c>
    </row>
    <row r="11" spans="1:17" x14ac:dyDescent="0.2">
      <c r="A11">
        <v>8</v>
      </c>
      <c r="B11">
        <v>0.39700000000000002</v>
      </c>
      <c r="C11">
        <v>4.375</v>
      </c>
      <c r="D11">
        <v>8</v>
      </c>
      <c r="E11">
        <v>0.39700000000000002</v>
      </c>
      <c r="F11">
        <v>1.875</v>
      </c>
      <c r="G11">
        <v>8</v>
      </c>
      <c r="H11">
        <v>0.39700000000000002</v>
      </c>
      <c r="I11">
        <v>1.125</v>
      </c>
      <c r="J11">
        <v>8</v>
      </c>
      <c r="K11">
        <v>0.39700000000000002</v>
      </c>
      <c r="L11">
        <v>3.125</v>
      </c>
      <c r="N11">
        <v>8</v>
      </c>
      <c r="O11">
        <f>F11/C11</f>
        <v>0.42857142857142855</v>
      </c>
      <c r="P11">
        <f>I11/C11</f>
        <v>0.25714285714285712</v>
      </c>
      <c r="Q11">
        <f>L11/C11</f>
        <v>0.7142857142857143</v>
      </c>
    </row>
    <row r="12" spans="1:17" x14ac:dyDescent="0.2">
      <c r="A12">
        <v>9</v>
      </c>
      <c r="B12">
        <v>0.39700000000000002</v>
      </c>
      <c r="C12">
        <v>5.875</v>
      </c>
      <c r="D12">
        <v>9</v>
      </c>
      <c r="E12">
        <v>0.39700000000000002</v>
      </c>
      <c r="F12">
        <v>1.75</v>
      </c>
      <c r="G12">
        <v>9</v>
      </c>
      <c r="H12">
        <v>0.39700000000000002</v>
      </c>
      <c r="I12">
        <v>1.625</v>
      </c>
      <c r="J12">
        <v>9</v>
      </c>
      <c r="K12">
        <v>0.39700000000000002</v>
      </c>
      <c r="L12">
        <v>1</v>
      </c>
      <c r="N12">
        <v>9</v>
      </c>
      <c r="O12">
        <f>F12/C12</f>
        <v>0.2978723404255319</v>
      </c>
      <c r="P12">
        <f>I12/C12</f>
        <v>0.27659574468085107</v>
      </c>
      <c r="Q12">
        <f>L12/C12</f>
        <v>0.1702127659574468</v>
      </c>
    </row>
    <row r="13" spans="1:17" x14ac:dyDescent="0.2">
      <c r="A13">
        <v>10</v>
      </c>
      <c r="B13">
        <v>0.84399999999999997</v>
      </c>
      <c r="C13">
        <v>6.8819999999999997</v>
      </c>
      <c r="D13">
        <v>10</v>
      </c>
      <c r="E13">
        <v>0.84399999999999997</v>
      </c>
      <c r="F13">
        <v>1.706</v>
      </c>
      <c r="G13">
        <v>10</v>
      </c>
      <c r="H13">
        <v>0.84399999999999997</v>
      </c>
      <c r="I13">
        <v>0.94099999999999995</v>
      </c>
      <c r="J13">
        <v>10</v>
      </c>
      <c r="K13">
        <v>0.84399999999999997</v>
      </c>
      <c r="L13">
        <v>2.5289999999999999</v>
      </c>
      <c r="N13">
        <v>10</v>
      </c>
      <c r="O13">
        <f>F13/C13</f>
        <v>0.24789305434466724</v>
      </c>
      <c r="P13">
        <f>I13/C13</f>
        <v>0.13673350770124965</v>
      </c>
      <c r="Q13">
        <f>L13/C13</f>
        <v>0.36748038360941587</v>
      </c>
    </row>
    <row r="14" spans="1:17" x14ac:dyDescent="0.2">
      <c r="A14">
        <v>11</v>
      </c>
      <c r="B14">
        <v>0.34799999999999998</v>
      </c>
      <c r="C14">
        <v>8.2859999999999996</v>
      </c>
      <c r="D14">
        <v>11</v>
      </c>
      <c r="E14">
        <v>0.34799999999999998</v>
      </c>
      <c r="F14">
        <v>1.286</v>
      </c>
      <c r="G14">
        <v>11</v>
      </c>
      <c r="H14">
        <v>0.34799999999999998</v>
      </c>
      <c r="I14">
        <v>1.714</v>
      </c>
      <c r="J14">
        <v>11</v>
      </c>
      <c r="K14">
        <v>0.34799999999999998</v>
      </c>
      <c r="L14">
        <v>3.4289999999999998</v>
      </c>
      <c r="N14">
        <v>11</v>
      </c>
      <c r="O14">
        <f>F14/C14</f>
        <v>0.15520154477431813</v>
      </c>
      <c r="P14">
        <f>I14/C14</f>
        <v>0.20685493603668839</v>
      </c>
      <c r="Q14">
        <f>L14/C14</f>
        <v>0.41383055756698045</v>
      </c>
    </row>
    <row r="15" spans="1:17" x14ac:dyDescent="0.2">
      <c r="A15">
        <v>12</v>
      </c>
      <c r="B15">
        <v>0.44700000000000001</v>
      </c>
      <c r="C15">
        <v>3.8889999999999998</v>
      </c>
      <c r="D15">
        <v>12</v>
      </c>
      <c r="E15">
        <v>0.44700000000000001</v>
      </c>
      <c r="F15">
        <v>1.444</v>
      </c>
      <c r="G15">
        <v>12</v>
      </c>
      <c r="H15">
        <v>0.44700000000000001</v>
      </c>
      <c r="I15">
        <v>1</v>
      </c>
      <c r="J15">
        <v>12</v>
      </c>
      <c r="K15">
        <v>0.44700000000000001</v>
      </c>
      <c r="L15">
        <v>1</v>
      </c>
      <c r="N15">
        <v>12</v>
      </c>
      <c r="O15">
        <f>F15/C15</f>
        <v>0.37130367703779893</v>
      </c>
      <c r="P15">
        <f>I15/C15</f>
        <v>0.25713551041398819</v>
      </c>
      <c r="Q15">
        <f>L15/C15</f>
        <v>0.25713551041398819</v>
      </c>
    </row>
    <row r="16" spans="1:17" x14ac:dyDescent="0.2">
      <c r="A16">
        <v>13</v>
      </c>
      <c r="B16">
        <v>0.39700000000000002</v>
      </c>
      <c r="C16">
        <v>6.75</v>
      </c>
      <c r="D16">
        <v>13</v>
      </c>
      <c r="E16">
        <v>0.39700000000000002</v>
      </c>
      <c r="F16">
        <v>2.125</v>
      </c>
      <c r="G16">
        <v>13</v>
      </c>
      <c r="H16">
        <v>0.39700000000000002</v>
      </c>
      <c r="I16">
        <v>0.375</v>
      </c>
      <c r="J16">
        <v>13</v>
      </c>
      <c r="K16">
        <v>0.39700000000000002</v>
      </c>
      <c r="L16">
        <v>4.625</v>
      </c>
      <c r="N16">
        <v>13</v>
      </c>
      <c r="O16">
        <f>F16/C16</f>
        <v>0.31481481481481483</v>
      </c>
      <c r="P16">
        <f>I16/C16</f>
        <v>5.5555555555555552E-2</v>
      </c>
      <c r="Q16">
        <f>L16/C16</f>
        <v>0.68518518518518523</v>
      </c>
    </row>
    <row r="17" spans="1:17" x14ac:dyDescent="0.2">
      <c r="A17">
        <v>14</v>
      </c>
      <c r="B17">
        <v>0.69499999999999995</v>
      </c>
      <c r="C17">
        <v>9.1430000000000007</v>
      </c>
      <c r="D17">
        <v>14</v>
      </c>
      <c r="E17">
        <v>0.69499999999999995</v>
      </c>
      <c r="F17">
        <v>0.64300000000000002</v>
      </c>
      <c r="G17">
        <v>14</v>
      </c>
      <c r="H17">
        <v>0.69499999999999995</v>
      </c>
      <c r="I17">
        <v>0.71399999999999997</v>
      </c>
      <c r="J17">
        <v>14</v>
      </c>
      <c r="K17">
        <v>0.69499999999999995</v>
      </c>
      <c r="L17">
        <v>1.357</v>
      </c>
      <c r="N17">
        <v>14</v>
      </c>
      <c r="O17">
        <f>F17/C17</f>
        <v>7.0327026140216561E-2</v>
      </c>
      <c r="P17">
        <f>I17/C17</f>
        <v>7.8092529804221794E-2</v>
      </c>
      <c r="Q17">
        <f>L17/C17</f>
        <v>0.14841955594443834</v>
      </c>
    </row>
    <row r="18" spans="1:17" x14ac:dyDescent="0.2">
      <c r="A18">
        <v>15</v>
      </c>
      <c r="B18">
        <v>0.84399999999999997</v>
      </c>
      <c r="C18">
        <v>7.3529999999999998</v>
      </c>
      <c r="D18">
        <v>15</v>
      </c>
      <c r="E18">
        <v>0.84399999999999997</v>
      </c>
      <c r="F18">
        <v>1.4119999999999999</v>
      </c>
      <c r="G18">
        <v>15</v>
      </c>
      <c r="H18">
        <v>0.84399999999999997</v>
      </c>
      <c r="I18">
        <v>0.47099999999999997</v>
      </c>
      <c r="J18">
        <v>15</v>
      </c>
      <c r="K18">
        <v>0.84399999999999997</v>
      </c>
      <c r="L18">
        <v>1.1759999999999999</v>
      </c>
      <c r="N18">
        <v>15</v>
      </c>
      <c r="O18">
        <f>F18/C18</f>
        <v>0.19203046375628993</v>
      </c>
      <c r="P18">
        <f>I18/C18</f>
        <v>6.405548755609955E-2</v>
      </c>
      <c r="Q18">
        <f>L18/C18</f>
        <v>0.15993472052223581</v>
      </c>
    </row>
    <row r="19" spans="1:17" x14ac:dyDescent="0.2">
      <c r="A19">
        <v>16</v>
      </c>
      <c r="B19">
        <v>0.39700000000000002</v>
      </c>
      <c r="C19">
        <v>5.25</v>
      </c>
      <c r="D19">
        <v>16</v>
      </c>
      <c r="E19">
        <v>0.39700000000000002</v>
      </c>
      <c r="F19">
        <v>2.25</v>
      </c>
      <c r="G19">
        <v>16</v>
      </c>
      <c r="H19">
        <v>0.39700000000000002</v>
      </c>
      <c r="I19">
        <v>1.625</v>
      </c>
      <c r="J19">
        <v>16</v>
      </c>
      <c r="K19">
        <v>0.39700000000000002</v>
      </c>
      <c r="L19">
        <v>3.875</v>
      </c>
      <c r="N19">
        <v>16</v>
      </c>
      <c r="O19">
        <f>F19/C19</f>
        <v>0.42857142857142855</v>
      </c>
      <c r="P19">
        <f>I19/C19</f>
        <v>0.30952380952380953</v>
      </c>
      <c r="Q19">
        <f>L19/C19</f>
        <v>0.73809523809523814</v>
      </c>
    </row>
    <row r="20" spans="1:17" x14ac:dyDescent="0.2">
      <c r="A20">
        <v>17</v>
      </c>
      <c r="B20">
        <v>0.69499999999999995</v>
      </c>
      <c r="C20">
        <v>5</v>
      </c>
      <c r="D20">
        <v>17</v>
      </c>
      <c r="E20">
        <v>0.69499999999999995</v>
      </c>
      <c r="F20">
        <v>2.3570000000000002</v>
      </c>
      <c r="G20">
        <v>17</v>
      </c>
      <c r="H20">
        <v>0.69499999999999995</v>
      </c>
      <c r="I20">
        <v>2.286</v>
      </c>
      <c r="J20">
        <v>17</v>
      </c>
      <c r="K20">
        <v>0.69499999999999995</v>
      </c>
      <c r="L20">
        <v>3.3570000000000002</v>
      </c>
      <c r="N20">
        <v>17</v>
      </c>
      <c r="O20">
        <f>F20/C20</f>
        <v>0.47140000000000004</v>
      </c>
      <c r="P20">
        <f>I20/C20</f>
        <v>0.4572</v>
      </c>
      <c r="Q20">
        <f>L20/C20</f>
        <v>0.6714</v>
      </c>
    </row>
    <row r="21" spans="1:17" x14ac:dyDescent="0.2">
      <c r="A21">
        <v>18</v>
      </c>
      <c r="B21">
        <v>0.39700000000000002</v>
      </c>
      <c r="C21">
        <v>5.875</v>
      </c>
      <c r="D21">
        <v>18</v>
      </c>
      <c r="E21">
        <v>0.39700000000000002</v>
      </c>
      <c r="F21">
        <v>0.25</v>
      </c>
      <c r="G21">
        <v>18</v>
      </c>
      <c r="H21">
        <v>0.39700000000000002</v>
      </c>
      <c r="I21">
        <v>0.25</v>
      </c>
      <c r="J21">
        <v>18</v>
      </c>
      <c r="K21">
        <v>0.39700000000000002</v>
      </c>
      <c r="L21">
        <v>2.625</v>
      </c>
      <c r="N21">
        <v>18</v>
      </c>
      <c r="O21">
        <f>F21/C21</f>
        <v>4.2553191489361701E-2</v>
      </c>
      <c r="P21">
        <f>I21/C21</f>
        <v>4.2553191489361701E-2</v>
      </c>
      <c r="Q21">
        <f>L21/C21</f>
        <v>0.44680851063829785</v>
      </c>
    </row>
    <row r="22" spans="1:17" x14ac:dyDescent="0.2">
      <c r="A22">
        <v>19</v>
      </c>
      <c r="B22">
        <v>0.39700000000000002</v>
      </c>
      <c r="C22">
        <v>8.75</v>
      </c>
      <c r="D22">
        <v>19</v>
      </c>
      <c r="E22">
        <v>0.39700000000000002</v>
      </c>
      <c r="F22">
        <v>1</v>
      </c>
      <c r="G22">
        <v>19</v>
      </c>
      <c r="H22">
        <v>0.39700000000000002</v>
      </c>
      <c r="I22">
        <v>0.75</v>
      </c>
      <c r="J22">
        <v>19</v>
      </c>
      <c r="K22">
        <v>0.39700000000000002</v>
      </c>
      <c r="L22">
        <v>0.875</v>
      </c>
      <c r="N22">
        <v>19</v>
      </c>
      <c r="O22">
        <f>F22/C22</f>
        <v>0.11428571428571428</v>
      </c>
      <c r="P22">
        <f>I22/C22</f>
        <v>8.5714285714285715E-2</v>
      </c>
      <c r="Q22">
        <f>L22/C22</f>
        <v>0.1</v>
      </c>
    </row>
    <row r="23" spans="1:17" x14ac:dyDescent="0.2">
      <c r="A23">
        <v>20</v>
      </c>
      <c r="B23">
        <v>0.34799999999999998</v>
      </c>
      <c r="C23">
        <v>6.2859999999999996</v>
      </c>
      <c r="D23">
        <v>20</v>
      </c>
      <c r="E23">
        <v>0.34799999999999998</v>
      </c>
      <c r="F23">
        <v>1.286</v>
      </c>
      <c r="G23">
        <v>20</v>
      </c>
      <c r="H23">
        <v>0.34799999999999998</v>
      </c>
      <c r="I23">
        <v>0.71399999999999997</v>
      </c>
      <c r="J23">
        <v>20</v>
      </c>
      <c r="K23">
        <v>0.34799999999999998</v>
      </c>
      <c r="L23">
        <v>1.571</v>
      </c>
      <c r="N23">
        <v>20</v>
      </c>
      <c r="O23">
        <f>F23/C23</f>
        <v>0.20458160992682153</v>
      </c>
      <c r="P23">
        <f>I23/C23</f>
        <v>0.1135857461024499</v>
      </c>
      <c r="Q23">
        <f>L23/C23</f>
        <v>0.2499204581609927</v>
      </c>
    </row>
    <row r="24" spans="1:17" x14ac:dyDescent="0.2">
      <c r="A24">
        <v>21</v>
      </c>
      <c r="B24">
        <v>0.64500000000000002</v>
      </c>
      <c r="C24">
        <v>7.6150000000000002</v>
      </c>
      <c r="D24">
        <v>21</v>
      </c>
      <c r="E24">
        <v>0.64500000000000002</v>
      </c>
      <c r="F24">
        <v>0.308</v>
      </c>
      <c r="G24">
        <v>21</v>
      </c>
      <c r="H24">
        <v>0.64500000000000002</v>
      </c>
      <c r="I24">
        <v>0.53800000000000003</v>
      </c>
      <c r="J24">
        <v>21</v>
      </c>
      <c r="K24">
        <v>0.64500000000000002</v>
      </c>
      <c r="L24">
        <v>1</v>
      </c>
      <c r="N24">
        <v>21</v>
      </c>
      <c r="O24">
        <f>F24/C24</f>
        <v>4.0446487196323044E-2</v>
      </c>
      <c r="P24">
        <f>I24/C24</f>
        <v>7.0650032829940909E-2</v>
      </c>
      <c r="Q24">
        <f>L24/C24</f>
        <v>0.13131976362442546</v>
      </c>
    </row>
    <row r="25" spans="1:17" x14ac:dyDescent="0.2">
      <c r="A25">
        <v>22</v>
      </c>
      <c r="B25">
        <v>1.0429999999999999</v>
      </c>
      <c r="C25">
        <v>8.5709999999999997</v>
      </c>
      <c r="D25">
        <v>22</v>
      </c>
      <c r="E25">
        <v>1.0429999999999999</v>
      </c>
      <c r="F25">
        <v>0.52400000000000002</v>
      </c>
      <c r="G25">
        <v>22</v>
      </c>
      <c r="H25">
        <v>1.0429999999999999</v>
      </c>
      <c r="I25">
        <v>0.81</v>
      </c>
      <c r="J25">
        <v>22</v>
      </c>
      <c r="K25">
        <v>1.0429999999999999</v>
      </c>
      <c r="L25">
        <v>1</v>
      </c>
      <c r="N25">
        <v>22</v>
      </c>
      <c r="O25">
        <f>F25/C25</f>
        <v>6.1136390152840982E-2</v>
      </c>
      <c r="P25">
        <f>I25/C25</f>
        <v>9.4504725236261827E-2</v>
      </c>
      <c r="Q25">
        <f>L25/C25</f>
        <v>0.11667250029168126</v>
      </c>
    </row>
    <row r="26" spans="1:17" x14ac:dyDescent="0.2">
      <c r="A26">
        <v>23</v>
      </c>
      <c r="B26">
        <v>0.59599999999999997</v>
      </c>
      <c r="C26">
        <v>8.5830000000000002</v>
      </c>
      <c r="D26">
        <v>23</v>
      </c>
      <c r="E26">
        <v>0.59599999999999997</v>
      </c>
      <c r="F26">
        <v>0.33300000000000002</v>
      </c>
      <c r="G26">
        <v>23</v>
      </c>
      <c r="H26">
        <v>0.59599999999999997</v>
      </c>
      <c r="I26">
        <v>0.41699999999999998</v>
      </c>
      <c r="J26">
        <v>23</v>
      </c>
      <c r="K26">
        <v>0.59599999999999997</v>
      </c>
      <c r="L26">
        <v>1.917</v>
      </c>
      <c r="N26">
        <v>23</v>
      </c>
      <c r="O26">
        <f>F26/C26</f>
        <v>3.8797623208668301E-2</v>
      </c>
      <c r="P26">
        <f>I26/C26</f>
        <v>4.8584411045089128E-2</v>
      </c>
      <c r="Q26">
        <f>L26/C26</f>
        <v>0.22334847955260398</v>
      </c>
    </row>
    <row r="27" spans="1:17" x14ac:dyDescent="0.2">
      <c r="A27">
        <v>24</v>
      </c>
      <c r="B27">
        <v>0.745</v>
      </c>
      <c r="C27">
        <v>7.4669999999999996</v>
      </c>
      <c r="D27">
        <v>24</v>
      </c>
      <c r="E27">
        <v>0.745</v>
      </c>
      <c r="F27">
        <v>0.33300000000000002</v>
      </c>
      <c r="G27">
        <v>24</v>
      </c>
      <c r="H27">
        <v>0.745</v>
      </c>
      <c r="I27">
        <v>0.46700000000000003</v>
      </c>
      <c r="J27">
        <v>24</v>
      </c>
      <c r="K27">
        <v>0.745</v>
      </c>
      <c r="L27">
        <v>1.0669999999999999</v>
      </c>
      <c r="N27">
        <v>24</v>
      </c>
      <c r="O27">
        <f>F27/C27</f>
        <v>4.45962233828847E-2</v>
      </c>
      <c r="P27">
        <f>I27/C27</f>
        <v>6.2541850810231697E-2</v>
      </c>
      <c r="Q27">
        <f>L27/C27</f>
        <v>0.14289540645506896</v>
      </c>
    </row>
    <row r="28" spans="1:17" x14ac:dyDescent="0.2">
      <c r="A28">
        <v>25</v>
      </c>
      <c r="B28">
        <v>0.84399999999999997</v>
      </c>
      <c r="C28">
        <v>6.1180000000000003</v>
      </c>
      <c r="D28">
        <v>25</v>
      </c>
      <c r="E28">
        <v>0.84399999999999997</v>
      </c>
      <c r="F28">
        <v>0.52900000000000003</v>
      </c>
      <c r="G28">
        <v>25</v>
      </c>
      <c r="H28">
        <v>0.84399999999999997</v>
      </c>
      <c r="I28">
        <v>0.70599999999999996</v>
      </c>
      <c r="J28">
        <v>25</v>
      </c>
      <c r="K28">
        <v>0.84399999999999997</v>
      </c>
      <c r="L28">
        <v>2.2349999999999999</v>
      </c>
      <c r="N28">
        <v>25</v>
      </c>
      <c r="O28">
        <f>F28/C28</f>
        <v>8.646616541353383E-2</v>
      </c>
      <c r="P28">
        <f>I28/C28</f>
        <v>0.11539718862373323</v>
      </c>
      <c r="Q28">
        <f>L28/C28</f>
        <v>0.36531546256946712</v>
      </c>
    </row>
    <row r="29" spans="1:17" x14ac:dyDescent="0.2">
      <c r="A29">
        <v>26</v>
      </c>
      <c r="B29">
        <v>0.54600000000000004</v>
      </c>
      <c r="C29">
        <v>8.6359999999999992</v>
      </c>
      <c r="D29">
        <v>26</v>
      </c>
      <c r="E29">
        <v>0.54600000000000004</v>
      </c>
      <c r="F29">
        <v>0.81799999999999995</v>
      </c>
      <c r="G29">
        <v>26</v>
      </c>
      <c r="H29">
        <v>0.54600000000000004</v>
      </c>
      <c r="I29">
        <v>0.182</v>
      </c>
      <c r="J29">
        <v>26</v>
      </c>
      <c r="K29">
        <v>0.54600000000000004</v>
      </c>
      <c r="L29">
        <v>1.1819999999999999</v>
      </c>
      <c r="N29">
        <v>26</v>
      </c>
      <c r="O29">
        <f>F29/C29</f>
        <v>9.4719777674849473E-2</v>
      </c>
      <c r="P29">
        <f>I29/C29</f>
        <v>2.1074571560907827E-2</v>
      </c>
      <c r="Q29">
        <f>L29/C29</f>
        <v>0.13686892079666513</v>
      </c>
    </row>
    <row r="30" spans="1:17" x14ac:dyDescent="0.2">
      <c r="A30">
        <v>27</v>
      </c>
      <c r="B30">
        <v>0.34799999999999998</v>
      </c>
      <c r="C30">
        <v>6.2859999999999996</v>
      </c>
      <c r="D30">
        <v>27</v>
      </c>
      <c r="E30">
        <v>0.34799999999999998</v>
      </c>
      <c r="F30">
        <v>0.85699999999999998</v>
      </c>
      <c r="G30">
        <v>27</v>
      </c>
      <c r="H30">
        <v>0.34799999999999998</v>
      </c>
      <c r="I30">
        <v>0.57099999999999995</v>
      </c>
      <c r="J30">
        <v>27</v>
      </c>
      <c r="K30">
        <v>0.34799999999999998</v>
      </c>
      <c r="L30">
        <v>2</v>
      </c>
      <c r="N30">
        <v>27</v>
      </c>
      <c r="O30">
        <f>F30/C30</f>
        <v>0.13633471205854281</v>
      </c>
      <c r="P30">
        <f>I30/C30</f>
        <v>9.0836780146356988E-2</v>
      </c>
      <c r="Q30">
        <f>L30/C30</f>
        <v>0.31816735602927143</v>
      </c>
    </row>
    <row r="31" spans="1:17" x14ac:dyDescent="0.2">
      <c r="A31">
        <v>28</v>
      </c>
      <c r="B31">
        <v>0.39700000000000002</v>
      </c>
      <c r="C31">
        <v>8.25</v>
      </c>
      <c r="D31">
        <v>28</v>
      </c>
      <c r="E31">
        <v>0.39700000000000002</v>
      </c>
      <c r="F31">
        <v>0.75</v>
      </c>
      <c r="G31">
        <v>28</v>
      </c>
      <c r="H31">
        <v>0.39700000000000002</v>
      </c>
      <c r="I31">
        <v>0.5</v>
      </c>
      <c r="J31">
        <v>28</v>
      </c>
      <c r="K31">
        <v>0.39700000000000002</v>
      </c>
      <c r="L31">
        <v>2.25</v>
      </c>
      <c r="N31">
        <v>28</v>
      </c>
      <c r="O31">
        <f>F31/C31</f>
        <v>9.0909090909090912E-2</v>
      </c>
      <c r="P31">
        <f>I31/C31</f>
        <v>6.0606060606060608E-2</v>
      </c>
      <c r="Q31">
        <f>L31/C31</f>
        <v>0.27272727272727271</v>
      </c>
    </row>
    <row r="32" spans="1:17" x14ac:dyDescent="0.2">
      <c r="A32">
        <v>29</v>
      </c>
      <c r="B32">
        <v>0.745</v>
      </c>
      <c r="C32">
        <v>9</v>
      </c>
      <c r="D32">
        <v>29</v>
      </c>
      <c r="E32">
        <v>0.745</v>
      </c>
      <c r="F32">
        <v>0.93300000000000005</v>
      </c>
      <c r="G32">
        <v>29</v>
      </c>
      <c r="H32">
        <v>0.745</v>
      </c>
      <c r="I32">
        <v>0.33300000000000002</v>
      </c>
      <c r="J32">
        <v>29</v>
      </c>
      <c r="K32">
        <v>0.745</v>
      </c>
      <c r="L32">
        <v>1</v>
      </c>
      <c r="N32">
        <v>29</v>
      </c>
      <c r="O32">
        <f>F32/C32</f>
        <v>0.10366666666666667</v>
      </c>
      <c r="P32">
        <f>I32/C32</f>
        <v>3.7000000000000005E-2</v>
      </c>
      <c r="Q32">
        <f>L32/C32</f>
        <v>0.1111111111111111</v>
      </c>
    </row>
    <row r="33" spans="1:17" x14ac:dyDescent="0.2">
      <c r="A33">
        <v>30</v>
      </c>
      <c r="B33">
        <v>0.34799999999999998</v>
      </c>
      <c r="C33">
        <v>8.8569999999999993</v>
      </c>
      <c r="D33">
        <v>30</v>
      </c>
      <c r="E33">
        <v>0.34799999999999998</v>
      </c>
      <c r="F33">
        <v>0.71399999999999997</v>
      </c>
      <c r="G33">
        <v>30</v>
      </c>
      <c r="H33">
        <v>0.34799999999999998</v>
      </c>
      <c r="I33">
        <v>0.42899999999999999</v>
      </c>
      <c r="J33">
        <v>30</v>
      </c>
      <c r="K33">
        <v>0.34799999999999998</v>
      </c>
      <c r="L33">
        <v>0.71399999999999997</v>
      </c>
      <c r="N33">
        <v>30</v>
      </c>
      <c r="O33">
        <f>F33/C33</f>
        <v>8.0614203454894437E-2</v>
      </c>
      <c r="P33">
        <f>I33/C33</f>
        <v>4.8436265101050022E-2</v>
      </c>
      <c r="Q33">
        <f>L33/C33</f>
        <v>8.0614203454894437E-2</v>
      </c>
    </row>
    <row r="34" spans="1:17" x14ac:dyDescent="0.2">
      <c r="A34">
        <v>31</v>
      </c>
      <c r="B34">
        <v>0.69499999999999995</v>
      </c>
      <c r="C34">
        <v>5.4290000000000003</v>
      </c>
      <c r="D34">
        <v>31</v>
      </c>
      <c r="E34">
        <v>0.69499999999999995</v>
      </c>
      <c r="F34">
        <v>1.214</v>
      </c>
      <c r="G34">
        <v>31</v>
      </c>
      <c r="H34">
        <v>0.69499999999999995</v>
      </c>
      <c r="I34">
        <v>0.57099999999999995</v>
      </c>
      <c r="J34">
        <v>31</v>
      </c>
      <c r="K34">
        <v>0.69499999999999995</v>
      </c>
      <c r="L34">
        <v>2.286</v>
      </c>
      <c r="N34">
        <v>31</v>
      </c>
      <c r="O34">
        <f>F34/C34</f>
        <v>0.22361392521643025</v>
      </c>
      <c r="P34">
        <f>I34/C34</f>
        <v>0.10517590716522378</v>
      </c>
      <c r="Q34">
        <f>L34/C34</f>
        <v>0.42107202062995025</v>
      </c>
    </row>
    <row r="35" spans="1:17" x14ac:dyDescent="0.2">
      <c r="A35">
        <v>32</v>
      </c>
      <c r="B35">
        <v>0.54600000000000004</v>
      </c>
      <c r="C35">
        <v>5.4550000000000001</v>
      </c>
      <c r="D35">
        <v>32</v>
      </c>
      <c r="E35">
        <v>0.54600000000000004</v>
      </c>
      <c r="F35">
        <v>1.3640000000000001</v>
      </c>
      <c r="G35">
        <v>32</v>
      </c>
      <c r="H35">
        <v>0.54600000000000004</v>
      </c>
      <c r="I35">
        <v>1</v>
      </c>
      <c r="J35">
        <v>32</v>
      </c>
      <c r="K35">
        <v>0.54600000000000004</v>
      </c>
      <c r="L35">
        <v>3.3639999999999999</v>
      </c>
      <c r="N35">
        <v>32</v>
      </c>
      <c r="O35">
        <f>F35/C35</f>
        <v>0.25004582951420717</v>
      </c>
      <c r="P35">
        <f>I35/C35</f>
        <v>0.18331805682859761</v>
      </c>
      <c r="Q35">
        <f>L35/C35</f>
        <v>0.61668194317140235</v>
      </c>
    </row>
    <row r="36" spans="1:17" x14ac:dyDescent="0.2">
      <c r="A36">
        <v>33</v>
      </c>
      <c r="B36">
        <v>0.39700000000000002</v>
      </c>
      <c r="C36">
        <v>5.125</v>
      </c>
      <c r="D36">
        <v>33</v>
      </c>
      <c r="E36">
        <v>0.39700000000000002</v>
      </c>
      <c r="F36">
        <v>2.25</v>
      </c>
      <c r="G36">
        <v>33</v>
      </c>
      <c r="H36">
        <v>0.39700000000000002</v>
      </c>
      <c r="I36">
        <v>0</v>
      </c>
      <c r="J36">
        <v>33</v>
      </c>
      <c r="K36">
        <v>0.39700000000000002</v>
      </c>
      <c r="L36">
        <v>5.875</v>
      </c>
      <c r="N36">
        <v>33</v>
      </c>
      <c r="O36">
        <f>F36/C36</f>
        <v>0.43902439024390244</v>
      </c>
      <c r="P36">
        <f>I36/C36</f>
        <v>0</v>
      </c>
      <c r="Q36">
        <f>L36/C36</f>
        <v>1.1463414634146341</v>
      </c>
    </row>
    <row r="37" spans="1:17" x14ac:dyDescent="0.2">
      <c r="A37">
        <v>34</v>
      </c>
      <c r="B37">
        <v>0.34799999999999998</v>
      </c>
      <c r="C37">
        <v>5.7140000000000004</v>
      </c>
      <c r="D37">
        <v>34</v>
      </c>
      <c r="E37">
        <v>0.34799999999999998</v>
      </c>
      <c r="F37">
        <v>3.714</v>
      </c>
      <c r="G37">
        <v>34</v>
      </c>
      <c r="H37">
        <v>0.34799999999999998</v>
      </c>
      <c r="I37">
        <v>1.714</v>
      </c>
      <c r="J37">
        <v>34</v>
      </c>
      <c r="K37">
        <v>0.34799999999999998</v>
      </c>
      <c r="L37">
        <v>6.7140000000000004</v>
      </c>
      <c r="N37">
        <v>34</v>
      </c>
      <c r="O37">
        <f>F37/C37</f>
        <v>0.6499824991249562</v>
      </c>
      <c r="P37">
        <f>I37/C37</f>
        <v>0.29996499824991246</v>
      </c>
      <c r="Q37">
        <f>L37/C37</f>
        <v>1.175008750437522</v>
      </c>
    </row>
    <row r="38" spans="1:17" x14ac:dyDescent="0.2">
      <c r="A38">
        <v>35</v>
      </c>
      <c r="B38">
        <v>3.2770000000000001</v>
      </c>
      <c r="C38">
        <v>6.3789999999999996</v>
      </c>
      <c r="D38">
        <v>35</v>
      </c>
      <c r="E38">
        <v>3.2770000000000001</v>
      </c>
      <c r="F38">
        <v>0.45500000000000002</v>
      </c>
      <c r="G38">
        <v>35</v>
      </c>
      <c r="H38">
        <v>3.2770000000000001</v>
      </c>
      <c r="I38">
        <v>0.48499999999999999</v>
      </c>
      <c r="J38">
        <v>35</v>
      </c>
      <c r="K38">
        <v>3.2770000000000001</v>
      </c>
      <c r="L38">
        <v>0.53</v>
      </c>
      <c r="N38">
        <v>35</v>
      </c>
      <c r="O38">
        <f>F38/C38</f>
        <v>7.132779432512934E-2</v>
      </c>
      <c r="P38">
        <f>I38/C38</f>
        <v>7.6030725819093911E-2</v>
      </c>
      <c r="Q38">
        <f>L38/C38</f>
        <v>8.3085123060040775E-2</v>
      </c>
    </row>
    <row r="39" spans="1:17" x14ac:dyDescent="0.2">
      <c r="A39">
        <v>36</v>
      </c>
      <c r="B39">
        <v>7.6470000000000002</v>
      </c>
      <c r="C39">
        <v>5.8959999999999999</v>
      </c>
      <c r="D39">
        <v>36</v>
      </c>
      <c r="E39">
        <v>7.6470000000000002</v>
      </c>
      <c r="F39">
        <v>0.45500000000000002</v>
      </c>
      <c r="G39">
        <v>36</v>
      </c>
      <c r="H39">
        <v>7.6470000000000002</v>
      </c>
      <c r="I39">
        <v>0.41599999999999998</v>
      </c>
      <c r="J39">
        <v>36</v>
      </c>
      <c r="K39">
        <v>7.6470000000000002</v>
      </c>
      <c r="L39">
        <v>0.66200000000000003</v>
      </c>
      <c r="N39">
        <v>36</v>
      </c>
      <c r="O39">
        <f>F39/C39</f>
        <v>7.7170963364993225E-2</v>
      </c>
      <c r="P39">
        <f>I39/C39</f>
        <v>7.055630936227951E-2</v>
      </c>
      <c r="Q39">
        <f>L39/C39</f>
        <v>0.11227951153324288</v>
      </c>
    </row>
    <row r="40" spans="1:17" x14ac:dyDescent="0.2">
      <c r="A40">
        <v>37</v>
      </c>
      <c r="B40">
        <v>0.39700000000000002</v>
      </c>
      <c r="C40">
        <v>7.5</v>
      </c>
      <c r="D40">
        <v>37</v>
      </c>
      <c r="E40">
        <v>0.39700000000000002</v>
      </c>
      <c r="F40">
        <v>0.75</v>
      </c>
      <c r="G40">
        <v>37</v>
      </c>
      <c r="H40">
        <v>0.39700000000000002</v>
      </c>
      <c r="I40">
        <v>0.5</v>
      </c>
      <c r="J40">
        <v>37</v>
      </c>
      <c r="K40">
        <v>0.39700000000000002</v>
      </c>
      <c r="L40">
        <v>3.125</v>
      </c>
      <c r="N40">
        <v>37</v>
      </c>
      <c r="O40">
        <f>F40/C40</f>
        <v>0.1</v>
      </c>
      <c r="P40">
        <f>I40/C40</f>
        <v>6.6666666666666666E-2</v>
      </c>
      <c r="Q40">
        <f>L40/C40</f>
        <v>0.41666666666666669</v>
      </c>
    </row>
    <row r="41" spans="1:17" x14ac:dyDescent="0.2">
      <c r="A41">
        <v>38</v>
      </c>
      <c r="B41">
        <v>0.34799999999999998</v>
      </c>
      <c r="C41">
        <v>4.7140000000000004</v>
      </c>
      <c r="D41">
        <v>38</v>
      </c>
      <c r="E41">
        <v>0.34799999999999998</v>
      </c>
      <c r="F41">
        <v>0</v>
      </c>
      <c r="G41">
        <v>38</v>
      </c>
      <c r="H41">
        <v>0.34799999999999998</v>
      </c>
      <c r="I41">
        <v>0</v>
      </c>
      <c r="J41">
        <v>38</v>
      </c>
      <c r="K41">
        <v>0.34799999999999998</v>
      </c>
      <c r="L41">
        <v>0.42899999999999999</v>
      </c>
      <c r="N41">
        <v>38</v>
      </c>
      <c r="O41">
        <f>F41/C41</f>
        <v>0</v>
      </c>
      <c r="P41">
        <f>I41/C41</f>
        <v>0</v>
      </c>
      <c r="Q41">
        <f>L41/C41</f>
        <v>9.1005515485787003E-2</v>
      </c>
    </row>
    <row r="42" spans="1:17" x14ac:dyDescent="0.2">
      <c r="A42">
        <v>39</v>
      </c>
      <c r="B42">
        <v>0.745</v>
      </c>
      <c r="C42">
        <v>5.2670000000000003</v>
      </c>
      <c r="D42">
        <v>39</v>
      </c>
      <c r="E42">
        <v>0.745</v>
      </c>
      <c r="F42">
        <v>0.4</v>
      </c>
      <c r="G42">
        <v>39</v>
      </c>
      <c r="H42">
        <v>0.745</v>
      </c>
      <c r="I42">
        <v>0.46700000000000003</v>
      </c>
      <c r="J42">
        <v>39</v>
      </c>
      <c r="K42">
        <v>0.745</v>
      </c>
      <c r="L42">
        <v>0.4</v>
      </c>
      <c r="N42">
        <v>39</v>
      </c>
      <c r="O42">
        <f>F42/C42</f>
        <v>7.5944560470856279E-2</v>
      </c>
      <c r="P42">
        <f>I42/C42</f>
        <v>8.8665274349724696E-2</v>
      </c>
      <c r="Q42">
        <f>L42/C42</f>
        <v>7.5944560470856279E-2</v>
      </c>
    </row>
    <row r="43" spans="1:17" x14ac:dyDescent="0.2">
      <c r="A43">
        <v>40</v>
      </c>
      <c r="B43">
        <v>0.39700000000000002</v>
      </c>
      <c r="C43">
        <v>7.875</v>
      </c>
      <c r="D43">
        <v>40</v>
      </c>
      <c r="E43">
        <v>0.39700000000000002</v>
      </c>
      <c r="F43">
        <v>0.75</v>
      </c>
      <c r="G43">
        <v>40</v>
      </c>
      <c r="H43">
        <v>0.39700000000000002</v>
      </c>
      <c r="I43">
        <v>0.625</v>
      </c>
      <c r="J43">
        <v>40</v>
      </c>
      <c r="K43">
        <v>0.39700000000000002</v>
      </c>
      <c r="L43">
        <v>1</v>
      </c>
      <c r="N43">
        <v>40</v>
      </c>
      <c r="O43">
        <f>F43/C43</f>
        <v>9.5238095238095233E-2</v>
      </c>
      <c r="P43">
        <f>I43/C43</f>
        <v>7.9365079365079361E-2</v>
      </c>
      <c r="Q43">
        <f>L43/C43</f>
        <v>0.12698412698412698</v>
      </c>
    </row>
    <row r="44" spans="1:17" x14ac:dyDescent="0.2">
      <c r="A44">
        <v>41</v>
      </c>
      <c r="B44">
        <v>0.745</v>
      </c>
      <c r="C44">
        <v>7.3330000000000002</v>
      </c>
      <c r="D44">
        <v>41</v>
      </c>
      <c r="E44">
        <v>0.745</v>
      </c>
      <c r="F44">
        <v>0.53300000000000003</v>
      </c>
      <c r="G44">
        <v>41</v>
      </c>
      <c r="H44">
        <v>0.745</v>
      </c>
      <c r="I44">
        <v>0.6</v>
      </c>
      <c r="J44">
        <v>41</v>
      </c>
      <c r="K44">
        <v>0.745</v>
      </c>
      <c r="L44">
        <v>3.2669999999999999</v>
      </c>
      <c r="N44">
        <v>41</v>
      </c>
      <c r="O44">
        <f>F44/C44</f>
        <v>7.2685122051002318E-2</v>
      </c>
      <c r="P44">
        <f>I44/C44</f>
        <v>8.1821900995499797E-2</v>
      </c>
      <c r="Q44">
        <f>L44/C44</f>
        <v>0.44552025092049635</v>
      </c>
    </row>
    <row r="45" spans="1:17" x14ac:dyDescent="0.2">
      <c r="A45">
        <v>42</v>
      </c>
      <c r="B45">
        <v>1.2909999999999999</v>
      </c>
      <c r="C45">
        <v>6.3079999999999998</v>
      </c>
      <c r="D45">
        <v>42</v>
      </c>
      <c r="E45">
        <v>1.2909999999999999</v>
      </c>
      <c r="F45">
        <v>1.2689999999999999</v>
      </c>
      <c r="G45">
        <v>42</v>
      </c>
      <c r="H45">
        <v>1.2909999999999999</v>
      </c>
      <c r="I45">
        <v>0.38500000000000001</v>
      </c>
      <c r="J45">
        <v>42</v>
      </c>
      <c r="K45">
        <v>1.2909999999999999</v>
      </c>
      <c r="L45">
        <v>2.5379999999999998</v>
      </c>
      <c r="N45">
        <v>42</v>
      </c>
      <c r="O45">
        <f>F45/C45</f>
        <v>0.2011731135066582</v>
      </c>
      <c r="P45">
        <f>I45/C45</f>
        <v>6.103360811667724E-2</v>
      </c>
      <c r="Q45">
        <f>L45/C45</f>
        <v>0.4023462270133164</v>
      </c>
    </row>
    <row r="46" spans="1:17" x14ac:dyDescent="0.2">
      <c r="A46">
        <v>43</v>
      </c>
      <c r="B46">
        <v>0.497</v>
      </c>
      <c r="C46">
        <v>8.1999999999999993</v>
      </c>
      <c r="D46">
        <v>43</v>
      </c>
      <c r="E46">
        <v>0.497</v>
      </c>
      <c r="F46">
        <v>1.1000000000000001</v>
      </c>
      <c r="G46">
        <v>43</v>
      </c>
      <c r="H46">
        <v>0.497</v>
      </c>
      <c r="I46">
        <v>0.7</v>
      </c>
      <c r="J46">
        <v>43</v>
      </c>
      <c r="K46">
        <v>0.497</v>
      </c>
      <c r="L46">
        <v>3.3</v>
      </c>
      <c r="N46">
        <v>43</v>
      </c>
      <c r="O46">
        <f>F46/C46</f>
        <v>0.13414634146341467</v>
      </c>
      <c r="P46">
        <f>I46/C46</f>
        <v>8.5365853658536592E-2</v>
      </c>
      <c r="Q46">
        <f>L46/C46</f>
        <v>0.40243902439024393</v>
      </c>
    </row>
    <row r="47" spans="1:17" x14ac:dyDescent="0.2">
      <c r="A47">
        <v>44</v>
      </c>
      <c r="B47">
        <v>1.2410000000000001</v>
      </c>
      <c r="C47">
        <v>8.08</v>
      </c>
      <c r="D47">
        <v>44</v>
      </c>
      <c r="E47">
        <v>1.2410000000000001</v>
      </c>
      <c r="F47">
        <v>0.44</v>
      </c>
      <c r="G47">
        <v>44</v>
      </c>
      <c r="H47">
        <v>1.2410000000000001</v>
      </c>
      <c r="I47">
        <v>0.4</v>
      </c>
      <c r="J47">
        <v>44</v>
      </c>
      <c r="K47">
        <v>1.2410000000000001</v>
      </c>
      <c r="L47">
        <v>1.08</v>
      </c>
      <c r="N47">
        <v>44</v>
      </c>
      <c r="O47">
        <f>F47/C47</f>
        <v>5.4455445544554455E-2</v>
      </c>
      <c r="P47">
        <f>I47/C47</f>
        <v>4.9504950495049507E-2</v>
      </c>
      <c r="Q47">
        <f>L47/C47</f>
        <v>0.13366336633663367</v>
      </c>
    </row>
    <row r="48" spans="1:17" x14ac:dyDescent="0.2">
      <c r="A48">
        <v>45</v>
      </c>
      <c r="B48">
        <v>1.837</v>
      </c>
      <c r="C48">
        <v>6.0270000000000001</v>
      </c>
      <c r="D48">
        <v>45</v>
      </c>
      <c r="E48">
        <v>1.837</v>
      </c>
      <c r="F48">
        <v>0.73</v>
      </c>
      <c r="G48">
        <v>45</v>
      </c>
      <c r="H48">
        <v>1.837</v>
      </c>
      <c r="I48">
        <v>0.48599999999999999</v>
      </c>
      <c r="J48">
        <v>45</v>
      </c>
      <c r="K48">
        <v>1.837</v>
      </c>
      <c r="L48">
        <v>0.78400000000000003</v>
      </c>
      <c r="N48">
        <v>45</v>
      </c>
      <c r="O48">
        <f>F48/C48</f>
        <v>0.12112161937945909</v>
      </c>
      <c r="P48">
        <f>I48/C48</f>
        <v>8.0637132901941258E-2</v>
      </c>
      <c r="Q48">
        <f>L48/C48</f>
        <v>0.13008130081300814</v>
      </c>
    </row>
    <row r="49" spans="1:17" x14ac:dyDescent="0.2">
      <c r="A49">
        <v>46</v>
      </c>
      <c r="B49">
        <v>0.39700000000000002</v>
      </c>
      <c r="C49">
        <v>6.125</v>
      </c>
      <c r="D49">
        <v>46</v>
      </c>
      <c r="E49">
        <v>0.39700000000000002</v>
      </c>
      <c r="F49">
        <v>11</v>
      </c>
      <c r="G49">
        <v>46</v>
      </c>
      <c r="H49">
        <v>0.39700000000000002</v>
      </c>
      <c r="I49">
        <v>2.25</v>
      </c>
      <c r="J49">
        <v>46</v>
      </c>
      <c r="K49">
        <v>0.39700000000000002</v>
      </c>
      <c r="L49">
        <v>18.375</v>
      </c>
      <c r="N49">
        <v>46</v>
      </c>
      <c r="O49">
        <f>F49/C49</f>
        <v>1.7959183673469388</v>
      </c>
      <c r="P49">
        <f>I49/C49</f>
        <v>0.36734693877551022</v>
      </c>
      <c r="Q49">
        <f>L49/C49</f>
        <v>3</v>
      </c>
    </row>
    <row r="50" spans="1:17" x14ac:dyDescent="0.2">
      <c r="A50">
        <v>47</v>
      </c>
      <c r="B50">
        <v>0.497</v>
      </c>
      <c r="C50">
        <v>8.5</v>
      </c>
      <c r="D50">
        <v>47</v>
      </c>
      <c r="E50">
        <v>0.497</v>
      </c>
      <c r="F50">
        <v>8.8000000000000007</v>
      </c>
      <c r="G50">
        <v>47</v>
      </c>
      <c r="H50">
        <v>0.497</v>
      </c>
      <c r="I50">
        <v>1.7</v>
      </c>
      <c r="J50">
        <v>47</v>
      </c>
      <c r="K50">
        <v>0.497</v>
      </c>
      <c r="L50">
        <v>18.8</v>
      </c>
      <c r="N50">
        <v>47</v>
      </c>
      <c r="O50">
        <f>F50/C50</f>
        <v>1.0352941176470589</v>
      </c>
      <c r="P50">
        <f>I50/C50</f>
        <v>0.19999999999999998</v>
      </c>
      <c r="Q50">
        <f>L50/C50</f>
        <v>2.2117647058823531</v>
      </c>
    </row>
    <row r="51" spans="1:17" x14ac:dyDescent="0.2">
      <c r="A51">
        <v>48</v>
      </c>
      <c r="B51">
        <v>0.34799999999999998</v>
      </c>
      <c r="C51">
        <v>5.8570000000000002</v>
      </c>
      <c r="D51">
        <v>48</v>
      </c>
      <c r="E51">
        <v>0.34799999999999998</v>
      </c>
      <c r="F51">
        <v>7.5709999999999997</v>
      </c>
      <c r="G51">
        <v>48</v>
      </c>
      <c r="H51">
        <v>0.34799999999999998</v>
      </c>
      <c r="I51">
        <v>0.85699999999999998</v>
      </c>
      <c r="J51">
        <v>48</v>
      </c>
      <c r="K51">
        <v>0.34799999999999998</v>
      </c>
      <c r="L51">
        <v>13.286</v>
      </c>
      <c r="N51">
        <v>48</v>
      </c>
      <c r="O51">
        <f>F51/C51</f>
        <v>1.2926412839337544</v>
      </c>
      <c r="P51">
        <f>I51/C51</f>
        <v>0.14632064196687725</v>
      </c>
      <c r="Q51">
        <f>L51/C51</f>
        <v>2.2683967901656135</v>
      </c>
    </row>
    <row r="52" spans="1:17" x14ac:dyDescent="0.2">
      <c r="A52">
        <v>49</v>
      </c>
      <c r="B52">
        <v>0.54600000000000004</v>
      </c>
      <c r="C52">
        <v>5.1820000000000004</v>
      </c>
      <c r="D52">
        <v>49</v>
      </c>
      <c r="E52">
        <v>0.54600000000000004</v>
      </c>
      <c r="F52">
        <v>0.63600000000000001</v>
      </c>
      <c r="G52">
        <v>49</v>
      </c>
      <c r="H52">
        <v>0.54600000000000004</v>
      </c>
      <c r="I52">
        <v>0.54500000000000004</v>
      </c>
      <c r="J52">
        <v>49</v>
      </c>
      <c r="K52">
        <v>0.54600000000000004</v>
      </c>
      <c r="L52">
        <v>1.3640000000000001</v>
      </c>
      <c r="N52">
        <v>49</v>
      </c>
      <c r="O52">
        <f>F52/C52</f>
        <v>0.12273253570050173</v>
      </c>
      <c r="P52">
        <f>I52/C52</f>
        <v>0.10517174835970668</v>
      </c>
      <c r="Q52">
        <f>L52/C52</f>
        <v>0.26321883442686222</v>
      </c>
    </row>
    <row r="53" spans="1:17" x14ac:dyDescent="0.2">
      <c r="A53">
        <v>50</v>
      </c>
      <c r="B53">
        <v>0.59599999999999997</v>
      </c>
      <c r="C53">
        <v>6.9169999999999998</v>
      </c>
      <c r="D53">
        <v>50</v>
      </c>
      <c r="E53">
        <v>0.59599999999999997</v>
      </c>
      <c r="F53">
        <v>0.41699999999999998</v>
      </c>
      <c r="G53">
        <v>50</v>
      </c>
      <c r="H53">
        <v>0.59599999999999997</v>
      </c>
      <c r="I53">
        <v>0.66700000000000004</v>
      </c>
      <c r="J53">
        <v>50</v>
      </c>
      <c r="K53">
        <v>0.59599999999999997</v>
      </c>
      <c r="L53">
        <v>1.75</v>
      </c>
      <c r="N53">
        <v>50</v>
      </c>
      <c r="O53">
        <f>F53/C53</f>
        <v>6.0286251264999278E-2</v>
      </c>
      <c r="P53">
        <f>I53/C53</f>
        <v>9.6429087754807005E-2</v>
      </c>
      <c r="Q53">
        <f>L53/C53</f>
        <v>0.25299985542865405</v>
      </c>
    </row>
    <row r="54" spans="1:17" x14ac:dyDescent="0.2">
      <c r="A54">
        <v>51</v>
      </c>
      <c r="B54">
        <v>0.39700000000000002</v>
      </c>
      <c r="C54">
        <v>8.875</v>
      </c>
      <c r="D54">
        <v>51</v>
      </c>
      <c r="E54">
        <v>0.39700000000000002</v>
      </c>
      <c r="F54">
        <v>2.375</v>
      </c>
      <c r="G54">
        <v>51</v>
      </c>
      <c r="H54">
        <v>0.39700000000000002</v>
      </c>
      <c r="I54">
        <v>2.875</v>
      </c>
      <c r="J54">
        <v>51</v>
      </c>
      <c r="K54">
        <v>0.39700000000000002</v>
      </c>
      <c r="L54">
        <v>8.25</v>
      </c>
      <c r="N54">
        <v>51</v>
      </c>
      <c r="O54">
        <f>F54/C54</f>
        <v>0.26760563380281688</v>
      </c>
      <c r="P54">
        <f>I54/C54</f>
        <v>0.323943661971831</v>
      </c>
      <c r="Q54">
        <f>L54/C54</f>
        <v>0.92957746478873238</v>
      </c>
    </row>
    <row r="55" spans="1:17" x14ac:dyDescent="0.2">
      <c r="A55">
        <v>52</v>
      </c>
      <c r="B55">
        <v>1.6879999999999999</v>
      </c>
      <c r="C55">
        <v>7.1470000000000002</v>
      </c>
      <c r="D55">
        <v>52</v>
      </c>
      <c r="E55">
        <v>1.6879999999999999</v>
      </c>
      <c r="F55">
        <v>0.76500000000000001</v>
      </c>
      <c r="G55">
        <v>52</v>
      </c>
      <c r="H55">
        <v>1.6879999999999999</v>
      </c>
      <c r="I55">
        <v>0.23499999999999999</v>
      </c>
      <c r="J55">
        <v>52</v>
      </c>
      <c r="K55">
        <v>1.6879999999999999</v>
      </c>
      <c r="L55">
        <v>1.0289999999999999</v>
      </c>
      <c r="N55">
        <v>52</v>
      </c>
      <c r="O55">
        <f>F55/C55</f>
        <v>0.10703791800755562</v>
      </c>
      <c r="P55">
        <f>I55/C55</f>
        <v>3.288092906114453E-2</v>
      </c>
      <c r="Q55">
        <f>L55/C55</f>
        <v>0.14397649363369244</v>
      </c>
    </row>
    <row r="56" spans="1:17" x14ac:dyDescent="0.2">
      <c r="A56">
        <v>53</v>
      </c>
      <c r="B56">
        <v>1.1919999999999999</v>
      </c>
      <c r="C56">
        <v>6.8330000000000002</v>
      </c>
      <c r="D56">
        <v>53</v>
      </c>
      <c r="E56">
        <v>1.1919999999999999</v>
      </c>
      <c r="F56">
        <v>5.375</v>
      </c>
      <c r="G56">
        <v>53</v>
      </c>
      <c r="H56">
        <v>1.1919999999999999</v>
      </c>
      <c r="I56">
        <v>2.9580000000000002</v>
      </c>
      <c r="J56">
        <v>53</v>
      </c>
      <c r="K56">
        <v>1.1919999999999999</v>
      </c>
      <c r="L56">
        <v>10.083</v>
      </c>
      <c r="N56">
        <v>53</v>
      </c>
      <c r="O56">
        <f>F56/C56</f>
        <v>0.78662373774330452</v>
      </c>
      <c r="P56">
        <f>I56/C56</f>
        <v>0.4328991658129665</v>
      </c>
      <c r="Q56">
        <f>L56/C56</f>
        <v>1.4756329577052538</v>
      </c>
    </row>
    <row r="57" spans="1:17" x14ac:dyDescent="0.2">
      <c r="A57">
        <v>54</v>
      </c>
      <c r="B57">
        <v>0.34799999999999998</v>
      </c>
      <c r="C57">
        <v>7.2859999999999996</v>
      </c>
      <c r="D57">
        <v>54</v>
      </c>
      <c r="E57">
        <v>0.34799999999999998</v>
      </c>
      <c r="F57">
        <v>4.5709999999999997</v>
      </c>
      <c r="G57">
        <v>54</v>
      </c>
      <c r="H57">
        <v>0.34799999999999998</v>
      </c>
      <c r="I57">
        <v>2.1429999999999998</v>
      </c>
      <c r="J57">
        <v>54</v>
      </c>
      <c r="K57">
        <v>0.34799999999999998</v>
      </c>
      <c r="L57">
        <v>5.4290000000000003</v>
      </c>
      <c r="N57">
        <v>54</v>
      </c>
      <c r="O57">
        <f>F57/C57</f>
        <v>0.62736755421356027</v>
      </c>
      <c r="P57">
        <f>I57/C57</f>
        <v>0.29412572055997804</v>
      </c>
      <c r="Q57">
        <f>L57/C57</f>
        <v>0.74512764205325288</v>
      </c>
    </row>
    <row r="58" spans="1:17" x14ac:dyDescent="0.2">
      <c r="A58">
        <v>55</v>
      </c>
      <c r="B58">
        <v>0.69499999999999995</v>
      </c>
      <c r="C58">
        <v>8.2140000000000004</v>
      </c>
      <c r="D58">
        <v>55</v>
      </c>
      <c r="E58">
        <v>0.69499999999999995</v>
      </c>
      <c r="F58">
        <v>0.57099999999999995</v>
      </c>
      <c r="G58">
        <v>55</v>
      </c>
      <c r="H58">
        <v>0.69499999999999995</v>
      </c>
      <c r="I58">
        <v>0.214</v>
      </c>
      <c r="J58">
        <v>55</v>
      </c>
      <c r="K58">
        <v>0.69499999999999995</v>
      </c>
      <c r="L58">
        <v>1.286</v>
      </c>
      <c r="N58">
        <v>55</v>
      </c>
      <c r="O58">
        <f>F58/C58</f>
        <v>6.9515461407353291E-2</v>
      </c>
      <c r="P58">
        <f>I58/C58</f>
        <v>2.6053080107134158E-2</v>
      </c>
      <c r="Q58">
        <f>L58/C58</f>
        <v>0.15656196737277817</v>
      </c>
    </row>
    <row r="59" spans="1:17" x14ac:dyDescent="0.2">
      <c r="A59">
        <v>56</v>
      </c>
      <c r="B59">
        <v>0.44700000000000001</v>
      </c>
      <c r="C59">
        <v>5.2220000000000004</v>
      </c>
      <c r="D59">
        <v>56</v>
      </c>
      <c r="E59">
        <v>0.44700000000000001</v>
      </c>
      <c r="F59">
        <v>0.44400000000000001</v>
      </c>
      <c r="G59">
        <v>56</v>
      </c>
      <c r="H59">
        <v>0.44700000000000001</v>
      </c>
      <c r="I59">
        <v>0.44400000000000001</v>
      </c>
      <c r="J59">
        <v>56</v>
      </c>
      <c r="K59">
        <v>0.44700000000000001</v>
      </c>
      <c r="L59">
        <v>1.889</v>
      </c>
      <c r="N59">
        <v>56</v>
      </c>
      <c r="O59">
        <f>F59/C59</f>
        <v>8.50248946763692E-2</v>
      </c>
      <c r="P59">
        <f>I59/C59</f>
        <v>8.50248946763692E-2</v>
      </c>
      <c r="Q59">
        <f>L59/C59</f>
        <v>0.3617387973956338</v>
      </c>
    </row>
    <row r="60" spans="1:17" x14ac:dyDescent="0.2">
      <c r="A60">
        <v>57</v>
      </c>
      <c r="B60">
        <v>0.39700000000000002</v>
      </c>
      <c r="C60">
        <v>6.75</v>
      </c>
      <c r="D60">
        <v>57</v>
      </c>
      <c r="E60">
        <v>0.39700000000000002</v>
      </c>
      <c r="F60">
        <v>0.375</v>
      </c>
      <c r="G60">
        <v>57</v>
      </c>
      <c r="H60">
        <v>0.39700000000000002</v>
      </c>
      <c r="I60">
        <v>0</v>
      </c>
      <c r="J60">
        <v>57</v>
      </c>
      <c r="K60">
        <v>0.39700000000000002</v>
      </c>
      <c r="L60">
        <v>2.875</v>
      </c>
      <c r="N60">
        <v>57</v>
      </c>
      <c r="O60">
        <f>F60/C60</f>
        <v>5.5555555555555552E-2</v>
      </c>
      <c r="P60">
        <f>I60/C60</f>
        <v>0</v>
      </c>
      <c r="Q60">
        <f>L60/C60</f>
        <v>0.42592592592592593</v>
      </c>
    </row>
    <row r="61" spans="1:17" x14ac:dyDescent="0.2">
      <c r="A61">
        <v>58</v>
      </c>
      <c r="B61">
        <v>0.34799999999999998</v>
      </c>
      <c r="C61">
        <v>4.1429999999999998</v>
      </c>
      <c r="D61">
        <v>58</v>
      </c>
      <c r="E61">
        <v>0.34799999999999998</v>
      </c>
      <c r="F61">
        <v>0.57099999999999995</v>
      </c>
      <c r="G61">
        <v>58</v>
      </c>
      <c r="H61">
        <v>0.34799999999999998</v>
      </c>
      <c r="I61">
        <v>0.42899999999999999</v>
      </c>
      <c r="J61">
        <v>58</v>
      </c>
      <c r="K61">
        <v>0.34799999999999998</v>
      </c>
      <c r="L61">
        <v>2.286</v>
      </c>
      <c r="N61">
        <v>58</v>
      </c>
      <c r="O61">
        <f>F61/C61</f>
        <v>0.13782283369538981</v>
      </c>
      <c r="P61">
        <f>I61/C61</f>
        <v>0.10354815351194786</v>
      </c>
      <c r="Q61">
        <f>L61/C61</f>
        <v>0.55177407675597401</v>
      </c>
    </row>
    <row r="62" spans="1:17" x14ac:dyDescent="0.2">
      <c r="A62">
        <v>59</v>
      </c>
      <c r="B62">
        <v>0.34799999999999998</v>
      </c>
      <c r="C62">
        <v>9</v>
      </c>
      <c r="D62">
        <v>59</v>
      </c>
      <c r="E62">
        <v>0.34799999999999998</v>
      </c>
      <c r="F62">
        <v>0.28599999999999998</v>
      </c>
      <c r="G62">
        <v>59</v>
      </c>
      <c r="H62">
        <v>0.34799999999999998</v>
      </c>
      <c r="I62">
        <v>0</v>
      </c>
      <c r="J62">
        <v>59</v>
      </c>
      <c r="K62">
        <v>0.34799999999999998</v>
      </c>
      <c r="L62">
        <v>0.71399999999999997</v>
      </c>
      <c r="N62">
        <v>59</v>
      </c>
      <c r="O62">
        <f>F62/C62</f>
        <v>3.1777777777777773E-2</v>
      </c>
      <c r="P62">
        <f>I62/C62</f>
        <v>0</v>
      </c>
      <c r="Q62">
        <f>L62/C62</f>
        <v>7.9333333333333325E-2</v>
      </c>
    </row>
    <row r="63" spans="1:17" x14ac:dyDescent="0.2">
      <c r="A63">
        <v>60</v>
      </c>
      <c r="B63">
        <v>0.99299999999999999</v>
      </c>
      <c r="C63">
        <v>8.4</v>
      </c>
      <c r="D63">
        <v>60</v>
      </c>
      <c r="E63">
        <v>0.99299999999999999</v>
      </c>
      <c r="F63">
        <v>3.55</v>
      </c>
      <c r="G63">
        <v>60</v>
      </c>
      <c r="H63">
        <v>0.99299999999999999</v>
      </c>
      <c r="I63">
        <v>2.7</v>
      </c>
      <c r="J63">
        <v>60</v>
      </c>
      <c r="K63">
        <v>0.99299999999999999</v>
      </c>
      <c r="L63">
        <v>5.55</v>
      </c>
      <c r="N63">
        <v>60</v>
      </c>
      <c r="O63">
        <f>F63/C63</f>
        <v>0.42261904761904756</v>
      </c>
      <c r="P63">
        <f>I63/C63</f>
        <v>0.32142857142857145</v>
      </c>
      <c r="Q63">
        <f>L63/C63</f>
        <v>0.6607142857142857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1B0580-C0BF-BA49-8CF0-4C3446B1268B}">
  <dimension ref="A1:Q109"/>
  <sheetViews>
    <sheetView topLeftCell="A54" workbookViewId="0">
      <selection activeCell="P4" sqref="P4:P68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7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59599999999999997</v>
      </c>
      <c r="C4">
        <v>4.4169999999999998</v>
      </c>
      <c r="D4">
        <v>1</v>
      </c>
      <c r="E4">
        <v>0.59599999999999997</v>
      </c>
      <c r="F4">
        <v>2.5</v>
      </c>
      <c r="G4">
        <v>1</v>
      </c>
      <c r="H4">
        <v>0.59599999999999997</v>
      </c>
      <c r="I4">
        <v>2.5830000000000002</v>
      </c>
      <c r="J4">
        <v>1</v>
      </c>
      <c r="K4">
        <v>0.59599999999999997</v>
      </c>
      <c r="L4">
        <v>10.667</v>
      </c>
      <c r="N4">
        <v>1</v>
      </c>
      <c r="O4">
        <f>F4/C4</f>
        <v>0.56599501924383067</v>
      </c>
      <c r="P4">
        <f>I4/C4</f>
        <v>0.58478605388272586</v>
      </c>
      <c r="Q4">
        <f>L4/C4</f>
        <v>2.4149875481095768</v>
      </c>
    </row>
    <row r="5" spans="1:17" x14ac:dyDescent="0.2">
      <c r="A5">
        <v>2</v>
      </c>
      <c r="B5">
        <v>0.99299999999999999</v>
      </c>
      <c r="C5">
        <v>5.65</v>
      </c>
      <c r="D5">
        <v>2</v>
      </c>
      <c r="E5">
        <v>0.99299999999999999</v>
      </c>
      <c r="F5">
        <v>3.85</v>
      </c>
      <c r="G5">
        <v>2</v>
      </c>
      <c r="H5">
        <v>0.99299999999999999</v>
      </c>
      <c r="I5">
        <v>2.25</v>
      </c>
      <c r="J5">
        <v>2</v>
      </c>
      <c r="K5">
        <v>0.99299999999999999</v>
      </c>
      <c r="L5">
        <v>4.8499999999999996</v>
      </c>
      <c r="N5">
        <v>2</v>
      </c>
      <c r="O5">
        <f>F5/C5</f>
        <v>0.68141592920353977</v>
      </c>
      <c r="P5">
        <f>I5/C5</f>
        <v>0.39823008849557517</v>
      </c>
      <c r="Q5">
        <f>L5/C5</f>
        <v>0.85840707964601759</v>
      </c>
    </row>
    <row r="6" spans="1:17" x14ac:dyDescent="0.2">
      <c r="A6">
        <v>3</v>
      </c>
      <c r="B6">
        <v>3.0289999999999999</v>
      </c>
      <c r="C6">
        <v>7.18</v>
      </c>
      <c r="D6">
        <v>3</v>
      </c>
      <c r="E6">
        <v>3.0289999999999999</v>
      </c>
      <c r="F6">
        <v>3.2130000000000001</v>
      </c>
      <c r="G6">
        <v>3</v>
      </c>
      <c r="H6">
        <v>3.0289999999999999</v>
      </c>
      <c r="I6">
        <v>4.8689999999999998</v>
      </c>
      <c r="J6">
        <v>3</v>
      </c>
      <c r="K6">
        <v>3.0289999999999999</v>
      </c>
      <c r="L6">
        <v>10.77</v>
      </c>
      <c r="N6">
        <v>3</v>
      </c>
      <c r="O6">
        <f>F6/C6</f>
        <v>0.44749303621169917</v>
      </c>
      <c r="P6">
        <f>I6/C6</f>
        <v>0.67813370473537604</v>
      </c>
      <c r="Q6">
        <f>L6/C6</f>
        <v>1.5</v>
      </c>
    </row>
    <row r="7" spans="1:17" x14ac:dyDescent="0.2">
      <c r="A7">
        <v>4</v>
      </c>
      <c r="B7">
        <v>0.59599999999999997</v>
      </c>
      <c r="C7">
        <v>6.3330000000000002</v>
      </c>
      <c r="D7">
        <v>4</v>
      </c>
      <c r="E7">
        <v>0.59599999999999997</v>
      </c>
      <c r="F7">
        <v>2.75</v>
      </c>
      <c r="G7">
        <v>4</v>
      </c>
      <c r="H7">
        <v>0.59599999999999997</v>
      </c>
      <c r="I7">
        <v>3</v>
      </c>
      <c r="J7">
        <v>4</v>
      </c>
      <c r="K7">
        <v>0.59599999999999997</v>
      </c>
      <c r="L7">
        <v>4.8330000000000002</v>
      </c>
      <c r="N7">
        <v>4</v>
      </c>
      <c r="O7">
        <f>F7/C7</f>
        <v>0.43423338070424761</v>
      </c>
      <c r="P7">
        <f>I7/C7</f>
        <v>0.47370914258645191</v>
      </c>
      <c r="Q7">
        <f>L7/C7</f>
        <v>0.76314542870677404</v>
      </c>
    </row>
    <row r="8" spans="1:17" x14ac:dyDescent="0.2">
      <c r="A8">
        <v>5</v>
      </c>
      <c r="B8">
        <v>0.34799999999999998</v>
      </c>
      <c r="C8">
        <v>7.7140000000000004</v>
      </c>
      <c r="D8">
        <v>5</v>
      </c>
      <c r="E8">
        <v>0.34799999999999998</v>
      </c>
      <c r="F8">
        <v>2.714</v>
      </c>
      <c r="G8">
        <v>5</v>
      </c>
      <c r="H8">
        <v>0.34799999999999998</v>
      </c>
      <c r="I8">
        <v>2.8570000000000002</v>
      </c>
      <c r="J8">
        <v>5</v>
      </c>
      <c r="K8">
        <v>0.34799999999999998</v>
      </c>
      <c r="L8">
        <v>6.2859999999999996</v>
      </c>
      <c r="N8">
        <v>5</v>
      </c>
      <c r="O8">
        <f>F8/C8</f>
        <v>0.35182784547575835</v>
      </c>
      <c r="P8">
        <f>I8/C8</f>
        <v>0.37036556909515167</v>
      </c>
      <c r="Q8">
        <f>L8/C8</f>
        <v>0.81488203266787651</v>
      </c>
    </row>
    <row r="9" spans="1:17" x14ac:dyDescent="0.2">
      <c r="A9">
        <v>6</v>
      </c>
      <c r="B9">
        <v>0.59599999999999997</v>
      </c>
      <c r="C9">
        <v>7.25</v>
      </c>
      <c r="D9">
        <v>6</v>
      </c>
      <c r="E9">
        <v>0.59599999999999997</v>
      </c>
      <c r="F9">
        <v>3.25</v>
      </c>
      <c r="G9">
        <v>6</v>
      </c>
      <c r="H9">
        <v>0.59599999999999997</v>
      </c>
      <c r="I9">
        <v>3.4169999999999998</v>
      </c>
      <c r="J9">
        <v>6</v>
      </c>
      <c r="K9">
        <v>0.59599999999999997</v>
      </c>
      <c r="L9">
        <v>5.0830000000000002</v>
      </c>
      <c r="N9">
        <v>6</v>
      </c>
      <c r="O9">
        <f>F9/C9</f>
        <v>0.44827586206896552</v>
      </c>
      <c r="P9">
        <f>I9/C9</f>
        <v>0.47131034482758616</v>
      </c>
      <c r="Q9">
        <f>L9/C9</f>
        <v>0.70110344827586213</v>
      </c>
    </row>
    <row r="10" spans="1:17" x14ac:dyDescent="0.2">
      <c r="A10">
        <v>7</v>
      </c>
      <c r="B10">
        <v>0.39700000000000002</v>
      </c>
      <c r="C10">
        <v>6.875</v>
      </c>
      <c r="D10">
        <v>7</v>
      </c>
      <c r="E10">
        <v>0.39700000000000002</v>
      </c>
      <c r="F10">
        <v>7.5</v>
      </c>
      <c r="G10">
        <v>7</v>
      </c>
      <c r="H10">
        <v>0.39700000000000002</v>
      </c>
      <c r="I10">
        <v>1.625</v>
      </c>
      <c r="J10">
        <v>7</v>
      </c>
      <c r="K10">
        <v>0.39700000000000002</v>
      </c>
      <c r="L10">
        <v>3.125</v>
      </c>
      <c r="N10">
        <v>7</v>
      </c>
      <c r="O10">
        <f>F10/C10</f>
        <v>1.0909090909090908</v>
      </c>
      <c r="P10">
        <f>I10/C10</f>
        <v>0.23636363636363636</v>
      </c>
      <c r="Q10">
        <f>L10/C10</f>
        <v>0.45454545454545453</v>
      </c>
    </row>
    <row r="11" spans="1:17" x14ac:dyDescent="0.2">
      <c r="A11">
        <v>8</v>
      </c>
      <c r="B11">
        <v>0.89400000000000002</v>
      </c>
      <c r="C11">
        <v>5.3890000000000002</v>
      </c>
      <c r="D11">
        <v>8</v>
      </c>
      <c r="E11">
        <v>0.89400000000000002</v>
      </c>
      <c r="F11">
        <v>2.3889999999999998</v>
      </c>
      <c r="G11">
        <v>8</v>
      </c>
      <c r="H11">
        <v>0.89400000000000002</v>
      </c>
      <c r="I11">
        <v>4.056</v>
      </c>
      <c r="J11">
        <v>8</v>
      </c>
      <c r="K11">
        <v>0.89400000000000002</v>
      </c>
      <c r="L11">
        <v>4.5</v>
      </c>
      <c r="N11">
        <v>8</v>
      </c>
      <c r="O11">
        <f>F11/C11</f>
        <v>0.44331044720727403</v>
      </c>
      <c r="P11">
        <f>I11/C11</f>
        <v>0.75264427537576539</v>
      </c>
      <c r="Q11">
        <f>L11/C11</f>
        <v>0.83503432918908882</v>
      </c>
    </row>
    <row r="12" spans="1:17" x14ac:dyDescent="0.2">
      <c r="A12">
        <v>9</v>
      </c>
      <c r="B12">
        <v>0.44700000000000001</v>
      </c>
      <c r="C12">
        <v>6.1109999999999998</v>
      </c>
      <c r="D12">
        <v>9</v>
      </c>
      <c r="E12">
        <v>0.44700000000000001</v>
      </c>
      <c r="F12">
        <v>2</v>
      </c>
      <c r="G12">
        <v>9</v>
      </c>
      <c r="H12">
        <v>0.44700000000000001</v>
      </c>
      <c r="I12">
        <v>0.88900000000000001</v>
      </c>
      <c r="J12">
        <v>9</v>
      </c>
      <c r="K12">
        <v>0.44700000000000001</v>
      </c>
      <c r="L12">
        <v>3</v>
      </c>
      <c r="N12">
        <v>9</v>
      </c>
      <c r="O12">
        <f>F12/C12</f>
        <v>0.32727867779414171</v>
      </c>
      <c r="P12">
        <f>I12/C12</f>
        <v>0.145475372279496</v>
      </c>
      <c r="Q12">
        <f>L12/C12</f>
        <v>0.4909180166912126</v>
      </c>
    </row>
    <row r="13" spans="1:17" x14ac:dyDescent="0.2">
      <c r="A13">
        <v>10</v>
      </c>
      <c r="B13">
        <v>0.39700000000000002</v>
      </c>
      <c r="C13">
        <v>8.5</v>
      </c>
      <c r="D13">
        <v>10</v>
      </c>
      <c r="E13">
        <v>0.39700000000000002</v>
      </c>
      <c r="F13">
        <v>5.25</v>
      </c>
      <c r="G13">
        <v>10</v>
      </c>
      <c r="H13">
        <v>0.39700000000000002</v>
      </c>
      <c r="I13">
        <v>1</v>
      </c>
      <c r="J13">
        <v>10</v>
      </c>
      <c r="K13">
        <v>0.39700000000000002</v>
      </c>
      <c r="L13">
        <v>3.875</v>
      </c>
      <c r="N13">
        <v>10</v>
      </c>
      <c r="O13">
        <f>F13/C13</f>
        <v>0.61764705882352944</v>
      </c>
      <c r="P13">
        <f>I13/C13</f>
        <v>0.11764705882352941</v>
      </c>
      <c r="Q13">
        <f>L13/C13</f>
        <v>0.45588235294117646</v>
      </c>
    </row>
    <row r="14" spans="1:17" x14ac:dyDescent="0.2">
      <c r="A14">
        <v>11</v>
      </c>
      <c r="B14">
        <v>0.34799999999999998</v>
      </c>
      <c r="C14">
        <v>4.2859999999999996</v>
      </c>
      <c r="D14">
        <v>11</v>
      </c>
      <c r="E14">
        <v>0.34799999999999998</v>
      </c>
      <c r="F14">
        <v>1.286</v>
      </c>
      <c r="G14">
        <v>11</v>
      </c>
      <c r="H14">
        <v>0.34799999999999998</v>
      </c>
      <c r="I14">
        <v>1.286</v>
      </c>
      <c r="J14">
        <v>11</v>
      </c>
      <c r="K14">
        <v>0.34799999999999998</v>
      </c>
      <c r="L14">
        <v>2.286</v>
      </c>
      <c r="N14">
        <v>11</v>
      </c>
      <c r="O14">
        <f>F14/C14</f>
        <v>0.30004666355576298</v>
      </c>
      <c r="P14">
        <f>I14/C14</f>
        <v>0.30004666355576298</v>
      </c>
      <c r="Q14">
        <f>L14/C14</f>
        <v>0.53336444237050873</v>
      </c>
    </row>
    <row r="15" spans="1:17" x14ac:dyDescent="0.2">
      <c r="A15">
        <v>12</v>
      </c>
      <c r="B15">
        <v>0.34799999999999998</v>
      </c>
      <c r="C15">
        <v>3.286</v>
      </c>
      <c r="D15">
        <v>12</v>
      </c>
      <c r="E15">
        <v>0.34799999999999998</v>
      </c>
      <c r="F15">
        <v>1.571</v>
      </c>
      <c r="G15">
        <v>12</v>
      </c>
      <c r="H15">
        <v>0.34799999999999998</v>
      </c>
      <c r="I15">
        <v>0.28599999999999998</v>
      </c>
      <c r="J15">
        <v>12</v>
      </c>
      <c r="K15">
        <v>0.34799999999999998</v>
      </c>
      <c r="L15">
        <v>4</v>
      </c>
      <c r="N15">
        <v>12</v>
      </c>
      <c r="O15">
        <f>F15/C15</f>
        <v>0.47808886183810101</v>
      </c>
      <c r="P15">
        <f>I15/C15</f>
        <v>8.7035909920876439E-2</v>
      </c>
      <c r="Q15">
        <f>L15/C15</f>
        <v>1.2172854534388313</v>
      </c>
    </row>
    <row r="16" spans="1:17" x14ac:dyDescent="0.2">
      <c r="A16">
        <v>13</v>
      </c>
      <c r="B16">
        <v>0.59599999999999997</v>
      </c>
      <c r="C16">
        <v>6.0830000000000002</v>
      </c>
      <c r="D16">
        <v>13</v>
      </c>
      <c r="E16">
        <v>0.59599999999999997</v>
      </c>
      <c r="F16">
        <v>0.83299999999999996</v>
      </c>
      <c r="G16">
        <v>13</v>
      </c>
      <c r="H16">
        <v>0.59599999999999997</v>
      </c>
      <c r="I16">
        <v>1.5</v>
      </c>
      <c r="J16">
        <v>13</v>
      </c>
      <c r="K16">
        <v>0.59599999999999997</v>
      </c>
      <c r="L16">
        <v>2.1669999999999998</v>
      </c>
      <c r="N16">
        <v>13</v>
      </c>
      <c r="O16">
        <f>F16/C16</f>
        <v>0.13693901035673187</v>
      </c>
      <c r="P16">
        <f>I16/C16</f>
        <v>0.2465888541837909</v>
      </c>
      <c r="Q16">
        <f>L16/C16</f>
        <v>0.35623869801084984</v>
      </c>
    </row>
    <row r="17" spans="1:17" x14ac:dyDescent="0.2">
      <c r="A17">
        <v>14</v>
      </c>
      <c r="B17">
        <v>0.54600000000000004</v>
      </c>
      <c r="C17">
        <v>4.0910000000000002</v>
      </c>
      <c r="D17">
        <v>14</v>
      </c>
      <c r="E17">
        <v>0.54600000000000004</v>
      </c>
      <c r="F17">
        <v>1.091</v>
      </c>
      <c r="G17">
        <v>14</v>
      </c>
      <c r="H17">
        <v>0.54600000000000004</v>
      </c>
      <c r="I17">
        <v>0.27300000000000002</v>
      </c>
      <c r="J17">
        <v>14</v>
      </c>
      <c r="K17">
        <v>0.54600000000000004</v>
      </c>
      <c r="L17">
        <v>1.909</v>
      </c>
      <c r="N17">
        <v>14</v>
      </c>
      <c r="O17">
        <f>F17/C17</f>
        <v>0.26668296260083107</v>
      </c>
      <c r="P17">
        <f>I17/C17</f>
        <v>6.6731850403324369E-2</v>
      </c>
      <c r="Q17">
        <f>L17/C17</f>
        <v>0.46663407479833779</v>
      </c>
    </row>
    <row r="18" spans="1:17" x14ac:dyDescent="0.2">
      <c r="A18">
        <v>15</v>
      </c>
      <c r="B18">
        <v>0.39700000000000002</v>
      </c>
      <c r="C18">
        <v>4.25</v>
      </c>
      <c r="D18">
        <v>15</v>
      </c>
      <c r="E18">
        <v>0.39700000000000002</v>
      </c>
      <c r="F18">
        <v>3.25</v>
      </c>
      <c r="G18">
        <v>15</v>
      </c>
      <c r="H18">
        <v>0.39700000000000002</v>
      </c>
      <c r="I18">
        <v>2.625</v>
      </c>
      <c r="J18">
        <v>15</v>
      </c>
      <c r="K18">
        <v>0.39700000000000002</v>
      </c>
      <c r="L18">
        <v>4.75</v>
      </c>
      <c r="N18">
        <v>15</v>
      </c>
      <c r="O18">
        <f>F18/C18</f>
        <v>0.76470588235294112</v>
      </c>
      <c r="P18">
        <f>I18/C18</f>
        <v>0.61764705882352944</v>
      </c>
      <c r="Q18">
        <f>L18/C18</f>
        <v>1.1176470588235294</v>
      </c>
    </row>
    <row r="19" spans="1:17" x14ac:dyDescent="0.2">
      <c r="A19">
        <v>16</v>
      </c>
      <c r="B19">
        <v>1.39</v>
      </c>
      <c r="C19">
        <v>5.8929999999999998</v>
      </c>
      <c r="D19">
        <v>16</v>
      </c>
      <c r="E19">
        <v>1.39</v>
      </c>
      <c r="F19">
        <v>4.75</v>
      </c>
      <c r="G19">
        <v>16</v>
      </c>
      <c r="H19">
        <v>1.39</v>
      </c>
      <c r="I19">
        <v>2</v>
      </c>
      <c r="J19">
        <v>16</v>
      </c>
      <c r="K19">
        <v>1.39</v>
      </c>
      <c r="L19">
        <v>9.5359999999999996</v>
      </c>
      <c r="N19">
        <v>16</v>
      </c>
      <c r="O19">
        <f>F19/C19</f>
        <v>0.80604106567113532</v>
      </c>
      <c r="P19">
        <f>I19/C19</f>
        <v>0.33938571186153066</v>
      </c>
      <c r="Q19">
        <f>L19/C19</f>
        <v>1.6181910741557781</v>
      </c>
    </row>
    <row r="20" spans="1:17" x14ac:dyDescent="0.2">
      <c r="A20">
        <v>17</v>
      </c>
      <c r="B20">
        <v>0.34799999999999998</v>
      </c>
      <c r="C20">
        <v>7.8570000000000002</v>
      </c>
      <c r="D20">
        <v>17</v>
      </c>
      <c r="E20">
        <v>0.34799999999999998</v>
      </c>
      <c r="F20">
        <v>3.4289999999999998</v>
      </c>
      <c r="G20">
        <v>17</v>
      </c>
      <c r="H20">
        <v>0.34799999999999998</v>
      </c>
      <c r="I20">
        <v>1.857</v>
      </c>
      <c r="J20">
        <v>17</v>
      </c>
      <c r="K20">
        <v>0.34799999999999998</v>
      </c>
      <c r="L20">
        <v>5.7140000000000004</v>
      </c>
      <c r="N20">
        <v>17</v>
      </c>
      <c r="O20">
        <f>F20/C20</f>
        <v>0.43642611683848792</v>
      </c>
      <c r="P20">
        <f>I20/C20</f>
        <v>0.23634975181366932</v>
      </c>
      <c r="Q20">
        <f>L20/C20</f>
        <v>0.72724958635611558</v>
      </c>
    </row>
    <row r="21" spans="1:17" x14ac:dyDescent="0.2">
      <c r="A21">
        <v>18</v>
      </c>
      <c r="B21">
        <v>0.34799999999999998</v>
      </c>
      <c r="C21">
        <v>3.5710000000000002</v>
      </c>
      <c r="D21">
        <v>18</v>
      </c>
      <c r="E21">
        <v>0.34799999999999998</v>
      </c>
      <c r="F21">
        <v>1.286</v>
      </c>
      <c r="G21">
        <v>18</v>
      </c>
      <c r="H21">
        <v>0.34799999999999998</v>
      </c>
      <c r="I21">
        <v>1.429</v>
      </c>
      <c r="J21">
        <v>18</v>
      </c>
      <c r="K21">
        <v>0.34799999999999998</v>
      </c>
      <c r="L21">
        <v>0.85699999999999998</v>
      </c>
      <c r="N21">
        <v>18</v>
      </c>
      <c r="O21">
        <f>F21/C21</f>
        <v>0.3601232147857743</v>
      </c>
      <c r="P21">
        <f>I21/C21</f>
        <v>0.40016802016241948</v>
      </c>
      <c r="Q21">
        <f>L21/C21</f>
        <v>0.23998879865583869</v>
      </c>
    </row>
    <row r="22" spans="1:17" x14ac:dyDescent="0.2">
      <c r="A22">
        <v>19</v>
      </c>
      <c r="B22">
        <v>0.54600000000000004</v>
      </c>
      <c r="C22">
        <v>4.7270000000000003</v>
      </c>
      <c r="D22">
        <v>19</v>
      </c>
      <c r="E22">
        <v>0.54600000000000004</v>
      </c>
      <c r="F22">
        <v>1.2729999999999999</v>
      </c>
      <c r="G22">
        <v>19</v>
      </c>
      <c r="H22">
        <v>0.54600000000000004</v>
      </c>
      <c r="I22">
        <v>0</v>
      </c>
      <c r="J22">
        <v>19</v>
      </c>
      <c r="K22">
        <v>0.54600000000000004</v>
      </c>
      <c r="L22">
        <v>0.90900000000000003</v>
      </c>
      <c r="N22">
        <v>19</v>
      </c>
      <c r="O22">
        <f>F22/C22</f>
        <v>0.26930399830759461</v>
      </c>
      <c r="P22">
        <f>I22/C22</f>
        <v>0</v>
      </c>
      <c r="Q22">
        <f>L22/C22</f>
        <v>0.19229955574360058</v>
      </c>
    </row>
    <row r="23" spans="1:17" x14ac:dyDescent="0.2">
      <c r="A23">
        <v>20</v>
      </c>
      <c r="B23">
        <v>0.94299999999999995</v>
      </c>
      <c r="C23">
        <v>10.368</v>
      </c>
      <c r="D23">
        <v>20</v>
      </c>
      <c r="E23">
        <v>0.94299999999999995</v>
      </c>
      <c r="F23">
        <v>0.73699999999999999</v>
      </c>
      <c r="G23">
        <v>20</v>
      </c>
      <c r="H23">
        <v>0.94299999999999995</v>
      </c>
      <c r="I23">
        <v>0.84199999999999997</v>
      </c>
      <c r="J23">
        <v>20</v>
      </c>
      <c r="K23">
        <v>0.94299999999999995</v>
      </c>
      <c r="L23">
        <v>1.2110000000000001</v>
      </c>
      <c r="N23">
        <v>20</v>
      </c>
      <c r="O23">
        <f>F23/C23</f>
        <v>7.1084104938271608E-2</v>
      </c>
      <c r="P23">
        <f>I23/C23</f>
        <v>8.121141975308642E-2</v>
      </c>
      <c r="Q23">
        <f>L23/C23</f>
        <v>0.1168016975308642</v>
      </c>
    </row>
    <row r="24" spans="1:17" x14ac:dyDescent="0.2">
      <c r="A24">
        <v>21</v>
      </c>
      <c r="B24">
        <v>0.44700000000000001</v>
      </c>
      <c r="C24">
        <v>6.7779999999999996</v>
      </c>
      <c r="D24">
        <v>21</v>
      </c>
      <c r="E24">
        <v>0.44700000000000001</v>
      </c>
      <c r="F24">
        <v>0.66700000000000004</v>
      </c>
      <c r="G24">
        <v>21</v>
      </c>
      <c r="H24">
        <v>0.44700000000000001</v>
      </c>
      <c r="I24">
        <v>0.55600000000000005</v>
      </c>
      <c r="J24">
        <v>21</v>
      </c>
      <c r="K24">
        <v>0.44700000000000001</v>
      </c>
      <c r="L24">
        <v>1.667</v>
      </c>
      <c r="N24">
        <v>21</v>
      </c>
      <c r="O24">
        <f>F24/C24</f>
        <v>9.8406609619356752E-2</v>
      </c>
      <c r="P24">
        <f>I24/C24</f>
        <v>8.2030097373856609E-2</v>
      </c>
      <c r="Q24">
        <f>L24/C24</f>
        <v>0.24594275597521395</v>
      </c>
    </row>
    <row r="25" spans="1:17" x14ac:dyDescent="0.2">
      <c r="A25">
        <v>22</v>
      </c>
      <c r="B25">
        <v>1.2410000000000001</v>
      </c>
      <c r="C25">
        <v>9.32</v>
      </c>
      <c r="D25">
        <v>22</v>
      </c>
      <c r="E25">
        <v>1.2410000000000001</v>
      </c>
      <c r="F25">
        <v>1.1599999999999999</v>
      </c>
      <c r="G25">
        <v>22</v>
      </c>
      <c r="H25">
        <v>1.2410000000000001</v>
      </c>
      <c r="I25">
        <v>0.76</v>
      </c>
      <c r="J25">
        <v>22</v>
      </c>
      <c r="K25">
        <v>1.2410000000000001</v>
      </c>
      <c r="L25">
        <v>2.08</v>
      </c>
      <c r="N25">
        <v>22</v>
      </c>
      <c r="O25">
        <f>F25/C25</f>
        <v>0.12446351931330471</v>
      </c>
      <c r="P25">
        <f>I25/C25</f>
        <v>8.15450643776824E-2</v>
      </c>
      <c r="Q25">
        <f>L25/C25</f>
        <v>0.22317596566523606</v>
      </c>
    </row>
    <row r="26" spans="1:17" x14ac:dyDescent="0.2">
      <c r="A26">
        <v>23</v>
      </c>
      <c r="B26">
        <v>0.497</v>
      </c>
      <c r="C26">
        <v>8</v>
      </c>
      <c r="D26">
        <v>23</v>
      </c>
      <c r="E26">
        <v>0.497</v>
      </c>
      <c r="F26">
        <v>0.7</v>
      </c>
      <c r="G26">
        <v>23</v>
      </c>
      <c r="H26">
        <v>0.497</v>
      </c>
      <c r="I26">
        <v>1.3</v>
      </c>
      <c r="J26">
        <v>23</v>
      </c>
      <c r="K26">
        <v>0.497</v>
      </c>
      <c r="L26">
        <v>0.8</v>
      </c>
      <c r="N26">
        <v>23</v>
      </c>
      <c r="O26">
        <f>F26/C26</f>
        <v>8.7499999999999994E-2</v>
      </c>
      <c r="P26">
        <f>I26/C26</f>
        <v>0.16250000000000001</v>
      </c>
      <c r="Q26">
        <f>L26/C26</f>
        <v>0.1</v>
      </c>
    </row>
    <row r="27" spans="1:17" x14ac:dyDescent="0.2">
      <c r="A27">
        <v>24</v>
      </c>
      <c r="B27">
        <v>0.39700000000000002</v>
      </c>
      <c r="C27">
        <v>9.25</v>
      </c>
      <c r="D27">
        <v>24</v>
      </c>
      <c r="E27">
        <v>0.39700000000000002</v>
      </c>
      <c r="F27">
        <v>0.625</v>
      </c>
      <c r="G27">
        <v>24</v>
      </c>
      <c r="H27">
        <v>0.39700000000000002</v>
      </c>
      <c r="I27">
        <v>0.375</v>
      </c>
      <c r="J27">
        <v>24</v>
      </c>
      <c r="K27">
        <v>0.39700000000000002</v>
      </c>
      <c r="L27">
        <v>0.875</v>
      </c>
      <c r="N27">
        <v>24</v>
      </c>
      <c r="O27">
        <f>F27/C27</f>
        <v>6.7567567567567571E-2</v>
      </c>
      <c r="P27">
        <f>I27/C27</f>
        <v>4.0540540540540543E-2</v>
      </c>
      <c r="Q27">
        <f>L27/C27</f>
        <v>9.45945945945946E-2</v>
      </c>
    </row>
    <row r="28" spans="1:17" x14ac:dyDescent="0.2">
      <c r="A28">
        <v>25</v>
      </c>
      <c r="B28">
        <v>0.64500000000000002</v>
      </c>
      <c r="C28">
        <v>7.923</v>
      </c>
      <c r="D28">
        <v>25</v>
      </c>
      <c r="E28">
        <v>0.64500000000000002</v>
      </c>
      <c r="F28">
        <v>1.1539999999999999</v>
      </c>
      <c r="G28">
        <v>25</v>
      </c>
      <c r="H28">
        <v>0.64500000000000002</v>
      </c>
      <c r="I28">
        <v>1.077</v>
      </c>
      <c r="J28">
        <v>25</v>
      </c>
      <c r="K28">
        <v>0.64500000000000002</v>
      </c>
      <c r="L28">
        <v>1.2310000000000001</v>
      </c>
      <c r="N28">
        <v>25</v>
      </c>
      <c r="O28">
        <f>F28/C28</f>
        <v>0.14565189953300517</v>
      </c>
      <c r="P28">
        <f>I28/C28</f>
        <v>0.13593335857629685</v>
      </c>
      <c r="Q28">
        <f>L28/C28</f>
        <v>0.15537044048971349</v>
      </c>
    </row>
    <row r="29" spans="1:17" x14ac:dyDescent="0.2">
      <c r="A29">
        <v>26</v>
      </c>
      <c r="B29">
        <v>0.39700000000000002</v>
      </c>
      <c r="C29">
        <v>6</v>
      </c>
      <c r="D29">
        <v>26</v>
      </c>
      <c r="E29">
        <v>0.39700000000000002</v>
      </c>
      <c r="F29">
        <v>0.875</v>
      </c>
      <c r="G29">
        <v>26</v>
      </c>
      <c r="H29">
        <v>0.39700000000000002</v>
      </c>
      <c r="I29">
        <v>0</v>
      </c>
      <c r="J29">
        <v>26</v>
      </c>
      <c r="K29">
        <v>0.39700000000000002</v>
      </c>
      <c r="L29">
        <v>2.75</v>
      </c>
      <c r="N29">
        <v>26</v>
      </c>
      <c r="O29">
        <f>F29/C29</f>
        <v>0.14583333333333334</v>
      </c>
      <c r="P29">
        <f>I29/C29</f>
        <v>0</v>
      </c>
      <c r="Q29">
        <f>L29/C29</f>
        <v>0.45833333333333331</v>
      </c>
    </row>
    <row r="30" spans="1:17" x14ac:dyDescent="0.2">
      <c r="A30">
        <v>27</v>
      </c>
      <c r="B30">
        <v>0.64500000000000002</v>
      </c>
      <c r="C30">
        <v>5.6150000000000002</v>
      </c>
      <c r="D30">
        <v>27</v>
      </c>
      <c r="E30">
        <v>0.64500000000000002</v>
      </c>
      <c r="F30">
        <v>0.69199999999999995</v>
      </c>
      <c r="G30">
        <v>27</v>
      </c>
      <c r="H30">
        <v>0.64500000000000002</v>
      </c>
      <c r="I30">
        <v>0.308</v>
      </c>
      <c r="J30">
        <v>27</v>
      </c>
      <c r="K30">
        <v>0.64500000000000002</v>
      </c>
      <c r="L30">
        <v>1.538</v>
      </c>
      <c r="N30">
        <v>27</v>
      </c>
      <c r="O30">
        <f>F30/C30</f>
        <v>0.12324131789848618</v>
      </c>
      <c r="P30">
        <f>I30/C30</f>
        <v>5.4853072128227959E-2</v>
      </c>
      <c r="Q30">
        <f>L30/C30</f>
        <v>0.27390917186108638</v>
      </c>
    </row>
    <row r="31" spans="1:17" x14ac:dyDescent="0.2">
      <c r="A31">
        <v>28</v>
      </c>
      <c r="B31">
        <v>6.4050000000000002</v>
      </c>
      <c r="C31">
        <v>6.2789999999999999</v>
      </c>
      <c r="D31">
        <v>28</v>
      </c>
      <c r="E31">
        <v>6.4050000000000002</v>
      </c>
      <c r="F31">
        <v>0.38800000000000001</v>
      </c>
      <c r="G31">
        <v>28</v>
      </c>
      <c r="H31">
        <v>6.4050000000000002</v>
      </c>
      <c r="I31">
        <v>0.56599999999999995</v>
      </c>
      <c r="J31">
        <v>28</v>
      </c>
      <c r="K31">
        <v>6.4050000000000002</v>
      </c>
      <c r="L31">
        <v>1.0229999999999999</v>
      </c>
      <c r="N31">
        <v>28</v>
      </c>
      <c r="O31">
        <f>F31/C31</f>
        <v>6.1793279184583536E-2</v>
      </c>
      <c r="P31">
        <f>I31/C31</f>
        <v>9.0141742315655346E-2</v>
      </c>
      <c r="Q31">
        <f>L31/C31</f>
        <v>0.16292403248924986</v>
      </c>
    </row>
    <row r="32" spans="1:17" x14ac:dyDescent="0.2">
      <c r="A32">
        <v>29</v>
      </c>
      <c r="B32">
        <v>0.84399999999999997</v>
      </c>
      <c r="C32">
        <v>7.8819999999999997</v>
      </c>
      <c r="D32">
        <v>29</v>
      </c>
      <c r="E32">
        <v>0.84399999999999997</v>
      </c>
      <c r="F32">
        <v>0.70599999999999996</v>
      </c>
      <c r="G32">
        <v>29</v>
      </c>
      <c r="H32">
        <v>0.84399999999999997</v>
      </c>
      <c r="I32">
        <v>0.70599999999999996</v>
      </c>
      <c r="J32">
        <v>29</v>
      </c>
      <c r="K32">
        <v>0.84399999999999997</v>
      </c>
      <c r="L32">
        <v>2.294</v>
      </c>
      <c r="N32">
        <v>29</v>
      </c>
      <c r="O32">
        <f>F32/C32</f>
        <v>8.9571174828723676E-2</v>
      </c>
      <c r="P32">
        <f>I32/C32</f>
        <v>8.9571174828723676E-2</v>
      </c>
      <c r="Q32">
        <f>L32/C32</f>
        <v>0.29104288251712768</v>
      </c>
    </row>
    <row r="33" spans="1:17" x14ac:dyDescent="0.2">
      <c r="A33">
        <v>30</v>
      </c>
      <c r="B33">
        <v>0.34799999999999998</v>
      </c>
      <c r="C33">
        <v>7.2859999999999996</v>
      </c>
      <c r="D33">
        <v>30</v>
      </c>
      <c r="E33">
        <v>0.34799999999999998</v>
      </c>
      <c r="F33">
        <v>1.429</v>
      </c>
      <c r="G33">
        <v>30</v>
      </c>
      <c r="H33">
        <v>0.34799999999999998</v>
      </c>
      <c r="I33">
        <v>0.71399999999999997</v>
      </c>
      <c r="J33">
        <v>30</v>
      </c>
      <c r="K33">
        <v>0.34799999999999998</v>
      </c>
      <c r="L33">
        <v>0.57099999999999995</v>
      </c>
      <c r="N33">
        <v>30</v>
      </c>
      <c r="O33">
        <f>F33/C33</f>
        <v>0.19612956354652761</v>
      </c>
      <c r="P33">
        <f>I33/C33</f>
        <v>9.7996157013450449E-2</v>
      </c>
      <c r="Q33">
        <f>L33/C33</f>
        <v>7.8369475706835029E-2</v>
      </c>
    </row>
    <row r="34" spans="1:17" x14ac:dyDescent="0.2">
      <c r="A34">
        <v>31</v>
      </c>
      <c r="B34">
        <v>0.64500000000000002</v>
      </c>
      <c r="C34">
        <v>6.923</v>
      </c>
      <c r="D34">
        <v>31</v>
      </c>
      <c r="E34">
        <v>0.64500000000000002</v>
      </c>
      <c r="F34">
        <v>0.46200000000000002</v>
      </c>
      <c r="G34">
        <v>31</v>
      </c>
      <c r="H34">
        <v>0.64500000000000002</v>
      </c>
      <c r="I34">
        <v>0</v>
      </c>
      <c r="J34">
        <v>31</v>
      </c>
      <c r="K34">
        <v>0.64500000000000002</v>
      </c>
      <c r="L34">
        <v>1.385</v>
      </c>
      <c r="N34">
        <v>31</v>
      </c>
      <c r="O34">
        <f>F34/C34</f>
        <v>6.6734074823053588E-2</v>
      </c>
      <c r="P34">
        <f>I34/C34</f>
        <v>0</v>
      </c>
      <c r="Q34">
        <f>L34/C34</f>
        <v>0.20005777841976022</v>
      </c>
    </row>
    <row r="35" spans="1:17" x14ac:dyDescent="0.2">
      <c r="A35">
        <v>32</v>
      </c>
      <c r="B35">
        <v>0.84399999999999997</v>
      </c>
      <c r="C35">
        <v>7.8819999999999997</v>
      </c>
      <c r="D35">
        <v>32</v>
      </c>
      <c r="E35">
        <v>0.84399999999999997</v>
      </c>
      <c r="F35">
        <v>0.29399999999999998</v>
      </c>
      <c r="G35">
        <v>32</v>
      </c>
      <c r="H35">
        <v>0.84399999999999997</v>
      </c>
      <c r="I35">
        <v>0.17599999999999999</v>
      </c>
      <c r="J35">
        <v>32</v>
      </c>
      <c r="K35">
        <v>0.84399999999999997</v>
      </c>
      <c r="L35">
        <v>0.94099999999999995</v>
      </c>
      <c r="N35">
        <v>32</v>
      </c>
      <c r="O35">
        <f>F35/C35</f>
        <v>3.7300177619893425E-2</v>
      </c>
      <c r="P35">
        <f>I35/C35</f>
        <v>2.2329358030956609E-2</v>
      </c>
      <c r="Q35">
        <f>L35/C35</f>
        <v>0.11938594265414869</v>
      </c>
    </row>
    <row r="36" spans="1:17" x14ac:dyDescent="0.2">
      <c r="A36">
        <v>33</v>
      </c>
      <c r="B36">
        <v>0.64500000000000002</v>
      </c>
      <c r="C36">
        <v>7.5380000000000003</v>
      </c>
      <c r="D36">
        <v>33</v>
      </c>
      <c r="E36">
        <v>0.64500000000000002</v>
      </c>
      <c r="F36">
        <v>0.53800000000000003</v>
      </c>
      <c r="G36">
        <v>33</v>
      </c>
      <c r="H36">
        <v>0.64500000000000002</v>
      </c>
      <c r="I36">
        <v>0.154</v>
      </c>
      <c r="J36">
        <v>33</v>
      </c>
      <c r="K36">
        <v>0.64500000000000002</v>
      </c>
      <c r="L36">
        <v>2.3079999999999998</v>
      </c>
      <c r="N36">
        <v>33</v>
      </c>
      <c r="O36">
        <f>F36/C36</f>
        <v>7.1371716635712387E-2</v>
      </c>
      <c r="P36">
        <f>I36/C36</f>
        <v>2.0429822234014326E-2</v>
      </c>
      <c r="Q36">
        <f>L36/C36</f>
        <v>0.30618201114353938</v>
      </c>
    </row>
    <row r="37" spans="1:17" x14ac:dyDescent="0.2">
      <c r="A37">
        <v>34</v>
      </c>
      <c r="B37">
        <v>0.34799999999999998</v>
      </c>
      <c r="C37">
        <v>7.7140000000000004</v>
      </c>
      <c r="D37">
        <v>34</v>
      </c>
      <c r="E37">
        <v>0.34799999999999998</v>
      </c>
      <c r="F37">
        <v>0.42899999999999999</v>
      </c>
      <c r="G37">
        <v>34</v>
      </c>
      <c r="H37">
        <v>0.34799999999999998</v>
      </c>
      <c r="I37">
        <v>0.85699999999999998</v>
      </c>
      <c r="J37">
        <v>34</v>
      </c>
      <c r="K37">
        <v>0.34799999999999998</v>
      </c>
      <c r="L37">
        <v>0</v>
      </c>
      <c r="N37">
        <v>34</v>
      </c>
      <c r="O37">
        <f>F37/C37</f>
        <v>5.5613170858179926E-2</v>
      </c>
      <c r="P37">
        <f>I37/C37</f>
        <v>0.11109670728545501</v>
      </c>
      <c r="Q37">
        <f>L37/C37</f>
        <v>0</v>
      </c>
    </row>
    <row r="38" spans="1:17" x14ac:dyDescent="0.2">
      <c r="A38">
        <v>35</v>
      </c>
      <c r="B38">
        <v>0.44700000000000001</v>
      </c>
      <c r="C38">
        <v>7.7779999999999996</v>
      </c>
      <c r="D38">
        <v>35</v>
      </c>
      <c r="E38">
        <v>0.44700000000000001</v>
      </c>
      <c r="F38">
        <v>0.66700000000000004</v>
      </c>
      <c r="G38">
        <v>35</v>
      </c>
      <c r="H38">
        <v>0.44700000000000001</v>
      </c>
      <c r="I38">
        <v>0.33300000000000002</v>
      </c>
      <c r="J38">
        <v>35</v>
      </c>
      <c r="K38">
        <v>0.44700000000000001</v>
      </c>
      <c r="L38">
        <v>1.333</v>
      </c>
      <c r="N38">
        <v>35</v>
      </c>
      <c r="O38">
        <f>F38/C38</f>
        <v>8.575469272306506E-2</v>
      </c>
      <c r="P38">
        <f>I38/C38</f>
        <v>4.2813062483929035E-2</v>
      </c>
      <c r="Q38">
        <f>L38/C38</f>
        <v>0.17138081769092312</v>
      </c>
    </row>
    <row r="39" spans="1:17" x14ac:dyDescent="0.2">
      <c r="A39">
        <v>36</v>
      </c>
      <c r="B39">
        <v>0.54600000000000004</v>
      </c>
      <c r="C39">
        <v>5.3639999999999999</v>
      </c>
      <c r="D39">
        <v>36</v>
      </c>
      <c r="E39">
        <v>0.54600000000000004</v>
      </c>
      <c r="F39">
        <v>1.091</v>
      </c>
      <c r="G39">
        <v>36</v>
      </c>
      <c r="H39">
        <v>0.54600000000000004</v>
      </c>
      <c r="I39">
        <v>1</v>
      </c>
      <c r="J39">
        <v>36</v>
      </c>
      <c r="K39">
        <v>0.54600000000000004</v>
      </c>
      <c r="L39">
        <v>3.9089999999999998</v>
      </c>
      <c r="N39">
        <v>36</v>
      </c>
      <c r="O39">
        <f>F39/C39</f>
        <v>0.20339299030574198</v>
      </c>
      <c r="P39">
        <f>I39/C39</f>
        <v>0.18642803877703207</v>
      </c>
      <c r="Q39">
        <f>L39/C39</f>
        <v>0.72874720357941836</v>
      </c>
    </row>
    <row r="40" spans="1:17" x14ac:dyDescent="0.2">
      <c r="A40">
        <v>37</v>
      </c>
      <c r="B40">
        <v>0.34799999999999998</v>
      </c>
      <c r="C40">
        <v>3.4289999999999998</v>
      </c>
      <c r="D40">
        <v>37</v>
      </c>
      <c r="E40">
        <v>0.34799999999999998</v>
      </c>
      <c r="F40">
        <v>0.14299999999999999</v>
      </c>
      <c r="G40">
        <v>37</v>
      </c>
      <c r="H40">
        <v>0.34799999999999998</v>
      </c>
      <c r="I40">
        <v>0</v>
      </c>
      <c r="J40">
        <v>37</v>
      </c>
      <c r="K40">
        <v>0.34799999999999998</v>
      </c>
      <c r="L40">
        <v>1.571</v>
      </c>
      <c r="N40">
        <v>37</v>
      </c>
      <c r="O40">
        <f>F40/C40</f>
        <v>4.1703120443277925E-2</v>
      </c>
      <c r="P40">
        <f>I40/C40</f>
        <v>0</v>
      </c>
      <c r="Q40">
        <f>L40/C40</f>
        <v>0.45815106445027703</v>
      </c>
    </row>
    <row r="41" spans="1:17" x14ac:dyDescent="0.2">
      <c r="A41">
        <v>38</v>
      </c>
      <c r="B41">
        <v>7.8949999999999996</v>
      </c>
      <c r="C41">
        <v>6.4530000000000003</v>
      </c>
      <c r="D41">
        <v>38</v>
      </c>
      <c r="E41">
        <v>7.8949999999999996</v>
      </c>
      <c r="F41">
        <v>0.35799999999999998</v>
      </c>
      <c r="G41">
        <v>38</v>
      </c>
      <c r="H41">
        <v>7.8949999999999996</v>
      </c>
      <c r="I41">
        <v>0.42799999999999999</v>
      </c>
      <c r="J41">
        <v>38</v>
      </c>
      <c r="K41">
        <v>7.8949999999999996</v>
      </c>
      <c r="L41">
        <v>1.05</v>
      </c>
      <c r="N41">
        <v>38</v>
      </c>
      <c r="O41">
        <f>F41/C41</f>
        <v>5.5478072214473886E-2</v>
      </c>
      <c r="P41">
        <f>I41/C41</f>
        <v>6.6325739965907321E-2</v>
      </c>
      <c r="Q41">
        <f>L41/C41</f>
        <v>0.16271501627150162</v>
      </c>
    </row>
    <row r="42" spans="1:17" x14ac:dyDescent="0.2">
      <c r="A42">
        <v>39</v>
      </c>
      <c r="B42">
        <v>0.34799999999999998</v>
      </c>
      <c r="C42">
        <v>7.2859999999999996</v>
      </c>
      <c r="D42">
        <v>39</v>
      </c>
      <c r="E42">
        <v>0.34799999999999998</v>
      </c>
      <c r="F42">
        <v>0.28599999999999998</v>
      </c>
      <c r="G42">
        <v>39</v>
      </c>
      <c r="H42">
        <v>0.34799999999999998</v>
      </c>
      <c r="I42">
        <v>0.57099999999999995</v>
      </c>
      <c r="J42">
        <v>39</v>
      </c>
      <c r="K42">
        <v>0.34799999999999998</v>
      </c>
      <c r="L42">
        <v>0.42899999999999999</v>
      </c>
      <c r="N42">
        <v>39</v>
      </c>
      <c r="O42">
        <f>F42/C42</f>
        <v>3.9253362613230855E-2</v>
      </c>
      <c r="P42">
        <f>I42/C42</f>
        <v>7.8369475706835029E-2</v>
      </c>
      <c r="Q42">
        <f>L42/C42</f>
        <v>5.8880043919846282E-2</v>
      </c>
    </row>
    <row r="43" spans="1:17" x14ac:dyDescent="0.2">
      <c r="A43">
        <v>40</v>
      </c>
      <c r="B43">
        <v>2.9790000000000001</v>
      </c>
      <c r="C43">
        <v>6.4169999999999998</v>
      </c>
      <c r="D43">
        <v>40</v>
      </c>
      <c r="E43">
        <v>2.9790000000000001</v>
      </c>
      <c r="F43">
        <v>0.3</v>
      </c>
      <c r="G43">
        <v>40</v>
      </c>
      <c r="H43">
        <v>2.9790000000000001</v>
      </c>
      <c r="I43">
        <v>0.46700000000000003</v>
      </c>
      <c r="J43">
        <v>40</v>
      </c>
      <c r="K43">
        <v>2.9790000000000001</v>
      </c>
      <c r="L43">
        <v>1.133</v>
      </c>
      <c r="N43">
        <v>40</v>
      </c>
      <c r="O43">
        <f>F43/C43</f>
        <v>4.6750818139317439E-2</v>
      </c>
      <c r="P43">
        <f>I43/C43</f>
        <v>7.2775440236870811E-2</v>
      </c>
      <c r="Q43">
        <f>L43/C43</f>
        <v>0.17656225650615553</v>
      </c>
    </row>
    <row r="44" spans="1:17" x14ac:dyDescent="0.2">
      <c r="A44">
        <v>41</v>
      </c>
      <c r="B44">
        <v>1.1419999999999999</v>
      </c>
      <c r="C44">
        <v>5.2169999999999996</v>
      </c>
      <c r="D44">
        <v>41</v>
      </c>
      <c r="E44">
        <v>1.1419999999999999</v>
      </c>
      <c r="F44">
        <v>0.52200000000000002</v>
      </c>
      <c r="G44">
        <v>41</v>
      </c>
      <c r="H44">
        <v>1.1419999999999999</v>
      </c>
      <c r="I44">
        <v>0.69599999999999995</v>
      </c>
      <c r="J44">
        <v>41</v>
      </c>
      <c r="K44">
        <v>1.1419999999999999</v>
      </c>
      <c r="L44">
        <v>1.087</v>
      </c>
      <c r="N44">
        <v>41</v>
      </c>
      <c r="O44">
        <f>F44/C44</f>
        <v>0.10005750431282347</v>
      </c>
      <c r="P44">
        <f>I44/C44</f>
        <v>0.13341000575043127</v>
      </c>
      <c r="Q44">
        <f>L44/C44</f>
        <v>0.20835729346367646</v>
      </c>
    </row>
    <row r="45" spans="1:17" x14ac:dyDescent="0.2">
      <c r="A45">
        <v>42</v>
      </c>
      <c r="B45">
        <v>0.39700000000000002</v>
      </c>
      <c r="C45">
        <v>10.75</v>
      </c>
      <c r="D45">
        <v>42</v>
      </c>
      <c r="E45">
        <v>0.39700000000000002</v>
      </c>
      <c r="F45">
        <v>0.25</v>
      </c>
      <c r="G45">
        <v>42</v>
      </c>
      <c r="H45">
        <v>0.39700000000000002</v>
      </c>
      <c r="I45">
        <v>0.125</v>
      </c>
      <c r="J45">
        <v>42</v>
      </c>
      <c r="K45">
        <v>0.39700000000000002</v>
      </c>
      <c r="L45">
        <v>0.625</v>
      </c>
      <c r="N45">
        <v>42</v>
      </c>
      <c r="O45">
        <f>F45/C45</f>
        <v>2.3255813953488372E-2</v>
      </c>
      <c r="P45">
        <f>I45/C45</f>
        <v>1.1627906976744186E-2</v>
      </c>
      <c r="Q45">
        <f>L45/C45</f>
        <v>5.8139534883720929E-2</v>
      </c>
    </row>
    <row r="46" spans="1:17" x14ac:dyDescent="0.2">
      <c r="A46">
        <v>43</v>
      </c>
      <c r="B46">
        <v>0.39700000000000002</v>
      </c>
      <c r="C46">
        <v>5.875</v>
      </c>
      <c r="D46">
        <v>43</v>
      </c>
      <c r="E46">
        <v>0.39700000000000002</v>
      </c>
      <c r="F46">
        <v>0.5</v>
      </c>
      <c r="G46">
        <v>43</v>
      </c>
      <c r="H46">
        <v>0.39700000000000002</v>
      </c>
      <c r="I46">
        <v>0.25</v>
      </c>
      <c r="J46">
        <v>43</v>
      </c>
      <c r="K46">
        <v>0.39700000000000002</v>
      </c>
      <c r="L46">
        <v>0.5</v>
      </c>
      <c r="N46">
        <v>43</v>
      </c>
      <c r="O46">
        <f>F46/C46</f>
        <v>8.5106382978723402E-2</v>
      </c>
      <c r="P46">
        <f>I46/C46</f>
        <v>4.2553191489361701E-2</v>
      </c>
      <c r="Q46">
        <f>L46/C46</f>
        <v>8.5106382978723402E-2</v>
      </c>
    </row>
    <row r="47" spans="1:17" x14ac:dyDescent="0.2">
      <c r="A47">
        <v>44</v>
      </c>
      <c r="B47">
        <v>0.54600000000000004</v>
      </c>
      <c r="C47">
        <v>7.2729999999999997</v>
      </c>
      <c r="D47">
        <v>44</v>
      </c>
      <c r="E47">
        <v>0.54600000000000004</v>
      </c>
      <c r="F47">
        <v>1.2729999999999999</v>
      </c>
      <c r="G47">
        <v>44</v>
      </c>
      <c r="H47">
        <v>0.54600000000000004</v>
      </c>
      <c r="I47">
        <v>1.6359999999999999</v>
      </c>
      <c r="J47">
        <v>44</v>
      </c>
      <c r="K47">
        <v>0.54600000000000004</v>
      </c>
      <c r="L47">
        <v>2.7269999999999999</v>
      </c>
      <c r="N47">
        <v>44</v>
      </c>
      <c r="O47">
        <f>F47/C47</f>
        <v>0.17503093633988726</v>
      </c>
      <c r="P47">
        <f>I47/C47</f>
        <v>0.22494156469132406</v>
      </c>
      <c r="Q47">
        <f>L47/C47</f>
        <v>0.37494843943352124</v>
      </c>
    </row>
    <row r="48" spans="1:17" x14ac:dyDescent="0.2">
      <c r="A48">
        <v>45</v>
      </c>
      <c r="B48">
        <v>0.69499999999999995</v>
      </c>
      <c r="C48">
        <v>7.0709999999999997</v>
      </c>
      <c r="D48">
        <v>45</v>
      </c>
      <c r="E48">
        <v>0.69499999999999995</v>
      </c>
      <c r="F48">
        <v>1.857</v>
      </c>
      <c r="G48">
        <v>45</v>
      </c>
      <c r="H48">
        <v>0.69499999999999995</v>
      </c>
      <c r="I48">
        <v>2.1429999999999998</v>
      </c>
      <c r="J48">
        <v>45</v>
      </c>
      <c r="K48">
        <v>0.69499999999999995</v>
      </c>
      <c r="L48">
        <v>1.929</v>
      </c>
      <c r="N48">
        <v>45</v>
      </c>
      <c r="O48">
        <f>F48/C48</f>
        <v>0.26262197708952056</v>
      </c>
      <c r="P48">
        <f>I48/C48</f>
        <v>0.30306887286098144</v>
      </c>
      <c r="Q48">
        <f>L48/C48</f>
        <v>0.27280441238862962</v>
      </c>
    </row>
    <row r="49" spans="1:17" x14ac:dyDescent="0.2">
      <c r="A49">
        <v>46</v>
      </c>
      <c r="B49">
        <v>0.44700000000000001</v>
      </c>
      <c r="C49">
        <v>5.3330000000000002</v>
      </c>
      <c r="D49">
        <v>46</v>
      </c>
      <c r="E49">
        <v>0.44700000000000001</v>
      </c>
      <c r="F49">
        <v>0.55600000000000005</v>
      </c>
      <c r="G49">
        <v>46</v>
      </c>
      <c r="H49">
        <v>0.44700000000000001</v>
      </c>
      <c r="I49">
        <v>0</v>
      </c>
      <c r="J49">
        <v>46</v>
      </c>
      <c r="K49">
        <v>0.44700000000000001</v>
      </c>
      <c r="L49">
        <v>0</v>
      </c>
      <c r="N49">
        <v>46</v>
      </c>
      <c r="O49">
        <f>F49/C49</f>
        <v>0.10425651603225203</v>
      </c>
      <c r="P49">
        <f>I49/C49</f>
        <v>0</v>
      </c>
      <c r="Q49">
        <f>L49/C49</f>
        <v>0</v>
      </c>
    </row>
    <row r="50" spans="1:17" x14ac:dyDescent="0.2">
      <c r="A50">
        <v>47</v>
      </c>
      <c r="B50">
        <v>5.5609999999999999</v>
      </c>
      <c r="C50">
        <v>6.6520000000000001</v>
      </c>
      <c r="D50">
        <v>47</v>
      </c>
      <c r="E50">
        <v>5.5609999999999999</v>
      </c>
      <c r="F50">
        <v>0.26800000000000002</v>
      </c>
      <c r="G50">
        <v>47</v>
      </c>
      <c r="H50">
        <v>5.5609999999999999</v>
      </c>
      <c r="I50">
        <v>0.48199999999999998</v>
      </c>
      <c r="J50">
        <v>47</v>
      </c>
      <c r="K50">
        <v>5.5609999999999999</v>
      </c>
      <c r="L50">
        <v>1</v>
      </c>
      <c r="N50">
        <v>47</v>
      </c>
      <c r="O50">
        <f>F50/C50</f>
        <v>4.0288634996993387E-2</v>
      </c>
      <c r="P50">
        <f>I50/C50</f>
        <v>7.2459410703547805E-2</v>
      </c>
      <c r="Q50">
        <f>L50/C50</f>
        <v>0.15033072760072158</v>
      </c>
    </row>
    <row r="51" spans="1:17" x14ac:dyDescent="0.2">
      <c r="A51">
        <v>48</v>
      </c>
      <c r="B51">
        <v>0.64500000000000002</v>
      </c>
      <c r="C51">
        <v>4.7690000000000001</v>
      </c>
      <c r="D51">
        <v>48</v>
      </c>
      <c r="E51">
        <v>0.64500000000000002</v>
      </c>
      <c r="F51">
        <v>0.38500000000000001</v>
      </c>
      <c r="G51">
        <v>48</v>
      </c>
      <c r="H51">
        <v>0.64500000000000002</v>
      </c>
      <c r="I51">
        <v>1</v>
      </c>
      <c r="J51">
        <v>48</v>
      </c>
      <c r="K51">
        <v>0.64500000000000002</v>
      </c>
      <c r="L51">
        <v>2.2309999999999999</v>
      </c>
      <c r="N51">
        <v>48</v>
      </c>
      <c r="O51">
        <f>F51/C51</f>
        <v>8.0729712728035224E-2</v>
      </c>
      <c r="P51">
        <f>I51/C51</f>
        <v>0.20968756552736423</v>
      </c>
      <c r="Q51">
        <f>L51/C51</f>
        <v>0.46781295869154954</v>
      </c>
    </row>
    <row r="52" spans="1:17" x14ac:dyDescent="0.2">
      <c r="A52">
        <v>49</v>
      </c>
      <c r="B52">
        <v>2.4830000000000001</v>
      </c>
      <c r="C52">
        <v>7.48</v>
      </c>
      <c r="D52">
        <v>49</v>
      </c>
      <c r="E52">
        <v>2.4830000000000001</v>
      </c>
      <c r="F52">
        <v>0.36</v>
      </c>
      <c r="G52">
        <v>49</v>
      </c>
      <c r="H52">
        <v>2.4830000000000001</v>
      </c>
      <c r="I52">
        <v>0.22</v>
      </c>
      <c r="J52">
        <v>49</v>
      </c>
      <c r="K52">
        <v>2.4830000000000001</v>
      </c>
      <c r="L52">
        <v>0.84</v>
      </c>
      <c r="N52">
        <v>49</v>
      </c>
      <c r="O52">
        <f>F52/C52</f>
        <v>4.8128342245989303E-2</v>
      </c>
      <c r="P52">
        <f>I52/C52</f>
        <v>2.9411764705882353E-2</v>
      </c>
      <c r="Q52">
        <f>L52/C52</f>
        <v>0.1122994652406417</v>
      </c>
    </row>
    <row r="53" spans="1:17" x14ac:dyDescent="0.2">
      <c r="A53">
        <v>50</v>
      </c>
      <c r="B53">
        <v>0.54600000000000004</v>
      </c>
      <c r="C53">
        <v>8.8179999999999996</v>
      </c>
      <c r="D53">
        <v>50</v>
      </c>
      <c r="E53">
        <v>0.54600000000000004</v>
      </c>
      <c r="F53">
        <v>9.0999999999999998E-2</v>
      </c>
      <c r="G53">
        <v>50</v>
      </c>
      <c r="H53">
        <v>0.54600000000000004</v>
      </c>
      <c r="I53">
        <v>0</v>
      </c>
      <c r="J53">
        <v>50</v>
      </c>
      <c r="K53">
        <v>0.54600000000000004</v>
      </c>
      <c r="L53">
        <v>0.27300000000000002</v>
      </c>
      <c r="N53">
        <v>50</v>
      </c>
      <c r="O53">
        <f>F53/C53</f>
        <v>1.0319800408255841E-2</v>
      </c>
      <c r="P53">
        <f>I53/C53</f>
        <v>0</v>
      </c>
      <c r="Q53">
        <f>L53/C53</f>
        <v>3.0959401224767525E-2</v>
      </c>
    </row>
    <row r="54" spans="1:17" x14ac:dyDescent="0.2">
      <c r="A54">
        <v>51</v>
      </c>
      <c r="B54">
        <v>0.59599999999999997</v>
      </c>
      <c r="C54">
        <v>5.5</v>
      </c>
      <c r="D54">
        <v>51</v>
      </c>
      <c r="E54">
        <v>0.59599999999999997</v>
      </c>
      <c r="F54">
        <v>0.16700000000000001</v>
      </c>
      <c r="G54">
        <v>51</v>
      </c>
      <c r="H54">
        <v>0.59599999999999997</v>
      </c>
      <c r="I54">
        <v>8.3000000000000004E-2</v>
      </c>
      <c r="J54">
        <v>51</v>
      </c>
      <c r="K54">
        <v>0.59599999999999997</v>
      </c>
      <c r="L54">
        <v>0.91700000000000004</v>
      </c>
      <c r="N54">
        <v>51</v>
      </c>
      <c r="O54">
        <f>F54/C54</f>
        <v>3.0363636363636367E-2</v>
      </c>
      <c r="P54">
        <f>I54/C54</f>
        <v>1.5090909090909092E-2</v>
      </c>
      <c r="Q54">
        <f>L54/C54</f>
        <v>0.16672727272727272</v>
      </c>
    </row>
    <row r="55" spans="1:17" x14ac:dyDescent="0.2">
      <c r="A55">
        <v>52</v>
      </c>
      <c r="B55">
        <v>7.5469999999999997</v>
      </c>
      <c r="C55">
        <v>6.1580000000000004</v>
      </c>
      <c r="D55">
        <v>52</v>
      </c>
      <c r="E55">
        <v>7.5469999999999997</v>
      </c>
      <c r="F55">
        <v>0.33600000000000002</v>
      </c>
      <c r="G55">
        <v>52</v>
      </c>
      <c r="H55">
        <v>7.5469999999999997</v>
      </c>
      <c r="I55">
        <v>0.36799999999999999</v>
      </c>
      <c r="J55">
        <v>52</v>
      </c>
      <c r="K55">
        <v>7.5469999999999997</v>
      </c>
      <c r="L55">
        <v>1.0389999999999999</v>
      </c>
      <c r="N55">
        <v>52</v>
      </c>
      <c r="O55">
        <f>F55/C55</f>
        <v>5.456316986034427E-2</v>
      </c>
      <c r="P55">
        <f>I55/C55</f>
        <v>5.9759662227996099E-2</v>
      </c>
      <c r="Q55">
        <f>L55/C55</f>
        <v>0.16872361156219551</v>
      </c>
    </row>
    <row r="56" spans="1:17" x14ac:dyDescent="0.2">
      <c r="A56">
        <v>53</v>
      </c>
      <c r="B56">
        <v>0.497</v>
      </c>
      <c r="C56">
        <v>6.7</v>
      </c>
      <c r="D56">
        <v>53</v>
      </c>
      <c r="E56">
        <v>0.497</v>
      </c>
      <c r="F56">
        <v>0.5</v>
      </c>
      <c r="G56">
        <v>53</v>
      </c>
      <c r="H56">
        <v>0.497</v>
      </c>
      <c r="I56">
        <v>0.4</v>
      </c>
      <c r="J56">
        <v>53</v>
      </c>
      <c r="K56">
        <v>0.497</v>
      </c>
      <c r="L56">
        <v>0.2</v>
      </c>
      <c r="N56">
        <v>53</v>
      </c>
      <c r="O56">
        <f>F56/C56</f>
        <v>7.4626865671641784E-2</v>
      </c>
      <c r="P56">
        <f>I56/C56</f>
        <v>5.9701492537313432E-2</v>
      </c>
      <c r="Q56">
        <f>L56/C56</f>
        <v>2.9850746268656716E-2</v>
      </c>
    </row>
    <row r="57" spans="1:17" x14ac:dyDescent="0.2">
      <c r="A57">
        <v>54</v>
      </c>
      <c r="B57">
        <v>0.99299999999999999</v>
      </c>
      <c r="C57">
        <v>7.35</v>
      </c>
      <c r="D57">
        <v>54</v>
      </c>
      <c r="E57">
        <v>0.99299999999999999</v>
      </c>
      <c r="F57">
        <v>0.4</v>
      </c>
      <c r="G57">
        <v>54</v>
      </c>
      <c r="H57">
        <v>0.99299999999999999</v>
      </c>
      <c r="I57">
        <v>0.05</v>
      </c>
      <c r="J57">
        <v>54</v>
      </c>
      <c r="K57">
        <v>0.99299999999999999</v>
      </c>
      <c r="L57">
        <v>0.6</v>
      </c>
      <c r="N57">
        <v>54</v>
      </c>
      <c r="O57">
        <f>F57/C57</f>
        <v>5.4421768707482998E-2</v>
      </c>
      <c r="P57">
        <f>I57/C57</f>
        <v>6.8027210884353748E-3</v>
      </c>
      <c r="Q57">
        <f>L57/C57</f>
        <v>8.1632653061224497E-2</v>
      </c>
    </row>
    <row r="58" spans="1:17" x14ac:dyDescent="0.2">
      <c r="A58">
        <v>55</v>
      </c>
      <c r="B58">
        <v>7.8449999999999998</v>
      </c>
      <c r="C58">
        <v>5.468</v>
      </c>
      <c r="D58">
        <v>55</v>
      </c>
      <c r="E58">
        <v>7.8449999999999998</v>
      </c>
      <c r="F58">
        <v>0.38600000000000001</v>
      </c>
      <c r="G58">
        <v>55</v>
      </c>
      <c r="H58">
        <v>7.8449999999999998</v>
      </c>
      <c r="I58">
        <v>0.36699999999999999</v>
      </c>
      <c r="J58">
        <v>55</v>
      </c>
      <c r="K58">
        <v>7.8449999999999998</v>
      </c>
      <c r="L58">
        <v>0.88</v>
      </c>
      <c r="N58">
        <v>55</v>
      </c>
      <c r="O58">
        <f>F58/C58</f>
        <v>7.0592538405267011E-2</v>
      </c>
      <c r="P58">
        <f>I58/C58</f>
        <v>6.7117776152158012E-2</v>
      </c>
      <c r="Q58">
        <f>L58/C58</f>
        <v>0.16093635698610095</v>
      </c>
    </row>
    <row r="59" spans="1:17" x14ac:dyDescent="0.2">
      <c r="A59">
        <v>56</v>
      </c>
      <c r="B59">
        <v>0.84399999999999997</v>
      </c>
      <c r="C59">
        <v>6.8819999999999997</v>
      </c>
      <c r="D59">
        <v>56</v>
      </c>
      <c r="E59">
        <v>0.84399999999999997</v>
      </c>
      <c r="F59">
        <v>0.41199999999999998</v>
      </c>
      <c r="G59">
        <v>56</v>
      </c>
      <c r="H59">
        <v>0.84399999999999997</v>
      </c>
      <c r="I59">
        <v>0.41199999999999998</v>
      </c>
      <c r="J59">
        <v>56</v>
      </c>
      <c r="K59">
        <v>0.84399999999999997</v>
      </c>
      <c r="L59">
        <v>1.5880000000000001</v>
      </c>
      <c r="N59">
        <v>56</v>
      </c>
      <c r="O59">
        <f>F59/C59</f>
        <v>5.9866317930834058E-2</v>
      </c>
      <c r="P59">
        <f>I59/C59</f>
        <v>5.9866317930834058E-2</v>
      </c>
      <c r="Q59">
        <f>L59/C59</f>
        <v>0.23074687590816625</v>
      </c>
    </row>
    <row r="60" spans="1:17" x14ac:dyDescent="0.2">
      <c r="A60">
        <v>57</v>
      </c>
      <c r="B60">
        <v>0.79400000000000004</v>
      </c>
      <c r="C60">
        <v>6.3120000000000003</v>
      </c>
      <c r="D60">
        <v>57</v>
      </c>
      <c r="E60">
        <v>0.79400000000000004</v>
      </c>
      <c r="F60">
        <v>0.5</v>
      </c>
      <c r="G60">
        <v>57</v>
      </c>
      <c r="H60">
        <v>0.79400000000000004</v>
      </c>
      <c r="I60">
        <v>0.375</v>
      </c>
      <c r="J60">
        <v>57</v>
      </c>
      <c r="K60">
        <v>0.79400000000000004</v>
      </c>
      <c r="L60">
        <v>0.188</v>
      </c>
      <c r="N60">
        <v>57</v>
      </c>
      <c r="O60">
        <f>F60/C60</f>
        <v>7.9214195183776925E-2</v>
      </c>
      <c r="P60">
        <f>I60/C60</f>
        <v>5.9410646387832694E-2</v>
      </c>
      <c r="Q60">
        <f>L60/C60</f>
        <v>2.9784537389100127E-2</v>
      </c>
    </row>
    <row r="61" spans="1:17" x14ac:dyDescent="0.2">
      <c r="A61">
        <v>58</v>
      </c>
      <c r="B61">
        <v>0.34799999999999998</v>
      </c>
      <c r="C61">
        <v>8.5709999999999997</v>
      </c>
      <c r="D61">
        <v>58</v>
      </c>
      <c r="E61">
        <v>0.34799999999999998</v>
      </c>
      <c r="F61">
        <v>0.14299999999999999</v>
      </c>
      <c r="G61">
        <v>58</v>
      </c>
      <c r="H61">
        <v>0.34799999999999998</v>
      </c>
      <c r="I61">
        <v>0.28599999999999998</v>
      </c>
      <c r="J61">
        <v>58</v>
      </c>
      <c r="K61">
        <v>0.34799999999999998</v>
      </c>
      <c r="L61">
        <v>1.143</v>
      </c>
      <c r="N61">
        <v>58</v>
      </c>
      <c r="O61">
        <f>F61/C61</f>
        <v>1.6684167541710419E-2</v>
      </c>
      <c r="P61">
        <f>I61/C61</f>
        <v>3.3368335083420839E-2</v>
      </c>
      <c r="Q61">
        <f>L61/C61</f>
        <v>0.13335666783339167</v>
      </c>
    </row>
    <row r="62" spans="1:17" x14ac:dyDescent="0.2">
      <c r="A62">
        <v>59</v>
      </c>
      <c r="B62">
        <v>0.34799999999999998</v>
      </c>
      <c r="C62">
        <v>5.7140000000000004</v>
      </c>
      <c r="D62">
        <v>59</v>
      </c>
      <c r="E62">
        <v>0.34799999999999998</v>
      </c>
      <c r="F62">
        <v>0</v>
      </c>
      <c r="G62">
        <v>59</v>
      </c>
      <c r="H62">
        <v>0.34799999999999998</v>
      </c>
      <c r="I62">
        <v>0.42899999999999999</v>
      </c>
      <c r="J62">
        <v>59</v>
      </c>
      <c r="K62">
        <v>0.34799999999999998</v>
      </c>
      <c r="L62">
        <v>0.28599999999999998</v>
      </c>
      <c r="N62">
        <v>59</v>
      </c>
      <c r="O62">
        <f>F62/C62</f>
        <v>0</v>
      </c>
      <c r="P62">
        <f>I62/C62</f>
        <v>7.5078753937696877E-2</v>
      </c>
      <c r="Q62">
        <f>L62/C62</f>
        <v>5.0052502625131251E-2</v>
      </c>
    </row>
    <row r="63" spans="1:17" x14ac:dyDescent="0.2">
      <c r="A63">
        <v>60</v>
      </c>
      <c r="B63">
        <v>0.34799999999999998</v>
      </c>
      <c r="C63">
        <v>8</v>
      </c>
      <c r="D63">
        <v>60</v>
      </c>
      <c r="E63">
        <v>0.34799999999999998</v>
      </c>
      <c r="F63">
        <v>1</v>
      </c>
      <c r="G63">
        <v>60</v>
      </c>
      <c r="H63">
        <v>0.34799999999999998</v>
      </c>
      <c r="I63">
        <v>0.42899999999999999</v>
      </c>
      <c r="J63">
        <v>60</v>
      </c>
      <c r="K63">
        <v>0.34799999999999998</v>
      </c>
      <c r="L63">
        <v>2.8570000000000002</v>
      </c>
      <c r="N63">
        <v>60</v>
      </c>
      <c r="O63">
        <f>F63/C63</f>
        <v>0.125</v>
      </c>
      <c r="P63">
        <f>I63/C63</f>
        <v>5.3624999999999999E-2</v>
      </c>
      <c r="Q63">
        <f>L63/C63</f>
        <v>0.35712500000000003</v>
      </c>
    </row>
    <row r="64" spans="1:17" x14ac:dyDescent="0.2">
      <c r="A64">
        <v>61</v>
      </c>
      <c r="B64">
        <v>0.39700000000000002</v>
      </c>
      <c r="C64">
        <v>7</v>
      </c>
      <c r="D64">
        <v>61</v>
      </c>
      <c r="E64">
        <v>0.39700000000000002</v>
      </c>
      <c r="F64">
        <v>3.75</v>
      </c>
      <c r="G64">
        <v>61</v>
      </c>
      <c r="H64">
        <v>0.39700000000000002</v>
      </c>
      <c r="I64">
        <v>3.875</v>
      </c>
      <c r="J64">
        <v>61</v>
      </c>
      <c r="K64">
        <v>0.39700000000000002</v>
      </c>
      <c r="L64">
        <v>10</v>
      </c>
      <c r="N64">
        <v>61</v>
      </c>
      <c r="O64">
        <f>F64/C64</f>
        <v>0.5357142857142857</v>
      </c>
      <c r="P64">
        <f>I64/C64</f>
        <v>0.5535714285714286</v>
      </c>
      <c r="Q64">
        <f>L64/C64</f>
        <v>1.4285714285714286</v>
      </c>
    </row>
    <row r="65" spans="1:17" x14ac:dyDescent="0.2">
      <c r="A65">
        <v>62</v>
      </c>
      <c r="B65">
        <v>0.59599999999999997</v>
      </c>
      <c r="C65">
        <v>8.9169999999999998</v>
      </c>
      <c r="D65">
        <v>62</v>
      </c>
      <c r="E65">
        <v>0.59599999999999997</v>
      </c>
      <c r="F65">
        <v>0.33300000000000002</v>
      </c>
      <c r="G65">
        <v>62</v>
      </c>
      <c r="H65">
        <v>0.59599999999999997</v>
      </c>
      <c r="I65">
        <v>0</v>
      </c>
      <c r="J65">
        <v>62</v>
      </c>
      <c r="K65">
        <v>0.59599999999999997</v>
      </c>
      <c r="L65">
        <v>0.83299999999999996</v>
      </c>
      <c r="N65">
        <v>62</v>
      </c>
      <c r="O65">
        <f>F65/C65</f>
        <v>3.7344398340248969E-2</v>
      </c>
      <c r="P65">
        <f>I65/C65</f>
        <v>0</v>
      </c>
      <c r="Q65">
        <f>L65/C65</f>
        <v>9.3417068520802962E-2</v>
      </c>
    </row>
    <row r="66" spans="1:17" x14ac:dyDescent="0.2">
      <c r="A66">
        <v>63</v>
      </c>
      <c r="B66">
        <v>1.738</v>
      </c>
      <c r="C66">
        <v>4.7709999999999999</v>
      </c>
      <c r="D66">
        <v>63</v>
      </c>
      <c r="E66">
        <v>1.738</v>
      </c>
      <c r="F66">
        <v>0.22900000000000001</v>
      </c>
      <c r="G66">
        <v>63</v>
      </c>
      <c r="H66">
        <v>1.738</v>
      </c>
      <c r="I66">
        <v>0.28599999999999998</v>
      </c>
      <c r="J66">
        <v>63</v>
      </c>
      <c r="K66">
        <v>1.738</v>
      </c>
      <c r="L66">
        <v>0.54300000000000004</v>
      </c>
      <c r="N66">
        <v>63</v>
      </c>
      <c r="O66">
        <f>F66/C66</f>
        <v>4.799832320268288E-2</v>
      </c>
      <c r="P66">
        <f>I66/C66</f>
        <v>5.9945504087193457E-2</v>
      </c>
      <c r="Q66">
        <f>L66/C66</f>
        <v>0.11381261789981137</v>
      </c>
    </row>
    <row r="67" spans="1:17" x14ac:dyDescent="0.2">
      <c r="A67">
        <v>64</v>
      </c>
      <c r="B67">
        <v>0.54600000000000004</v>
      </c>
      <c r="C67">
        <v>5.5449999999999999</v>
      </c>
      <c r="D67">
        <v>64</v>
      </c>
      <c r="E67">
        <v>0.54600000000000004</v>
      </c>
      <c r="F67">
        <v>0.36399999999999999</v>
      </c>
      <c r="G67">
        <v>64</v>
      </c>
      <c r="H67">
        <v>0.54600000000000004</v>
      </c>
      <c r="I67">
        <v>0.182</v>
      </c>
      <c r="J67">
        <v>64</v>
      </c>
      <c r="K67">
        <v>0.54600000000000004</v>
      </c>
      <c r="L67">
        <v>1.5449999999999999</v>
      </c>
      <c r="N67">
        <v>64</v>
      </c>
      <c r="O67">
        <f>F67/C67</f>
        <v>6.5644724977457172E-2</v>
      </c>
      <c r="P67">
        <f>I67/C67</f>
        <v>3.2822362488728586E-2</v>
      </c>
      <c r="Q67">
        <f>L67/C67</f>
        <v>0.27862939585211904</v>
      </c>
    </row>
    <row r="68" spans="1:17" x14ac:dyDescent="0.2">
      <c r="A68">
        <v>65</v>
      </c>
      <c r="B68">
        <v>1.341</v>
      </c>
      <c r="C68">
        <v>6.8520000000000003</v>
      </c>
      <c r="D68">
        <v>65</v>
      </c>
      <c r="E68">
        <v>1.341</v>
      </c>
      <c r="F68">
        <v>0.44400000000000001</v>
      </c>
      <c r="G68">
        <v>65</v>
      </c>
      <c r="H68">
        <v>1.341</v>
      </c>
      <c r="I68">
        <v>0.222</v>
      </c>
      <c r="J68">
        <v>65</v>
      </c>
      <c r="K68">
        <v>1.341</v>
      </c>
      <c r="L68">
        <v>0.66700000000000004</v>
      </c>
      <c r="N68">
        <v>65</v>
      </c>
      <c r="O68">
        <f>F68/C68</f>
        <v>6.4798598949211902E-2</v>
      </c>
      <c r="P68">
        <f>I68/C68</f>
        <v>3.2399299474605951E-2</v>
      </c>
      <c r="Q68">
        <f>L68/C68</f>
        <v>9.7343841214244012E-2</v>
      </c>
    </row>
    <row r="69" spans="1:17" x14ac:dyDescent="0.2">
      <c r="A69">
        <v>66</v>
      </c>
      <c r="B69">
        <v>1.0920000000000001</v>
      </c>
      <c r="C69">
        <v>5.4089999999999998</v>
      </c>
      <c r="D69">
        <v>66</v>
      </c>
      <c r="E69">
        <v>1.0920000000000001</v>
      </c>
      <c r="F69">
        <v>2.4089999999999998</v>
      </c>
      <c r="G69">
        <v>66</v>
      </c>
      <c r="H69">
        <v>1.0920000000000001</v>
      </c>
      <c r="I69">
        <v>0.77300000000000002</v>
      </c>
      <c r="J69">
        <v>66</v>
      </c>
      <c r="K69">
        <v>1.0920000000000001</v>
      </c>
      <c r="L69">
        <v>5.9089999999999998</v>
      </c>
      <c r="N69">
        <v>66</v>
      </c>
      <c r="O69">
        <f>F69/C69</f>
        <v>0.44536882972823072</v>
      </c>
      <c r="P69">
        <f>I69/C69</f>
        <v>0.14290996487335922</v>
      </c>
      <c r="Q69">
        <f>L69/C69</f>
        <v>1.0924385283786282</v>
      </c>
    </row>
    <row r="70" spans="1:17" x14ac:dyDescent="0.2">
      <c r="A70">
        <v>67</v>
      </c>
      <c r="B70">
        <v>0.99299999999999999</v>
      </c>
      <c r="C70">
        <v>5.4</v>
      </c>
      <c r="D70">
        <v>67</v>
      </c>
      <c r="E70">
        <v>0.99299999999999999</v>
      </c>
      <c r="F70">
        <v>0.35</v>
      </c>
      <c r="G70">
        <v>67</v>
      </c>
      <c r="H70">
        <v>0.99299999999999999</v>
      </c>
      <c r="I70">
        <v>0.2</v>
      </c>
      <c r="J70">
        <v>67</v>
      </c>
      <c r="K70">
        <v>0.99299999999999999</v>
      </c>
      <c r="L70">
        <v>0.95</v>
      </c>
      <c r="N70">
        <v>67</v>
      </c>
      <c r="O70">
        <f>F70/C70</f>
        <v>6.4814814814814811E-2</v>
      </c>
      <c r="P70">
        <f>I70/C70</f>
        <v>3.7037037037037035E-2</v>
      </c>
      <c r="Q70">
        <f>L70/C70</f>
        <v>0.1759259259259259</v>
      </c>
    </row>
    <row r="71" spans="1:17" x14ac:dyDescent="0.2">
      <c r="A71">
        <v>68</v>
      </c>
      <c r="B71">
        <v>0.84399999999999997</v>
      </c>
      <c r="C71">
        <v>6.9409999999999998</v>
      </c>
      <c r="D71">
        <v>68</v>
      </c>
      <c r="E71">
        <v>0.84399999999999997</v>
      </c>
      <c r="F71">
        <v>0.41199999999999998</v>
      </c>
      <c r="G71">
        <v>68</v>
      </c>
      <c r="H71">
        <v>0.84399999999999997</v>
      </c>
      <c r="I71">
        <v>0.52900000000000003</v>
      </c>
      <c r="J71">
        <v>68</v>
      </c>
      <c r="K71">
        <v>0.84399999999999997</v>
      </c>
      <c r="L71">
        <v>0.94099999999999995</v>
      </c>
      <c r="N71">
        <v>68</v>
      </c>
      <c r="O71">
        <f>F71/C71</f>
        <v>5.9357441290880275E-2</v>
      </c>
      <c r="P71">
        <f>I71/C71</f>
        <v>7.6213802045814724E-2</v>
      </c>
      <c r="Q71">
        <f>L71/C71</f>
        <v>0.13557124333669499</v>
      </c>
    </row>
    <row r="72" spans="1:17" x14ac:dyDescent="0.2">
      <c r="A72">
        <v>69</v>
      </c>
      <c r="B72">
        <v>0.64500000000000002</v>
      </c>
      <c r="C72">
        <v>5.077</v>
      </c>
      <c r="D72">
        <v>69</v>
      </c>
      <c r="E72">
        <v>0.64500000000000002</v>
      </c>
      <c r="F72">
        <v>0.53800000000000003</v>
      </c>
      <c r="G72">
        <v>69</v>
      </c>
      <c r="H72">
        <v>0.64500000000000002</v>
      </c>
      <c r="I72">
        <v>0.46200000000000002</v>
      </c>
      <c r="J72">
        <v>69</v>
      </c>
      <c r="K72">
        <v>0.64500000000000002</v>
      </c>
      <c r="L72">
        <v>1.8460000000000001</v>
      </c>
      <c r="N72">
        <v>69</v>
      </c>
      <c r="O72">
        <f>F72/C72</f>
        <v>0.10596809139255467</v>
      </c>
      <c r="P72">
        <f>I72/C72</f>
        <v>9.0998621233011626E-2</v>
      </c>
      <c r="Q72">
        <f>L72/C72</f>
        <v>0.36360055150679538</v>
      </c>
    </row>
    <row r="73" spans="1:17" x14ac:dyDescent="0.2">
      <c r="A73">
        <v>70</v>
      </c>
      <c r="B73">
        <v>0.54600000000000004</v>
      </c>
      <c r="C73">
        <v>6</v>
      </c>
      <c r="D73">
        <v>70</v>
      </c>
      <c r="E73">
        <v>0.54600000000000004</v>
      </c>
      <c r="F73">
        <v>0.54500000000000004</v>
      </c>
      <c r="G73">
        <v>70</v>
      </c>
      <c r="H73">
        <v>0.54600000000000004</v>
      </c>
      <c r="I73">
        <v>0.182</v>
      </c>
      <c r="J73">
        <v>70</v>
      </c>
      <c r="K73">
        <v>0.54600000000000004</v>
      </c>
      <c r="L73">
        <v>0.90900000000000003</v>
      </c>
      <c r="N73">
        <v>70</v>
      </c>
      <c r="O73">
        <f>F73/C73</f>
        <v>9.0833333333333335E-2</v>
      </c>
      <c r="P73">
        <f>I73/C73</f>
        <v>3.0333333333333334E-2</v>
      </c>
      <c r="Q73">
        <f>L73/C73</f>
        <v>0.1515</v>
      </c>
    </row>
    <row r="74" spans="1:17" x14ac:dyDescent="0.2">
      <c r="A74">
        <v>71</v>
      </c>
      <c r="B74">
        <v>0.69499999999999995</v>
      </c>
      <c r="C74">
        <v>5.1429999999999998</v>
      </c>
      <c r="D74">
        <v>71</v>
      </c>
      <c r="E74">
        <v>0.69499999999999995</v>
      </c>
      <c r="F74">
        <v>3.5</v>
      </c>
      <c r="G74">
        <v>71</v>
      </c>
      <c r="H74">
        <v>0.69499999999999995</v>
      </c>
      <c r="I74">
        <v>1.571</v>
      </c>
      <c r="J74">
        <v>71</v>
      </c>
      <c r="K74">
        <v>0.69499999999999995</v>
      </c>
      <c r="L74">
        <v>4.7859999999999996</v>
      </c>
      <c r="N74">
        <v>71</v>
      </c>
      <c r="O74">
        <f>F74/C74</f>
        <v>0.68053665175967337</v>
      </c>
      <c r="P74">
        <f>I74/C74</f>
        <v>0.3054637371184134</v>
      </c>
      <c r="Q74">
        <f>L74/C74</f>
        <v>0.93058526152051324</v>
      </c>
    </row>
    <row r="75" spans="1:17" x14ac:dyDescent="0.2">
      <c r="A75">
        <v>72</v>
      </c>
      <c r="B75">
        <v>0.89400000000000002</v>
      </c>
      <c r="C75">
        <v>5.6109999999999998</v>
      </c>
      <c r="D75">
        <v>72</v>
      </c>
      <c r="E75">
        <v>0.89400000000000002</v>
      </c>
      <c r="F75">
        <v>8.1110000000000007</v>
      </c>
      <c r="G75">
        <v>72</v>
      </c>
      <c r="H75">
        <v>0.89400000000000002</v>
      </c>
      <c r="I75">
        <v>1.5</v>
      </c>
      <c r="J75">
        <v>72</v>
      </c>
      <c r="K75">
        <v>0.89400000000000002</v>
      </c>
      <c r="L75">
        <v>6.3330000000000002</v>
      </c>
      <c r="N75">
        <v>72</v>
      </c>
      <c r="O75">
        <f>F75/C75</f>
        <v>1.4455533772946001</v>
      </c>
      <c r="P75">
        <f>I75/C75</f>
        <v>0.26733202637675996</v>
      </c>
      <c r="Q75">
        <f>L75/C75</f>
        <v>1.1286758153626806</v>
      </c>
    </row>
    <row r="76" spans="1:17" x14ac:dyDescent="0.2">
      <c r="A76">
        <v>73</v>
      </c>
      <c r="B76">
        <v>0.34799999999999998</v>
      </c>
      <c r="C76">
        <v>7.8570000000000002</v>
      </c>
      <c r="D76">
        <v>73</v>
      </c>
      <c r="E76">
        <v>0.34799999999999998</v>
      </c>
      <c r="F76">
        <v>2.5710000000000002</v>
      </c>
      <c r="G76">
        <v>73</v>
      </c>
      <c r="H76">
        <v>0.34799999999999998</v>
      </c>
      <c r="I76">
        <v>0.14299999999999999</v>
      </c>
      <c r="J76">
        <v>73</v>
      </c>
      <c r="K76">
        <v>0.34799999999999998</v>
      </c>
      <c r="L76">
        <v>4</v>
      </c>
      <c r="N76">
        <v>73</v>
      </c>
      <c r="O76">
        <f>F76/C76</f>
        <v>0.32722413134784273</v>
      </c>
      <c r="P76">
        <f>I76/C76</f>
        <v>1.8200330915107546E-2</v>
      </c>
      <c r="Q76">
        <f>L76/C76</f>
        <v>0.50910016545755377</v>
      </c>
    </row>
    <row r="77" spans="1:17" x14ac:dyDescent="0.2">
      <c r="A77">
        <v>74</v>
      </c>
      <c r="B77">
        <v>0.39700000000000002</v>
      </c>
      <c r="C77">
        <v>8.5</v>
      </c>
      <c r="D77">
        <v>74</v>
      </c>
      <c r="E77">
        <v>0.39700000000000002</v>
      </c>
      <c r="F77">
        <v>0.75</v>
      </c>
      <c r="G77">
        <v>74</v>
      </c>
      <c r="H77">
        <v>0.39700000000000002</v>
      </c>
      <c r="I77">
        <v>0.625</v>
      </c>
      <c r="J77">
        <v>74</v>
      </c>
      <c r="K77">
        <v>0.39700000000000002</v>
      </c>
      <c r="L77">
        <v>0.625</v>
      </c>
      <c r="N77">
        <v>74</v>
      </c>
      <c r="O77">
        <f>F77/C77</f>
        <v>8.8235294117647065E-2</v>
      </c>
      <c r="P77">
        <f>I77/C77</f>
        <v>7.3529411764705885E-2</v>
      </c>
      <c r="Q77">
        <f>L77/C77</f>
        <v>7.3529411764705885E-2</v>
      </c>
    </row>
    <row r="78" spans="1:17" x14ac:dyDescent="0.2">
      <c r="A78">
        <v>75</v>
      </c>
      <c r="B78">
        <v>0.79400000000000004</v>
      </c>
      <c r="C78">
        <v>7.625</v>
      </c>
      <c r="D78">
        <v>75</v>
      </c>
      <c r="E78">
        <v>0.79400000000000004</v>
      </c>
      <c r="F78">
        <v>0.375</v>
      </c>
      <c r="G78">
        <v>75</v>
      </c>
      <c r="H78">
        <v>0.79400000000000004</v>
      </c>
      <c r="I78">
        <v>0.375</v>
      </c>
      <c r="J78">
        <v>75</v>
      </c>
      <c r="K78">
        <v>0.79400000000000004</v>
      </c>
      <c r="L78">
        <v>1.1879999999999999</v>
      </c>
      <c r="N78">
        <v>75</v>
      </c>
      <c r="O78">
        <f>F78/C78</f>
        <v>4.9180327868852458E-2</v>
      </c>
      <c r="P78">
        <f>I78/C78</f>
        <v>4.9180327868852458E-2</v>
      </c>
      <c r="Q78">
        <f>L78/C78</f>
        <v>0.15580327868852459</v>
      </c>
    </row>
    <row r="79" spans="1:17" x14ac:dyDescent="0.2">
      <c r="A79">
        <v>76</v>
      </c>
      <c r="B79">
        <v>1.5389999999999999</v>
      </c>
      <c r="C79">
        <v>8.5809999999999995</v>
      </c>
      <c r="D79">
        <v>76</v>
      </c>
      <c r="E79">
        <v>1.5389999999999999</v>
      </c>
      <c r="F79">
        <v>0.61299999999999999</v>
      </c>
      <c r="G79">
        <v>76</v>
      </c>
      <c r="H79">
        <v>1.5389999999999999</v>
      </c>
      <c r="I79">
        <v>0.80600000000000005</v>
      </c>
      <c r="J79">
        <v>76</v>
      </c>
      <c r="K79">
        <v>1.5389999999999999</v>
      </c>
      <c r="L79">
        <v>1.194</v>
      </c>
      <c r="N79">
        <v>76</v>
      </c>
      <c r="O79">
        <f>F79/C79</f>
        <v>7.1436895466728823E-2</v>
      </c>
      <c r="P79">
        <f>I79/C79</f>
        <v>9.3928446567999077E-2</v>
      </c>
      <c r="Q79">
        <f>L79/C79</f>
        <v>0.13914462183894652</v>
      </c>
    </row>
    <row r="80" spans="1:17" x14ac:dyDescent="0.2">
      <c r="A80">
        <v>77</v>
      </c>
      <c r="B80">
        <v>0.34799999999999998</v>
      </c>
      <c r="C80">
        <v>5.5709999999999997</v>
      </c>
      <c r="D80">
        <v>77</v>
      </c>
      <c r="E80">
        <v>0.34799999999999998</v>
      </c>
      <c r="F80">
        <v>6.5709999999999997</v>
      </c>
      <c r="G80">
        <v>77</v>
      </c>
      <c r="H80">
        <v>0.34799999999999998</v>
      </c>
      <c r="I80">
        <v>1.714</v>
      </c>
      <c r="J80">
        <v>77</v>
      </c>
      <c r="K80">
        <v>0.34799999999999998</v>
      </c>
      <c r="L80">
        <v>22.571000000000002</v>
      </c>
      <c r="N80">
        <v>77</v>
      </c>
      <c r="O80">
        <f>F80/C80</f>
        <v>1.1795009872554298</v>
      </c>
      <c r="P80">
        <f>I80/C80</f>
        <v>0.30766469215580688</v>
      </c>
      <c r="Q80">
        <f>L80/C80</f>
        <v>4.0515167833423087</v>
      </c>
    </row>
    <row r="81" spans="1:17" x14ac:dyDescent="0.2">
      <c r="A81">
        <v>78</v>
      </c>
      <c r="B81">
        <v>0.39700000000000002</v>
      </c>
      <c r="C81">
        <v>7.75</v>
      </c>
      <c r="D81">
        <v>78</v>
      </c>
      <c r="E81">
        <v>0.39700000000000002</v>
      </c>
      <c r="F81">
        <v>1.5</v>
      </c>
      <c r="G81">
        <v>78</v>
      </c>
      <c r="H81">
        <v>0.39700000000000002</v>
      </c>
      <c r="I81">
        <v>0.125</v>
      </c>
      <c r="J81">
        <v>78</v>
      </c>
      <c r="K81">
        <v>0.39700000000000002</v>
      </c>
      <c r="L81">
        <v>5.25</v>
      </c>
      <c r="N81">
        <v>78</v>
      </c>
      <c r="O81">
        <f>F81/C81</f>
        <v>0.19354838709677419</v>
      </c>
      <c r="P81">
        <f>I81/C81</f>
        <v>1.6129032258064516E-2</v>
      </c>
      <c r="Q81">
        <f>L81/C81</f>
        <v>0.67741935483870963</v>
      </c>
    </row>
    <row r="82" spans="1:17" x14ac:dyDescent="0.2">
      <c r="A82">
        <v>79</v>
      </c>
      <c r="B82">
        <v>0.69499999999999995</v>
      </c>
      <c r="C82">
        <v>8.7859999999999996</v>
      </c>
      <c r="D82">
        <v>79</v>
      </c>
      <c r="E82">
        <v>0.69499999999999995</v>
      </c>
      <c r="F82">
        <v>0.71399999999999997</v>
      </c>
      <c r="G82">
        <v>79</v>
      </c>
      <c r="H82">
        <v>0.69499999999999995</v>
      </c>
      <c r="I82">
        <v>0.5</v>
      </c>
      <c r="J82">
        <v>79</v>
      </c>
      <c r="K82">
        <v>0.69499999999999995</v>
      </c>
      <c r="L82">
        <v>2.3570000000000002</v>
      </c>
      <c r="N82">
        <v>79</v>
      </c>
      <c r="O82">
        <f>F82/C82</f>
        <v>8.126564989756431E-2</v>
      </c>
      <c r="P82">
        <f>I82/C82</f>
        <v>5.690871841566128E-2</v>
      </c>
      <c r="Q82">
        <f>L82/C82</f>
        <v>0.2682676986114273</v>
      </c>
    </row>
    <row r="83" spans="1:17" x14ac:dyDescent="0.2">
      <c r="A83">
        <v>80</v>
      </c>
      <c r="B83">
        <v>0.54600000000000004</v>
      </c>
      <c r="C83">
        <v>7.3639999999999999</v>
      </c>
      <c r="D83">
        <v>80</v>
      </c>
      <c r="E83">
        <v>0.54600000000000004</v>
      </c>
      <c r="F83">
        <v>0</v>
      </c>
      <c r="G83">
        <v>80</v>
      </c>
      <c r="H83">
        <v>0.54600000000000004</v>
      </c>
      <c r="I83">
        <v>0.81799999999999995</v>
      </c>
      <c r="J83">
        <v>80</v>
      </c>
      <c r="K83">
        <v>0.54600000000000004</v>
      </c>
      <c r="L83">
        <v>3.6360000000000001</v>
      </c>
      <c r="N83">
        <v>80</v>
      </c>
      <c r="O83">
        <f>F83/C83</f>
        <v>0</v>
      </c>
      <c r="P83">
        <f>I83/C83</f>
        <v>0.11108093427485062</v>
      </c>
      <c r="Q83">
        <f>L83/C83</f>
        <v>0.49375339489407932</v>
      </c>
    </row>
    <row r="84" spans="1:17" x14ac:dyDescent="0.2">
      <c r="A84">
        <v>81</v>
      </c>
      <c r="B84">
        <v>0.99299999999999999</v>
      </c>
      <c r="C84">
        <v>6.85</v>
      </c>
      <c r="D84">
        <v>81</v>
      </c>
      <c r="E84">
        <v>0.99299999999999999</v>
      </c>
      <c r="F84">
        <v>0.55000000000000004</v>
      </c>
      <c r="G84">
        <v>81</v>
      </c>
      <c r="H84">
        <v>0.99299999999999999</v>
      </c>
      <c r="I84">
        <v>0.2</v>
      </c>
      <c r="J84">
        <v>81</v>
      </c>
      <c r="K84">
        <v>0.99299999999999999</v>
      </c>
      <c r="L84">
        <v>1.1000000000000001</v>
      </c>
      <c r="N84">
        <v>81</v>
      </c>
      <c r="O84">
        <f>F84/C84</f>
        <v>8.0291970802919721E-2</v>
      </c>
      <c r="P84">
        <f>I84/C84</f>
        <v>2.9197080291970805E-2</v>
      </c>
      <c r="Q84">
        <f>L84/C84</f>
        <v>0.16058394160583944</v>
      </c>
    </row>
    <row r="85" spans="1:17" x14ac:dyDescent="0.2">
      <c r="A85">
        <v>82</v>
      </c>
      <c r="B85">
        <v>0.44700000000000001</v>
      </c>
      <c r="C85">
        <v>5.2220000000000004</v>
      </c>
      <c r="D85">
        <v>82</v>
      </c>
      <c r="E85">
        <v>0.44700000000000001</v>
      </c>
      <c r="F85">
        <v>0.66700000000000004</v>
      </c>
      <c r="G85">
        <v>82</v>
      </c>
      <c r="H85">
        <v>0.44700000000000001</v>
      </c>
      <c r="I85">
        <v>0.88900000000000001</v>
      </c>
      <c r="J85">
        <v>82</v>
      </c>
      <c r="K85">
        <v>0.44700000000000001</v>
      </c>
      <c r="L85">
        <v>1.778</v>
      </c>
      <c r="N85">
        <v>82</v>
      </c>
      <c r="O85">
        <f>F85/C85</f>
        <v>0.12772883952508618</v>
      </c>
      <c r="P85">
        <f>I85/C85</f>
        <v>0.17024128686327078</v>
      </c>
      <c r="Q85">
        <f>L85/C85</f>
        <v>0.34048257372654156</v>
      </c>
    </row>
    <row r="86" spans="1:17" x14ac:dyDescent="0.2">
      <c r="A86">
        <v>83</v>
      </c>
      <c r="B86">
        <v>0.59599999999999997</v>
      </c>
      <c r="C86">
        <v>5.6669999999999998</v>
      </c>
      <c r="D86">
        <v>83</v>
      </c>
      <c r="E86">
        <v>0.59599999999999997</v>
      </c>
      <c r="F86">
        <v>4.5</v>
      </c>
      <c r="G86">
        <v>83</v>
      </c>
      <c r="H86">
        <v>0.59599999999999997</v>
      </c>
      <c r="I86">
        <v>4.4169999999999998</v>
      </c>
      <c r="J86">
        <v>83</v>
      </c>
      <c r="K86">
        <v>0.59599999999999997</v>
      </c>
      <c r="L86">
        <v>5.25</v>
      </c>
      <c r="N86">
        <v>83</v>
      </c>
      <c r="O86">
        <f>F86/C86</f>
        <v>0.79407093700370568</v>
      </c>
      <c r="P86">
        <f>I86/C86</f>
        <v>0.77942473972119286</v>
      </c>
      <c r="Q86">
        <f>L86/C86</f>
        <v>0.92641609317098994</v>
      </c>
    </row>
    <row r="87" spans="1:17" x14ac:dyDescent="0.2">
      <c r="A87">
        <v>84</v>
      </c>
      <c r="B87">
        <v>0.99299999999999999</v>
      </c>
      <c r="C87">
        <v>7.7</v>
      </c>
      <c r="D87">
        <v>84</v>
      </c>
      <c r="E87">
        <v>0.99299999999999999</v>
      </c>
      <c r="F87">
        <v>4.3</v>
      </c>
      <c r="G87">
        <v>84</v>
      </c>
      <c r="H87">
        <v>0.99299999999999999</v>
      </c>
      <c r="I87">
        <v>4.45</v>
      </c>
      <c r="J87">
        <v>84</v>
      </c>
      <c r="K87">
        <v>0.99299999999999999</v>
      </c>
      <c r="L87">
        <v>5.05</v>
      </c>
      <c r="N87">
        <v>84</v>
      </c>
      <c r="O87">
        <f>F87/C87</f>
        <v>0.55844155844155841</v>
      </c>
      <c r="P87">
        <f>I87/C87</f>
        <v>0.57792207792207795</v>
      </c>
      <c r="Q87">
        <f>L87/C87</f>
        <v>0.65584415584415579</v>
      </c>
    </row>
    <row r="88" spans="1:17" x14ac:dyDescent="0.2">
      <c r="A88">
        <v>85</v>
      </c>
      <c r="B88">
        <v>1.738</v>
      </c>
      <c r="C88">
        <v>7.1139999999999999</v>
      </c>
      <c r="D88">
        <v>85</v>
      </c>
      <c r="E88">
        <v>1.738</v>
      </c>
      <c r="F88">
        <v>0.8</v>
      </c>
      <c r="G88">
        <v>85</v>
      </c>
      <c r="H88">
        <v>1.738</v>
      </c>
      <c r="I88">
        <v>0.25700000000000001</v>
      </c>
      <c r="J88">
        <v>85</v>
      </c>
      <c r="K88">
        <v>1.738</v>
      </c>
      <c r="L88">
        <v>1.171</v>
      </c>
      <c r="N88">
        <v>85</v>
      </c>
      <c r="O88">
        <f>F88/C88</f>
        <v>0.1124543154343548</v>
      </c>
      <c r="P88">
        <f>I88/C88</f>
        <v>3.6125948833286479E-2</v>
      </c>
      <c r="Q88">
        <f>L88/C88</f>
        <v>0.16460500421703683</v>
      </c>
    </row>
    <row r="89" spans="1:17" x14ac:dyDescent="0.2">
      <c r="A89">
        <v>86</v>
      </c>
      <c r="B89">
        <v>0.44700000000000001</v>
      </c>
      <c r="C89">
        <v>7</v>
      </c>
      <c r="D89">
        <v>86</v>
      </c>
      <c r="E89">
        <v>0.44700000000000001</v>
      </c>
      <c r="F89">
        <v>0.55600000000000005</v>
      </c>
      <c r="G89">
        <v>86</v>
      </c>
      <c r="H89">
        <v>0.44700000000000001</v>
      </c>
      <c r="I89">
        <v>0</v>
      </c>
      <c r="J89">
        <v>86</v>
      </c>
      <c r="K89">
        <v>0.44700000000000001</v>
      </c>
      <c r="L89">
        <v>2.556</v>
      </c>
      <c r="N89">
        <v>86</v>
      </c>
      <c r="O89">
        <f>F89/C89</f>
        <v>7.9428571428571432E-2</v>
      </c>
      <c r="P89">
        <f>I89/C89</f>
        <v>0</v>
      </c>
      <c r="Q89">
        <f>L89/C89</f>
        <v>0.36514285714285716</v>
      </c>
    </row>
    <row r="90" spans="1:17" x14ac:dyDescent="0.2">
      <c r="A90">
        <v>87</v>
      </c>
      <c r="B90">
        <v>1.0429999999999999</v>
      </c>
      <c r="C90">
        <v>6.9050000000000002</v>
      </c>
      <c r="D90">
        <v>87</v>
      </c>
      <c r="E90">
        <v>1.0429999999999999</v>
      </c>
      <c r="F90">
        <v>0.38100000000000001</v>
      </c>
      <c r="G90">
        <v>87</v>
      </c>
      <c r="H90">
        <v>1.0429999999999999</v>
      </c>
      <c r="I90">
        <v>0.52400000000000002</v>
      </c>
      <c r="J90">
        <v>87</v>
      </c>
      <c r="K90">
        <v>1.0429999999999999</v>
      </c>
      <c r="L90">
        <v>1.381</v>
      </c>
      <c r="N90">
        <v>87</v>
      </c>
      <c r="O90">
        <f>F90/C90</f>
        <v>5.5177407675597395E-2</v>
      </c>
      <c r="P90">
        <f>I90/C90</f>
        <v>7.5887038377986965E-2</v>
      </c>
      <c r="Q90">
        <f>L90/C90</f>
        <v>0.19999999999999998</v>
      </c>
    </row>
    <row r="91" spans="1:17" x14ac:dyDescent="0.2">
      <c r="A91">
        <v>88</v>
      </c>
      <c r="B91">
        <v>0.39700000000000002</v>
      </c>
      <c r="C91">
        <v>7.625</v>
      </c>
      <c r="D91">
        <v>88</v>
      </c>
      <c r="E91">
        <v>0.39700000000000002</v>
      </c>
      <c r="F91">
        <v>0.375</v>
      </c>
      <c r="G91">
        <v>88</v>
      </c>
      <c r="H91">
        <v>0.39700000000000002</v>
      </c>
      <c r="I91">
        <v>0.5</v>
      </c>
      <c r="J91">
        <v>88</v>
      </c>
      <c r="K91">
        <v>0.39700000000000002</v>
      </c>
      <c r="L91">
        <v>1.125</v>
      </c>
      <c r="N91">
        <v>88</v>
      </c>
      <c r="O91">
        <f>F91/C91</f>
        <v>4.9180327868852458E-2</v>
      </c>
      <c r="P91">
        <f>I91/C91</f>
        <v>6.5573770491803282E-2</v>
      </c>
      <c r="Q91">
        <f>L91/C91</f>
        <v>0.14754098360655737</v>
      </c>
    </row>
    <row r="92" spans="1:17" x14ac:dyDescent="0.2">
      <c r="A92">
        <v>89</v>
      </c>
      <c r="B92">
        <v>1.1419999999999999</v>
      </c>
      <c r="C92">
        <v>8</v>
      </c>
      <c r="D92">
        <v>89</v>
      </c>
      <c r="E92">
        <v>1.1419999999999999</v>
      </c>
      <c r="F92">
        <v>2.5219999999999998</v>
      </c>
      <c r="G92">
        <v>89</v>
      </c>
      <c r="H92">
        <v>1.1419999999999999</v>
      </c>
      <c r="I92">
        <v>1.8260000000000001</v>
      </c>
      <c r="J92">
        <v>89</v>
      </c>
      <c r="K92">
        <v>1.1419999999999999</v>
      </c>
      <c r="L92">
        <v>7.1740000000000004</v>
      </c>
      <c r="N92">
        <v>89</v>
      </c>
      <c r="O92">
        <f>F92/C92</f>
        <v>0.31524999999999997</v>
      </c>
      <c r="P92">
        <f>I92/C92</f>
        <v>0.22825000000000001</v>
      </c>
      <c r="Q92">
        <f>L92/C92</f>
        <v>0.89675000000000005</v>
      </c>
    </row>
    <row r="93" spans="1:17" x14ac:dyDescent="0.2">
      <c r="A93">
        <v>90</v>
      </c>
      <c r="B93">
        <v>0.64500000000000002</v>
      </c>
      <c r="C93">
        <v>7.5380000000000003</v>
      </c>
      <c r="D93">
        <v>90</v>
      </c>
      <c r="E93">
        <v>0.64500000000000002</v>
      </c>
      <c r="F93">
        <v>1.2310000000000001</v>
      </c>
      <c r="G93">
        <v>90</v>
      </c>
      <c r="H93">
        <v>0.64500000000000002</v>
      </c>
      <c r="I93">
        <v>0.38500000000000001</v>
      </c>
      <c r="J93">
        <v>90</v>
      </c>
      <c r="K93">
        <v>0.64500000000000002</v>
      </c>
      <c r="L93">
        <v>6.1539999999999999</v>
      </c>
      <c r="N93">
        <v>90</v>
      </c>
      <c r="O93">
        <f>F93/C93</f>
        <v>0.16330591668877686</v>
      </c>
      <c r="P93">
        <f>I93/C93</f>
        <v>5.1074555585035819E-2</v>
      </c>
      <c r="Q93">
        <f>L93/C93</f>
        <v>0.8163969222605465</v>
      </c>
    </row>
    <row r="94" spans="1:17" x14ac:dyDescent="0.2">
      <c r="A94">
        <v>91</v>
      </c>
      <c r="B94">
        <v>0.34799999999999998</v>
      </c>
      <c r="C94">
        <v>5.1429999999999998</v>
      </c>
      <c r="D94">
        <v>91</v>
      </c>
      <c r="E94">
        <v>0.34799999999999998</v>
      </c>
      <c r="F94">
        <v>2.8570000000000002</v>
      </c>
      <c r="G94">
        <v>91</v>
      </c>
      <c r="H94">
        <v>0.34799999999999998</v>
      </c>
      <c r="I94">
        <v>2.8570000000000002</v>
      </c>
      <c r="J94">
        <v>91</v>
      </c>
      <c r="K94">
        <v>0.34799999999999998</v>
      </c>
      <c r="L94">
        <v>7.1429999999999998</v>
      </c>
      <c r="N94">
        <v>91</v>
      </c>
      <c r="O94">
        <f>F94/C94</f>
        <v>0.55551234687925344</v>
      </c>
      <c r="P94">
        <f>I94/C94</f>
        <v>0.55551234687925344</v>
      </c>
      <c r="Q94">
        <f>L94/C94</f>
        <v>1.3888780867198134</v>
      </c>
    </row>
    <row r="95" spans="1:17" x14ac:dyDescent="0.2">
      <c r="A95">
        <v>92</v>
      </c>
      <c r="B95">
        <v>1.2909999999999999</v>
      </c>
      <c r="C95">
        <v>7.8460000000000001</v>
      </c>
      <c r="D95">
        <v>92</v>
      </c>
      <c r="E95">
        <v>1.2909999999999999</v>
      </c>
      <c r="F95">
        <v>0.69199999999999995</v>
      </c>
      <c r="G95">
        <v>92</v>
      </c>
      <c r="H95">
        <v>1.2909999999999999</v>
      </c>
      <c r="I95">
        <v>0.65400000000000003</v>
      </c>
      <c r="J95">
        <v>92</v>
      </c>
      <c r="K95">
        <v>1.2909999999999999</v>
      </c>
      <c r="L95">
        <v>1.2689999999999999</v>
      </c>
      <c r="N95">
        <v>92</v>
      </c>
      <c r="O95">
        <f>F95/C95</f>
        <v>8.8197807800152933E-2</v>
      </c>
      <c r="P95">
        <f>I95/C95</f>
        <v>8.335457557991334E-2</v>
      </c>
      <c r="Q95">
        <f>L95/C95</f>
        <v>0.16173846546010703</v>
      </c>
    </row>
    <row r="96" spans="1:17" x14ac:dyDescent="0.2">
      <c r="A96">
        <v>93</v>
      </c>
      <c r="B96">
        <v>0.34799999999999998</v>
      </c>
      <c r="C96">
        <v>4.7140000000000004</v>
      </c>
      <c r="D96">
        <v>93</v>
      </c>
      <c r="E96">
        <v>0.34799999999999998</v>
      </c>
      <c r="F96">
        <v>0.85699999999999998</v>
      </c>
      <c r="G96">
        <v>93</v>
      </c>
      <c r="H96">
        <v>0.34799999999999998</v>
      </c>
      <c r="I96">
        <v>1.286</v>
      </c>
      <c r="J96">
        <v>93</v>
      </c>
      <c r="K96">
        <v>0.34799999999999998</v>
      </c>
      <c r="L96">
        <v>3.4289999999999998</v>
      </c>
      <c r="N96">
        <v>93</v>
      </c>
      <c r="O96">
        <f>F96/C96</f>
        <v>0.18179889690284257</v>
      </c>
      <c r="P96">
        <f>I96/C96</f>
        <v>0.27280441238862957</v>
      </c>
      <c r="Q96">
        <f>L96/C96</f>
        <v>0.7274077216801017</v>
      </c>
    </row>
    <row r="97" spans="1:17" x14ac:dyDescent="0.2">
      <c r="A97">
        <v>94</v>
      </c>
      <c r="B97">
        <v>0.84399999999999997</v>
      </c>
      <c r="C97">
        <v>6.2939999999999996</v>
      </c>
      <c r="D97">
        <v>94</v>
      </c>
      <c r="E97">
        <v>0.84399999999999997</v>
      </c>
      <c r="F97">
        <v>3.1179999999999999</v>
      </c>
      <c r="G97">
        <v>94</v>
      </c>
      <c r="H97">
        <v>0.84399999999999997</v>
      </c>
      <c r="I97">
        <v>3.6469999999999998</v>
      </c>
      <c r="J97">
        <v>94</v>
      </c>
      <c r="K97">
        <v>0.84399999999999997</v>
      </c>
      <c r="L97">
        <v>14.058999999999999</v>
      </c>
      <c r="N97">
        <v>94</v>
      </c>
      <c r="O97">
        <f>F97/C97</f>
        <v>0.49539243724181764</v>
      </c>
      <c r="P97">
        <f>I97/C97</f>
        <v>0.5794407372100413</v>
      </c>
      <c r="Q97">
        <f>L97/C97</f>
        <v>2.2337146488719415</v>
      </c>
    </row>
    <row r="98" spans="1:17" x14ac:dyDescent="0.2">
      <c r="A98">
        <v>95</v>
      </c>
      <c r="B98">
        <v>0.44700000000000001</v>
      </c>
      <c r="C98">
        <v>9.2219999999999995</v>
      </c>
      <c r="D98">
        <v>95</v>
      </c>
      <c r="E98">
        <v>0.44700000000000001</v>
      </c>
      <c r="F98">
        <v>2.444</v>
      </c>
      <c r="G98">
        <v>95</v>
      </c>
      <c r="H98">
        <v>0.44700000000000001</v>
      </c>
      <c r="I98">
        <v>2</v>
      </c>
      <c r="J98">
        <v>95</v>
      </c>
      <c r="K98">
        <v>0.44700000000000001</v>
      </c>
      <c r="L98">
        <v>4.6669999999999998</v>
      </c>
      <c r="N98">
        <v>95</v>
      </c>
      <c r="O98">
        <f>F98/C98</f>
        <v>0.26501843417913684</v>
      </c>
      <c r="P98">
        <f>I98/C98</f>
        <v>0.21687269572760789</v>
      </c>
      <c r="Q98">
        <f>L98/C98</f>
        <v>0.50607243548037306</v>
      </c>
    </row>
    <row r="99" spans="1:17" x14ac:dyDescent="0.2">
      <c r="A99">
        <v>96</v>
      </c>
      <c r="B99">
        <v>0.54600000000000004</v>
      </c>
      <c r="C99">
        <v>4.1820000000000004</v>
      </c>
      <c r="D99">
        <v>96</v>
      </c>
      <c r="E99">
        <v>0.54600000000000004</v>
      </c>
      <c r="F99">
        <v>4.2729999999999997</v>
      </c>
      <c r="G99">
        <v>96</v>
      </c>
      <c r="H99">
        <v>0.54600000000000004</v>
      </c>
      <c r="I99">
        <v>3.9089999999999998</v>
      </c>
      <c r="J99">
        <v>96</v>
      </c>
      <c r="K99">
        <v>0.54600000000000004</v>
      </c>
      <c r="L99">
        <v>4.7270000000000003</v>
      </c>
      <c r="N99">
        <v>96</v>
      </c>
      <c r="O99">
        <f>F99/C99</f>
        <v>1.0217599234815875</v>
      </c>
      <c r="P99">
        <f>I99/C99</f>
        <v>0.93472022955523659</v>
      </c>
      <c r="Q99">
        <f>L99/C99</f>
        <v>1.1303204208512674</v>
      </c>
    </row>
    <row r="100" spans="1:17" x14ac:dyDescent="0.2">
      <c r="A100">
        <v>97</v>
      </c>
      <c r="B100">
        <v>0.64500000000000002</v>
      </c>
      <c r="C100">
        <v>8.7690000000000001</v>
      </c>
      <c r="D100">
        <v>97</v>
      </c>
      <c r="E100">
        <v>0.64500000000000002</v>
      </c>
      <c r="F100">
        <v>4</v>
      </c>
      <c r="G100">
        <v>97</v>
      </c>
      <c r="H100">
        <v>0.64500000000000002</v>
      </c>
      <c r="I100">
        <v>3.2309999999999999</v>
      </c>
      <c r="J100">
        <v>97</v>
      </c>
      <c r="K100">
        <v>0.64500000000000002</v>
      </c>
      <c r="L100">
        <v>6.923</v>
      </c>
      <c r="N100">
        <v>97</v>
      </c>
      <c r="O100">
        <f>F100/C100</f>
        <v>0.45615235488653211</v>
      </c>
      <c r="P100">
        <f>I100/C100</f>
        <v>0.36845706465959627</v>
      </c>
      <c r="Q100">
        <f>L100/C100</f>
        <v>0.78948568821986542</v>
      </c>
    </row>
    <row r="101" spans="1:17" x14ac:dyDescent="0.2">
      <c r="A101">
        <v>98</v>
      </c>
      <c r="B101">
        <v>0.34799999999999998</v>
      </c>
      <c r="C101">
        <v>8.2859999999999996</v>
      </c>
      <c r="D101">
        <v>98</v>
      </c>
      <c r="E101">
        <v>0.34799999999999998</v>
      </c>
      <c r="F101">
        <v>3.1429999999999998</v>
      </c>
      <c r="G101">
        <v>98</v>
      </c>
      <c r="H101">
        <v>0.34799999999999998</v>
      </c>
      <c r="I101">
        <v>1.857</v>
      </c>
      <c r="J101">
        <v>98</v>
      </c>
      <c r="K101">
        <v>0.34799999999999998</v>
      </c>
      <c r="L101">
        <v>5</v>
      </c>
      <c r="N101">
        <v>98</v>
      </c>
      <c r="O101">
        <f>F101/C101</f>
        <v>0.37931450639633113</v>
      </c>
      <c r="P101">
        <f>I101/C101</f>
        <v>0.22411296162201305</v>
      </c>
      <c r="Q101">
        <f>L101/C101</f>
        <v>0.60342746801834424</v>
      </c>
    </row>
    <row r="102" spans="1:17" x14ac:dyDescent="0.2">
      <c r="A102">
        <v>99</v>
      </c>
      <c r="B102">
        <v>0.34799999999999998</v>
      </c>
      <c r="C102">
        <v>6.5709999999999997</v>
      </c>
      <c r="D102">
        <v>99</v>
      </c>
      <c r="E102">
        <v>0.34799999999999998</v>
      </c>
      <c r="F102">
        <v>1.714</v>
      </c>
      <c r="G102">
        <v>99</v>
      </c>
      <c r="H102">
        <v>0.34799999999999998</v>
      </c>
      <c r="I102">
        <v>0.85699999999999998</v>
      </c>
      <c r="J102">
        <v>99</v>
      </c>
      <c r="K102">
        <v>0.34799999999999998</v>
      </c>
      <c r="L102">
        <v>9.1430000000000007</v>
      </c>
      <c r="N102">
        <v>99</v>
      </c>
      <c r="O102">
        <f>F102/C102</f>
        <v>0.26084309846294323</v>
      </c>
      <c r="P102">
        <f>I102/C102</f>
        <v>0.13042154923147162</v>
      </c>
      <c r="Q102">
        <f>L102/C102</f>
        <v>1.3914168315324915</v>
      </c>
    </row>
    <row r="103" spans="1:17" x14ac:dyDescent="0.2">
      <c r="A103">
        <v>100</v>
      </c>
      <c r="B103">
        <v>1.639</v>
      </c>
      <c r="C103">
        <v>5.7880000000000003</v>
      </c>
      <c r="D103">
        <v>100</v>
      </c>
      <c r="E103">
        <v>1.639</v>
      </c>
      <c r="F103">
        <v>3.8479999999999999</v>
      </c>
      <c r="G103">
        <v>100</v>
      </c>
      <c r="H103">
        <v>1.639</v>
      </c>
      <c r="I103">
        <v>4.4550000000000001</v>
      </c>
      <c r="J103">
        <v>100</v>
      </c>
      <c r="K103">
        <v>1.639</v>
      </c>
      <c r="L103">
        <v>4.6059999999999999</v>
      </c>
      <c r="N103">
        <v>100</v>
      </c>
      <c r="O103">
        <f>F103/C103</f>
        <v>0.66482377332411879</v>
      </c>
      <c r="P103">
        <f>I103/C103</f>
        <v>0.76969592259847963</v>
      </c>
      <c r="Q103">
        <f>L103/C103</f>
        <v>0.79578438147892183</v>
      </c>
    </row>
    <row r="104" spans="1:17" x14ac:dyDescent="0.2">
      <c r="A104">
        <v>101</v>
      </c>
      <c r="B104">
        <v>0.69499999999999995</v>
      </c>
      <c r="C104">
        <v>6.0709999999999997</v>
      </c>
      <c r="D104">
        <v>101</v>
      </c>
      <c r="E104">
        <v>0.69499999999999995</v>
      </c>
      <c r="F104">
        <v>2.5</v>
      </c>
      <c r="G104">
        <v>101</v>
      </c>
      <c r="H104">
        <v>0.69499999999999995</v>
      </c>
      <c r="I104">
        <v>1.286</v>
      </c>
      <c r="J104">
        <v>101</v>
      </c>
      <c r="K104">
        <v>0.69499999999999995</v>
      </c>
      <c r="L104">
        <v>4.9290000000000003</v>
      </c>
      <c r="N104">
        <v>101</v>
      </c>
      <c r="O104">
        <f>F104/C104</f>
        <v>0.41179377367814202</v>
      </c>
      <c r="P104">
        <f>I104/C104</f>
        <v>0.21182671718003626</v>
      </c>
      <c r="Q104">
        <f>L104/C104</f>
        <v>0.81189260418382481</v>
      </c>
    </row>
    <row r="105" spans="1:17" x14ac:dyDescent="0.2">
      <c r="A105">
        <v>102</v>
      </c>
      <c r="B105">
        <v>0.79400000000000004</v>
      </c>
      <c r="C105">
        <v>7.0620000000000003</v>
      </c>
      <c r="D105">
        <v>102</v>
      </c>
      <c r="E105">
        <v>0.79400000000000004</v>
      </c>
      <c r="F105">
        <v>1.6879999999999999</v>
      </c>
      <c r="G105">
        <v>102</v>
      </c>
      <c r="H105">
        <v>0.79400000000000004</v>
      </c>
      <c r="I105">
        <v>1.0620000000000001</v>
      </c>
      <c r="J105">
        <v>102</v>
      </c>
      <c r="K105">
        <v>0.79400000000000004</v>
      </c>
      <c r="L105">
        <v>3.9380000000000002</v>
      </c>
      <c r="N105">
        <v>102</v>
      </c>
      <c r="O105">
        <f>F105/C105</f>
        <v>0.23902577173605211</v>
      </c>
      <c r="P105">
        <f>I105/C105</f>
        <v>0.1503823279524214</v>
      </c>
      <c r="Q105">
        <f>L105/C105</f>
        <v>0.55763239875389403</v>
      </c>
    </row>
    <row r="106" spans="1:17" x14ac:dyDescent="0.2">
      <c r="A106">
        <v>103</v>
      </c>
      <c r="B106">
        <v>0.59599999999999997</v>
      </c>
      <c r="C106">
        <v>7.5830000000000002</v>
      </c>
      <c r="D106">
        <v>103</v>
      </c>
      <c r="E106">
        <v>0.59599999999999997</v>
      </c>
      <c r="F106">
        <v>2.5</v>
      </c>
      <c r="G106">
        <v>103</v>
      </c>
      <c r="H106">
        <v>0.59599999999999997</v>
      </c>
      <c r="I106">
        <v>2.1669999999999998</v>
      </c>
      <c r="J106">
        <v>103</v>
      </c>
      <c r="K106">
        <v>0.59599999999999997</v>
      </c>
      <c r="L106">
        <v>8.25</v>
      </c>
      <c r="N106">
        <v>103</v>
      </c>
      <c r="O106">
        <f>F106/C106</f>
        <v>0.32968482131082683</v>
      </c>
      <c r="P106">
        <f>I106/C106</f>
        <v>0.28577080311222469</v>
      </c>
      <c r="Q106">
        <f>L106/C106</f>
        <v>1.0879599103257285</v>
      </c>
    </row>
    <row r="107" spans="1:17" x14ac:dyDescent="0.2">
      <c r="A107">
        <v>104</v>
      </c>
      <c r="B107">
        <v>0.54600000000000004</v>
      </c>
      <c r="C107">
        <v>6.5449999999999999</v>
      </c>
      <c r="D107">
        <v>104</v>
      </c>
      <c r="E107">
        <v>0.54600000000000004</v>
      </c>
      <c r="F107">
        <v>2</v>
      </c>
      <c r="G107">
        <v>104</v>
      </c>
      <c r="H107">
        <v>0.54600000000000004</v>
      </c>
      <c r="I107">
        <v>1.8180000000000001</v>
      </c>
      <c r="J107">
        <v>104</v>
      </c>
      <c r="K107">
        <v>0.54600000000000004</v>
      </c>
      <c r="L107">
        <v>3.7269999999999999</v>
      </c>
      <c r="N107">
        <v>104</v>
      </c>
      <c r="O107">
        <f>F107/C107</f>
        <v>0.30557677616501144</v>
      </c>
      <c r="P107">
        <f>I107/C107</f>
        <v>0.27776928953399543</v>
      </c>
      <c r="Q107">
        <f>L107/C107</f>
        <v>0.56944232238349879</v>
      </c>
    </row>
    <row r="108" spans="1:17" x14ac:dyDescent="0.2">
      <c r="A108">
        <v>105</v>
      </c>
      <c r="B108">
        <v>0.69499999999999995</v>
      </c>
      <c r="C108">
        <v>5.3570000000000002</v>
      </c>
      <c r="D108">
        <v>105</v>
      </c>
      <c r="E108">
        <v>0.69499999999999995</v>
      </c>
      <c r="F108">
        <v>3.0710000000000002</v>
      </c>
      <c r="G108">
        <v>105</v>
      </c>
      <c r="H108">
        <v>0.69499999999999995</v>
      </c>
      <c r="I108">
        <v>3.1429999999999998</v>
      </c>
      <c r="J108">
        <v>105</v>
      </c>
      <c r="K108">
        <v>0.69499999999999995</v>
      </c>
      <c r="L108">
        <v>13.5</v>
      </c>
      <c r="N108">
        <v>105</v>
      </c>
      <c r="O108">
        <f>F108/C108</f>
        <v>0.57326862049654659</v>
      </c>
      <c r="P108">
        <f>I108/C108</f>
        <v>0.58670897890610407</v>
      </c>
      <c r="Q108">
        <f>L108/C108</f>
        <v>2.5200672017920476</v>
      </c>
    </row>
    <row r="109" spans="1:17" x14ac:dyDescent="0.2">
      <c r="A109">
        <v>106</v>
      </c>
      <c r="B109">
        <v>0.44700000000000001</v>
      </c>
      <c r="C109">
        <v>6.2220000000000004</v>
      </c>
      <c r="D109">
        <v>106</v>
      </c>
      <c r="E109">
        <v>0.44700000000000001</v>
      </c>
      <c r="F109">
        <v>4.6669999999999998</v>
      </c>
      <c r="G109">
        <v>106</v>
      </c>
      <c r="H109">
        <v>0.44700000000000001</v>
      </c>
      <c r="I109">
        <v>3.1110000000000002</v>
      </c>
      <c r="J109">
        <v>106</v>
      </c>
      <c r="K109">
        <v>0.44700000000000001</v>
      </c>
      <c r="L109">
        <v>3.8889999999999998</v>
      </c>
      <c r="N109">
        <v>106</v>
      </c>
      <c r="O109">
        <f>F109/C109</f>
        <v>0.75008036001285749</v>
      </c>
      <c r="P109">
        <f>I109/C109</f>
        <v>0.5</v>
      </c>
      <c r="Q109">
        <f>L109/C109</f>
        <v>0.62504018000642869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33FDA9-3922-7E49-91E9-287C0E24D90E}">
  <dimension ref="A1:Q76"/>
  <sheetViews>
    <sheetView topLeftCell="K1" workbookViewId="0">
      <selection activeCell="P4" sqref="P4:P68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8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497</v>
      </c>
      <c r="C4">
        <v>12</v>
      </c>
      <c r="D4">
        <v>1</v>
      </c>
      <c r="E4">
        <v>0.497</v>
      </c>
      <c r="F4">
        <v>1.4</v>
      </c>
      <c r="G4">
        <v>1</v>
      </c>
      <c r="H4">
        <v>0.497</v>
      </c>
      <c r="I4">
        <v>3</v>
      </c>
      <c r="J4">
        <v>1</v>
      </c>
      <c r="K4">
        <v>0.497</v>
      </c>
      <c r="L4">
        <v>4.2</v>
      </c>
      <c r="N4">
        <v>1</v>
      </c>
      <c r="O4">
        <f>F4/C4</f>
        <v>0.11666666666666665</v>
      </c>
      <c r="P4">
        <f>I4/C4</f>
        <v>0.25</v>
      </c>
      <c r="Q4">
        <f>L4/C4</f>
        <v>0.35000000000000003</v>
      </c>
    </row>
    <row r="5" spans="1:17" x14ac:dyDescent="0.2">
      <c r="A5">
        <v>2</v>
      </c>
      <c r="B5">
        <v>0.84399999999999997</v>
      </c>
      <c r="C5">
        <v>10.587999999999999</v>
      </c>
      <c r="D5">
        <v>2</v>
      </c>
      <c r="E5">
        <v>0.84399999999999997</v>
      </c>
      <c r="F5">
        <v>1.4710000000000001</v>
      </c>
      <c r="G5">
        <v>2</v>
      </c>
      <c r="H5">
        <v>0.84399999999999997</v>
      </c>
      <c r="I5">
        <v>2.4119999999999999</v>
      </c>
      <c r="J5">
        <v>2</v>
      </c>
      <c r="K5">
        <v>0.84399999999999997</v>
      </c>
      <c r="L5">
        <v>3.9409999999999998</v>
      </c>
      <c r="N5">
        <v>2</v>
      </c>
      <c r="O5">
        <f>F5/C5</f>
        <v>0.13893086513033626</v>
      </c>
      <c r="P5">
        <f>I5/C5</f>
        <v>0.22780506233471856</v>
      </c>
      <c r="Q5">
        <f>L5/C5</f>
        <v>0.37221382697393279</v>
      </c>
    </row>
    <row r="6" spans="1:17" x14ac:dyDescent="0.2">
      <c r="A6">
        <v>3</v>
      </c>
      <c r="B6">
        <v>0.44700000000000001</v>
      </c>
      <c r="C6">
        <v>18.332999999999998</v>
      </c>
      <c r="D6">
        <v>3</v>
      </c>
      <c r="E6">
        <v>0.44700000000000001</v>
      </c>
      <c r="F6">
        <v>1.667</v>
      </c>
      <c r="G6">
        <v>3</v>
      </c>
      <c r="H6">
        <v>0.44700000000000001</v>
      </c>
      <c r="I6">
        <v>2.444</v>
      </c>
      <c r="J6">
        <v>3</v>
      </c>
      <c r="K6">
        <v>0.44700000000000001</v>
      </c>
      <c r="L6">
        <v>4.556</v>
      </c>
      <c r="N6">
        <v>3</v>
      </c>
      <c r="O6">
        <f>F6/C6</f>
        <v>9.0928925980472378E-2</v>
      </c>
      <c r="P6">
        <f>I6/C6</f>
        <v>0.13331151475481373</v>
      </c>
      <c r="Q6">
        <f>L6/C6</f>
        <v>0.24851360933835162</v>
      </c>
    </row>
    <row r="7" spans="1:17" x14ac:dyDescent="0.2">
      <c r="A7">
        <v>4</v>
      </c>
      <c r="B7">
        <v>0.54600000000000004</v>
      </c>
      <c r="C7">
        <v>14.455</v>
      </c>
      <c r="D7">
        <v>4</v>
      </c>
      <c r="E7">
        <v>0.54600000000000004</v>
      </c>
      <c r="F7">
        <v>1.2729999999999999</v>
      </c>
      <c r="G7">
        <v>4</v>
      </c>
      <c r="H7">
        <v>0.54600000000000004</v>
      </c>
      <c r="I7">
        <v>3.9089999999999998</v>
      </c>
      <c r="J7">
        <v>4</v>
      </c>
      <c r="K7">
        <v>0.54600000000000004</v>
      </c>
      <c r="L7">
        <v>4.3639999999999999</v>
      </c>
      <c r="N7">
        <v>4</v>
      </c>
      <c r="O7">
        <f>F7/C7</f>
        <v>8.8066413005880306E-2</v>
      </c>
      <c r="P7">
        <f>I7/C7</f>
        <v>0.27042545831892079</v>
      </c>
      <c r="Q7">
        <f>L7/C7</f>
        <v>0.30190245589761328</v>
      </c>
    </row>
    <row r="8" spans="1:17" x14ac:dyDescent="0.2">
      <c r="A8">
        <v>5</v>
      </c>
      <c r="B8">
        <v>0.69499999999999995</v>
      </c>
      <c r="C8">
        <v>6.0709999999999997</v>
      </c>
      <c r="D8">
        <v>5</v>
      </c>
      <c r="E8">
        <v>0.69499999999999995</v>
      </c>
      <c r="F8">
        <v>1.071</v>
      </c>
      <c r="G8">
        <v>5</v>
      </c>
      <c r="H8">
        <v>0.69499999999999995</v>
      </c>
      <c r="I8">
        <v>2.714</v>
      </c>
      <c r="J8">
        <v>5</v>
      </c>
      <c r="K8">
        <v>0.69499999999999995</v>
      </c>
      <c r="L8">
        <v>4.6429999999999998</v>
      </c>
      <c r="N8">
        <v>5</v>
      </c>
      <c r="O8">
        <f>F8/C8</f>
        <v>0.17641245264371602</v>
      </c>
      <c r="P8">
        <f>I8/C8</f>
        <v>0.44704332070499098</v>
      </c>
      <c r="Q8">
        <f>L8/C8</f>
        <v>0.76478339647504534</v>
      </c>
    </row>
    <row r="9" spans="1:17" x14ac:dyDescent="0.2">
      <c r="A9">
        <v>6</v>
      </c>
      <c r="B9">
        <v>0.34799999999999998</v>
      </c>
      <c r="C9">
        <v>11.143000000000001</v>
      </c>
      <c r="D9">
        <v>6</v>
      </c>
      <c r="E9">
        <v>0.34799999999999998</v>
      </c>
      <c r="F9">
        <v>0.14299999999999999</v>
      </c>
      <c r="G9">
        <v>6</v>
      </c>
      <c r="H9">
        <v>0.34799999999999998</v>
      </c>
      <c r="I9">
        <v>2.714</v>
      </c>
      <c r="J9">
        <v>6</v>
      </c>
      <c r="K9">
        <v>0.34799999999999998</v>
      </c>
      <c r="L9">
        <v>1</v>
      </c>
      <c r="N9">
        <v>6</v>
      </c>
      <c r="O9">
        <f>F9/C9</f>
        <v>1.2833168805528133E-2</v>
      </c>
      <c r="P9">
        <f>I9/C9</f>
        <v>0.24356097998743603</v>
      </c>
      <c r="Q9">
        <f>L9/C9</f>
        <v>8.974243919949744E-2</v>
      </c>
    </row>
    <row r="10" spans="1:17" x14ac:dyDescent="0.2">
      <c r="A10">
        <v>7</v>
      </c>
      <c r="B10">
        <v>0.69499999999999995</v>
      </c>
      <c r="C10">
        <v>8.5709999999999997</v>
      </c>
      <c r="D10">
        <v>7</v>
      </c>
      <c r="E10">
        <v>0.69499999999999995</v>
      </c>
      <c r="F10">
        <v>1</v>
      </c>
      <c r="G10">
        <v>7</v>
      </c>
      <c r="H10">
        <v>0.69499999999999995</v>
      </c>
      <c r="I10">
        <v>2.9289999999999998</v>
      </c>
      <c r="J10">
        <v>7</v>
      </c>
      <c r="K10">
        <v>0.69499999999999995</v>
      </c>
      <c r="L10">
        <v>4.2140000000000004</v>
      </c>
      <c r="N10">
        <v>7</v>
      </c>
      <c r="O10">
        <f>F10/C10</f>
        <v>0.11667250029168126</v>
      </c>
      <c r="P10">
        <f>I10/C10</f>
        <v>0.34173375335433437</v>
      </c>
      <c r="Q10">
        <f>L10/C10</f>
        <v>0.49165791622914484</v>
      </c>
    </row>
    <row r="11" spans="1:17" x14ac:dyDescent="0.2">
      <c r="A11">
        <v>8</v>
      </c>
      <c r="B11">
        <v>0.34799999999999998</v>
      </c>
      <c r="C11">
        <v>13.571</v>
      </c>
      <c r="D11">
        <v>8</v>
      </c>
      <c r="E11">
        <v>0.34799999999999998</v>
      </c>
      <c r="F11">
        <v>1.714</v>
      </c>
      <c r="G11">
        <v>8</v>
      </c>
      <c r="H11">
        <v>0.34799999999999998</v>
      </c>
      <c r="I11">
        <v>4.1429999999999998</v>
      </c>
      <c r="J11">
        <v>8</v>
      </c>
      <c r="K11">
        <v>0.34799999999999998</v>
      </c>
      <c r="L11">
        <v>1.571</v>
      </c>
      <c r="N11">
        <v>8</v>
      </c>
      <c r="O11">
        <f>F11/C11</f>
        <v>0.12629872522290178</v>
      </c>
      <c r="P11">
        <f>I11/C11</f>
        <v>0.3052833247365706</v>
      </c>
      <c r="Q11">
        <f>L11/C11</f>
        <v>0.11576155036474836</v>
      </c>
    </row>
    <row r="12" spans="1:17" x14ac:dyDescent="0.2">
      <c r="A12">
        <v>9</v>
      </c>
      <c r="B12">
        <v>0.39700000000000002</v>
      </c>
      <c r="C12">
        <v>14.125</v>
      </c>
      <c r="D12">
        <v>9</v>
      </c>
      <c r="E12">
        <v>0.39700000000000002</v>
      </c>
      <c r="F12">
        <v>0.875</v>
      </c>
      <c r="G12">
        <v>9</v>
      </c>
      <c r="H12">
        <v>0.39700000000000002</v>
      </c>
      <c r="I12">
        <v>3.25</v>
      </c>
      <c r="J12">
        <v>9</v>
      </c>
      <c r="K12">
        <v>0.39700000000000002</v>
      </c>
      <c r="L12">
        <v>4</v>
      </c>
      <c r="N12">
        <v>9</v>
      </c>
      <c r="O12">
        <f>F12/C12</f>
        <v>6.1946902654867256E-2</v>
      </c>
      <c r="P12">
        <f>I12/C12</f>
        <v>0.23008849557522124</v>
      </c>
      <c r="Q12">
        <f>L12/C12</f>
        <v>0.2831858407079646</v>
      </c>
    </row>
    <row r="13" spans="1:17" x14ac:dyDescent="0.2">
      <c r="A13">
        <v>10</v>
      </c>
      <c r="B13">
        <v>1.6879999999999999</v>
      </c>
      <c r="C13">
        <v>9.5879999999999992</v>
      </c>
      <c r="D13">
        <v>10</v>
      </c>
      <c r="E13">
        <v>1.6879999999999999</v>
      </c>
      <c r="F13">
        <v>0.64700000000000002</v>
      </c>
      <c r="G13">
        <v>10</v>
      </c>
      <c r="H13">
        <v>1.6879999999999999</v>
      </c>
      <c r="I13">
        <v>2.5289999999999999</v>
      </c>
      <c r="J13">
        <v>10</v>
      </c>
      <c r="K13">
        <v>1.6879999999999999</v>
      </c>
      <c r="L13">
        <v>2.5880000000000001</v>
      </c>
      <c r="N13">
        <v>10</v>
      </c>
      <c r="O13">
        <f>F13/C13</f>
        <v>6.748018356278683E-2</v>
      </c>
      <c r="P13">
        <f>I13/C13</f>
        <v>0.2637672090112641</v>
      </c>
      <c r="Q13">
        <f>L13/C13</f>
        <v>0.26992073425114732</v>
      </c>
    </row>
    <row r="14" spans="1:17" x14ac:dyDescent="0.2">
      <c r="A14">
        <v>11</v>
      </c>
      <c r="B14">
        <v>0.69499999999999995</v>
      </c>
      <c r="C14">
        <v>12.286</v>
      </c>
      <c r="D14">
        <v>11</v>
      </c>
      <c r="E14">
        <v>0.69499999999999995</v>
      </c>
      <c r="F14">
        <v>0.85699999999999998</v>
      </c>
      <c r="G14">
        <v>11</v>
      </c>
      <c r="H14">
        <v>0.69499999999999995</v>
      </c>
      <c r="I14">
        <v>3.214</v>
      </c>
      <c r="J14">
        <v>11</v>
      </c>
      <c r="K14">
        <v>0.69499999999999995</v>
      </c>
      <c r="L14">
        <v>2.4289999999999998</v>
      </c>
      <c r="N14">
        <v>11</v>
      </c>
      <c r="O14">
        <f>F14/C14</f>
        <v>6.9754191762982254E-2</v>
      </c>
      <c r="P14">
        <f>I14/C14</f>
        <v>0.26159856747517501</v>
      </c>
      <c r="Q14">
        <f>L14/C14</f>
        <v>0.19770470454175484</v>
      </c>
    </row>
    <row r="15" spans="1:17" x14ac:dyDescent="0.2">
      <c r="A15">
        <v>12</v>
      </c>
      <c r="B15">
        <v>0.44700000000000001</v>
      </c>
      <c r="C15">
        <v>8.3330000000000002</v>
      </c>
      <c r="D15">
        <v>12</v>
      </c>
      <c r="E15">
        <v>0.44700000000000001</v>
      </c>
      <c r="F15">
        <v>1.444</v>
      </c>
      <c r="G15">
        <v>12</v>
      </c>
      <c r="H15">
        <v>0.44700000000000001</v>
      </c>
      <c r="I15">
        <v>2.6669999999999998</v>
      </c>
      <c r="J15">
        <v>12</v>
      </c>
      <c r="K15">
        <v>0.44700000000000001</v>
      </c>
      <c r="L15">
        <v>3.778</v>
      </c>
      <c r="N15">
        <v>12</v>
      </c>
      <c r="O15">
        <f>F15/C15</f>
        <v>0.17328693147725907</v>
      </c>
      <c r="P15">
        <f>I15/C15</f>
        <v>0.32005280211208448</v>
      </c>
      <c r="Q15">
        <f>L15/C15</f>
        <v>0.45337813512540504</v>
      </c>
    </row>
    <row r="16" spans="1:17" x14ac:dyDescent="0.2">
      <c r="A16">
        <v>13</v>
      </c>
      <c r="B16">
        <v>1.1419999999999999</v>
      </c>
      <c r="C16">
        <v>9.9570000000000007</v>
      </c>
      <c r="D16">
        <v>13</v>
      </c>
      <c r="E16">
        <v>1.1419999999999999</v>
      </c>
      <c r="F16">
        <v>0.69599999999999995</v>
      </c>
      <c r="G16">
        <v>13</v>
      </c>
      <c r="H16">
        <v>1.1419999999999999</v>
      </c>
      <c r="I16">
        <v>1.522</v>
      </c>
      <c r="J16">
        <v>13</v>
      </c>
      <c r="K16">
        <v>1.1419999999999999</v>
      </c>
      <c r="L16">
        <v>1.1739999999999999</v>
      </c>
      <c r="N16">
        <v>13</v>
      </c>
      <c r="O16">
        <f>F16/C16</f>
        <v>6.9900572461584806E-2</v>
      </c>
      <c r="P16">
        <f>I16/C16</f>
        <v>0.15285728633122425</v>
      </c>
      <c r="Q16">
        <f>L16/C16</f>
        <v>0.11790700010043184</v>
      </c>
    </row>
    <row r="17" spans="1:17" x14ac:dyDescent="0.2">
      <c r="A17">
        <v>14</v>
      </c>
      <c r="B17">
        <v>0.59599999999999997</v>
      </c>
      <c r="C17">
        <v>10.083</v>
      </c>
      <c r="D17">
        <v>14</v>
      </c>
      <c r="E17">
        <v>0.59599999999999997</v>
      </c>
      <c r="F17">
        <v>0</v>
      </c>
      <c r="G17">
        <v>14</v>
      </c>
      <c r="H17">
        <v>0.59599999999999997</v>
      </c>
      <c r="I17">
        <v>0</v>
      </c>
      <c r="J17">
        <v>14</v>
      </c>
      <c r="K17">
        <v>0.59599999999999997</v>
      </c>
      <c r="L17">
        <v>0</v>
      </c>
      <c r="N17">
        <v>14</v>
      </c>
      <c r="O17">
        <f>F17/C17</f>
        <v>0</v>
      </c>
      <c r="P17">
        <f>I17/C17</f>
        <v>0</v>
      </c>
      <c r="Q17">
        <f>L17/C17</f>
        <v>0</v>
      </c>
    </row>
    <row r="18" spans="1:17" x14ac:dyDescent="0.2">
      <c r="A18">
        <v>15</v>
      </c>
      <c r="B18">
        <v>0.99299999999999999</v>
      </c>
      <c r="C18">
        <v>8.6999999999999993</v>
      </c>
      <c r="D18">
        <v>15</v>
      </c>
      <c r="E18">
        <v>0.99299999999999999</v>
      </c>
      <c r="F18">
        <v>0.25</v>
      </c>
      <c r="G18">
        <v>15</v>
      </c>
      <c r="H18">
        <v>0.99299999999999999</v>
      </c>
      <c r="I18">
        <v>7.6</v>
      </c>
      <c r="J18">
        <v>15</v>
      </c>
      <c r="K18">
        <v>0.99299999999999999</v>
      </c>
      <c r="L18">
        <v>82.65</v>
      </c>
      <c r="N18">
        <v>15</v>
      </c>
      <c r="O18">
        <f>F18/C18</f>
        <v>2.8735632183908049E-2</v>
      </c>
      <c r="P18">
        <f>I18/C18</f>
        <v>0.87356321839080464</v>
      </c>
      <c r="Q18">
        <f>L18/C18</f>
        <v>9.5000000000000018</v>
      </c>
    </row>
    <row r="19" spans="1:17" x14ac:dyDescent="0.2">
      <c r="A19">
        <v>16</v>
      </c>
      <c r="B19">
        <v>0.34799999999999998</v>
      </c>
      <c r="C19">
        <v>22.143000000000001</v>
      </c>
      <c r="D19">
        <v>16</v>
      </c>
      <c r="E19">
        <v>0.34799999999999998</v>
      </c>
      <c r="F19">
        <v>0.57099999999999995</v>
      </c>
      <c r="G19">
        <v>16</v>
      </c>
      <c r="H19">
        <v>0.34799999999999998</v>
      </c>
      <c r="I19">
        <v>0.71399999999999997</v>
      </c>
      <c r="J19">
        <v>16</v>
      </c>
      <c r="K19">
        <v>0.34799999999999998</v>
      </c>
      <c r="L19">
        <v>0</v>
      </c>
      <c r="N19">
        <v>16</v>
      </c>
      <c r="O19">
        <f>F19/C19</f>
        <v>2.5786930406900596E-2</v>
      </c>
      <c r="P19">
        <f>I19/C19</f>
        <v>3.2244953258366071E-2</v>
      </c>
      <c r="Q19">
        <f>L19/C19</f>
        <v>0</v>
      </c>
    </row>
    <row r="20" spans="1:17" x14ac:dyDescent="0.2">
      <c r="A20">
        <v>17</v>
      </c>
      <c r="B20">
        <v>3.5249999999999999</v>
      </c>
      <c r="C20">
        <v>7.38</v>
      </c>
      <c r="D20">
        <v>17</v>
      </c>
      <c r="E20">
        <v>3.5249999999999999</v>
      </c>
      <c r="F20">
        <v>0.16900000000000001</v>
      </c>
      <c r="G20">
        <v>17</v>
      </c>
      <c r="H20">
        <v>3.5249999999999999</v>
      </c>
      <c r="I20">
        <v>1.014</v>
      </c>
      <c r="J20">
        <v>17</v>
      </c>
      <c r="K20">
        <v>3.5249999999999999</v>
      </c>
      <c r="L20">
        <v>1.155</v>
      </c>
      <c r="N20">
        <v>17</v>
      </c>
      <c r="O20">
        <f>F20/C20</f>
        <v>2.2899728997289974E-2</v>
      </c>
      <c r="P20">
        <f>I20/C20</f>
        <v>0.13739837398373983</v>
      </c>
      <c r="Q20">
        <f>L20/C20</f>
        <v>0.15650406504065043</v>
      </c>
    </row>
    <row r="21" spans="1:17" x14ac:dyDescent="0.2">
      <c r="A21">
        <v>18</v>
      </c>
      <c r="B21">
        <v>0.39700000000000002</v>
      </c>
      <c r="C21">
        <v>11.625</v>
      </c>
      <c r="D21">
        <v>18</v>
      </c>
      <c r="E21">
        <v>0.39700000000000002</v>
      </c>
      <c r="F21">
        <v>0.125</v>
      </c>
      <c r="G21">
        <v>18</v>
      </c>
      <c r="H21">
        <v>0.39700000000000002</v>
      </c>
      <c r="I21">
        <v>15.75</v>
      </c>
      <c r="J21">
        <v>18</v>
      </c>
      <c r="K21">
        <v>0.39700000000000002</v>
      </c>
      <c r="L21">
        <v>236.5</v>
      </c>
      <c r="N21">
        <v>18</v>
      </c>
      <c r="O21">
        <f>F21/C21</f>
        <v>1.0752688172043012E-2</v>
      </c>
      <c r="P21">
        <f>I21/C21</f>
        <v>1.3548387096774193</v>
      </c>
      <c r="Q21">
        <f>L21/C21</f>
        <v>20.344086021505376</v>
      </c>
    </row>
    <row r="22" spans="1:17" x14ac:dyDescent="0.2">
      <c r="A22">
        <v>19</v>
      </c>
      <c r="B22">
        <v>0.79400000000000004</v>
      </c>
      <c r="C22">
        <v>7</v>
      </c>
      <c r="D22">
        <v>19</v>
      </c>
      <c r="E22">
        <v>0.79400000000000004</v>
      </c>
      <c r="F22">
        <v>0.125</v>
      </c>
      <c r="G22">
        <v>19</v>
      </c>
      <c r="H22">
        <v>0.79400000000000004</v>
      </c>
      <c r="I22">
        <v>0.68799999999999994</v>
      </c>
      <c r="J22">
        <v>19</v>
      </c>
      <c r="K22">
        <v>0.79400000000000004</v>
      </c>
      <c r="L22">
        <v>1.125</v>
      </c>
      <c r="N22">
        <v>19</v>
      </c>
      <c r="O22">
        <f>F22/C22</f>
        <v>1.7857142857142856E-2</v>
      </c>
      <c r="P22">
        <f>I22/C22</f>
        <v>9.8285714285714282E-2</v>
      </c>
      <c r="Q22">
        <f>L22/C22</f>
        <v>0.16071428571428573</v>
      </c>
    </row>
    <row r="23" spans="1:17" x14ac:dyDescent="0.2">
      <c r="A23">
        <v>20</v>
      </c>
      <c r="B23">
        <v>0.39700000000000002</v>
      </c>
      <c r="C23">
        <v>11.125</v>
      </c>
      <c r="D23">
        <v>20</v>
      </c>
      <c r="E23">
        <v>0.39700000000000002</v>
      </c>
      <c r="F23">
        <v>0.125</v>
      </c>
      <c r="G23">
        <v>20</v>
      </c>
      <c r="H23">
        <v>0.39700000000000002</v>
      </c>
      <c r="I23">
        <v>0.25</v>
      </c>
      <c r="J23">
        <v>20</v>
      </c>
      <c r="K23">
        <v>0.39700000000000002</v>
      </c>
      <c r="L23">
        <v>0</v>
      </c>
      <c r="N23">
        <v>20</v>
      </c>
      <c r="O23">
        <f>F23/C23</f>
        <v>1.1235955056179775E-2</v>
      </c>
      <c r="P23">
        <f>I23/C23</f>
        <v>2.247191011235955E-2</v>
      </c>
      <c r="Q23">
        <f>L23/C23</f>
        <v>0</v>
      </c>
    </row>
    <row r="24" spans="1:17" x14ac:dyDescent="0.2">
      <c r="A24">
        <v>21</v>
      </c>
      <c r="B24">
        <v>0.39700000000000002</v>
      </c>
      <c r="C24">
        <v>8.25</v>
      </c>
      <c r="D24">
        <v>21</v>
      </c>
      <c r="E24">
        <v>0.39700000000000002</v>
      </c>
      <c r="F24">
        <v>0.375</v>
      </c>
      <c r="G24">
        <v>21</v>
      </c>
      <c r="H24">
        <v>0.39700000000000002</v>
      </c>
      <c r="I24">
        <v>0</v>
      </c>
      <c r="J24">
        <v>21</v>
      </c>
      <c r="K24">
        <v>0.39700000000000002</v>
      </c>
      <c r="L24">
        <v>0</v>
      </c>
      <c r="N24">
        <v>21</v>
      </c>
      <c r="O24">
        <f>F24/C24</f>
        <v>4.5454545454545456E-2</v>
      </c>
      <c r="P24">
        <f>I24/C24</f>
        <v>0</v>
      </c>
      <c r="Q24">
        <f>L24/C24</f>
        <v>0</v>
      </c>
    </row>
    <row r="25" spans="1:17" x14ac:dyDescent="0.2">
      <c r="A25">
        <v>22</v>
      </c>
      <c r="B25">
        <v>0.34799999999999998</v>
      </c>
      <c r="C25">
        <v>11.571</v>
      </c>
      <c r="D25">
        <v>22</v>
      </c>
      <c r="E25">
        <v>0.34799999999999998</v>
      </c>
      <c r="F25">
        <v>0</v>
      </c>
      <c r="G25">
        <v>22</v>
      </c>
      <c r="H25">
        <v>0.34799999999999998</v>
      </c>
      <c r="I25">
        <v>0</v>
      </c>
      <c r="J25">
        <v>22</v>
      </c>
      <c r="K25">
        <v>0.34799999999999998</v>
      </c>
      <c r="L25">
        <v>0</v>
      </c>
      <c r="N25">
        <v>22</v>
      </c>
      <c r="O25">
        <f>F25/C25</f>
        <v>0</v>
      </c>
      <c r="P25">
        <f>I25/C25</f>
        <v>0</v>
      </c>
      <c r="Q25">
        <f>L25/C25</f>
        <v>0</v>
      </c>
    </row>
    <row r="26" spans="1:17" x14ac:dyDescent="0.2">
      <c r="A26">
        <v>23</v>
      </c>
      <c r="B26">
        <v>2.88</v>
      </c>
      <c r="C26">
        <v>7.8789999999999996</v>
      </c>
      <c r="D26">
        <v>23</v>
      </c>
      <c r="E26">
        <v>2.88</v>
      </c>
      <c r="F26">
        <v>8.5999999999999993E-2</v>
      </c>
      <c r="G26">
        <v>23</v>
      </c>
      <c r="H26">
        <v>2.88</v>
      </c>
      <c r="I26">
        <v>2.121</v>
      </c>
      <c r="J26">
        <v>23</v>
      </c>
      <c r="K26">
        <v>2.88</v>
      </c>
      <c r="L26">
        <v>13.138</v>
      </c>
      <c r="N26">
        <v>23</v>
      </c>
      <c r="O26">
        <f>F26/C26</f>
        <v>1.0915090747556797E-2</v>
      </c>
      <c r="P26">
        <f>I26/C26</f>
        <v>0.2691965985531159</v>
      </c>
      <c r="Q26">
        <f>L26/C26</f>
        <v>1.6674704911790836</v>
      </c>
    </row>
    <row r="27" spans="1:17" x14ac:dyDescent="0.2">
      <c r="A27">
        <v>24</v>
      </c>
      <c r="B27">
        <v>0.497</v>
      </c>
      <c r="C27">
        <v>8.9</v>
      </c>
      <c r="D27">
        <v>24</v>
      </c>
      <c r="E27">
        <v>0.497</v>
      </c>
      <c r="F27">
        <v>0.1</v>
      </c>
      <c r="G27">
        <v>24</v>
      </c>
      <c r="H27">
        <v>0.497</v>
      </c>
      <c r="I27">
        <v>0.2</v>
      </c>
      <c r="J27">
        <v>24</v>
      </c>
      <c r="K27">
        <v>0.497</v>
      </c>
      <c r="L27">
        <v>0</v>
      </c>
      <c r="N27">
        <v>24</v>
      </c>
      <c r="O27">
        <f>F27/C27</f>
        <v>1.1235955056179775E-2</v>
      </c>
      <c r="P27">
        <f>I27/C27</f>
        <v>2.247191011235955E-2</v>
      </c>
      <c r="Q27">
        <f>L27/C27</f>
        <v>0</v>
      </c>
    </row>
    <row r="28" spans="1:17" x14ac:dyDescent="0.2">
      <c r="A28">
        <v>25</v>
      </c>
      <c r="B28">
        <v>0.497</v>
      </c>
      <c r="C28">
        <v>11.3</v>
      </c>
      <c r="D28">
        <v>25</v>
      </c>
      <c r="E28">
        <v>0.497</v>
      </c>
      <c r="F28">
        <v>0.1</v>
      </c>
      <c r="G28">
        <v>25</v>
      </c>
      <c r="H28">
        <v>0.497</v>
      </c>
      <c r="I28">
        <v>0.6</v>
      </c>
      <c r="J28">
        <v>25</v>
      </c>
      <c r="K28">
        <v>0.497</v>
      </c>
      <c r="L28">
        <v>0</v>
      </c>
      <c r="N28">
        <v>25</v>
      </c>
      <c r="O28">
        <f>F28/C28</f>
        <v>8.8495575221238937E-3</v>
      </c>
      <c r="P28">
        <f>I28/C28</f>
        <v>5.3097345132743355E-2</v>
      </c>
      <c r="Q28">
        <f>L28/C28</f>
        <v>0</v>
      </c>
    </row>
    <row r="29" spans="1:17" x14ac:dyDescent="0.2">
      <c r="A29">
        <v>26</v>
      </c>
      <c r="B29">
        <v>5.2140000000000004</v>
      </c>
      <c r="C29">
        <v>7.2290000000000001</v>
      </c>
      <c r="D29">
        <v>26</v>
      </c>
      <c r="E29">
        <v>5.2140000000000004</v>
      </c>
      <c r="F29">
        <v>0.14299999999999999</v>
      </c>
      <c r="G29">
        <v>26</v>
      </c>
      <c r="H29">
        <v>5.2140000000000004</v>
      </c>
      <c r="I29">
        <v>2.9430000000000001</v>
      </c>
      <c r="J29">
        <v>26</v>
      </c>
      <c r="K29">
        <v>5.2140000000000004</v>
      </c>
      <c r="L29">
        <v>26.219000000000001</v>
      </c>
      <c r="N29">
        <v>26</v>
      </c>
      <c r="O29">
        <f>F29/C29</f>
        <v>1.9781435883248027E-2</v>
      </c>
      <c r="P29">
        <f>I29/C29</f>
        <v>0.40711025038041221</v>
      </c>
      <c r="Q29">
        <f>L29/C29</f>
        <v>3.6269193526075529</v>
      </c>
    </row>
    <row r="30" spans="1:17" x14ac:dyDescent="0.2">
      <c r="A30">
        <v>27</v>
      </c>
      <c r="B30">
        <v>0.59599999999999997</v>
      </c>
      <c r="C30">
        <v>10.333</v>
      </c>
      <c r="D30">
        <v>27</v>
      </c>
      <c r="E30">
        <v>0.59599999999999997</v>
      </c>
      <c r="F30">
        <v>3.0830000000000002</v>
      </c>
      <c r="G30">
        <v>27</v>
      </c>
      <c r="H30">
        <v>0.59599999999999997</v>
      </c>
      <c r="I30">
        <v>2.25</v>
      </c>
      <c r="J30">
        <v>27</v>
      </c>
      <c r="K30">
        <v>0.59599999999999997</v>
      </c>
      <c r="L30">
        <v>4.6669999999999998</v>
      </c>
      <c r="N30">
        <v>27</v>
      </c>
      <c r="O30">
        <f>F30/C30</f>
        <v>0.29836446336978611</v>
      </c>
      <c r="P30">
        <f>I30/C30</f>
        <v>0.21774895964385949</v>
      </c>
      <c r="Q30">
        <f>L30/C30</f>
        <v>0.45165973095906314</v>
      </c>
    </row>
    <row r="31" spans="1:17" x14ac:dyDescent="0.2">
      <c r="A31">
        <v>28</v>
      </c>
      <c r="B31">
        <v>2.6320000000000001</v>
      </c>
      <c r="C31">
        <v>7.6980000000000004</v>
      </c>
      <c r="D31">
        <v>28</v>
      </c>
      <c r="E31">
        <v>2.6320000000000001</v>
      </c>
      <c r="F31">
        <v>0.245</v>
      </c>
      <c r="G31">
        <v>28</v>
      </c>
      <c r="H31">
        <v>2.6320000000000001</v>
      </c>
      <c r="I31">
        <v>7.5469999999999997</v>
      </c>
      <c r="J31">
        <v>28</v>
      </c>
      <c r="K31">
        <v>2.6320000000000001</v>
      </c>
      <c r="L31">
        <v>57.244999999999997</v>
      </c>
      <c r="N31">
        <v>28</v>
      </c>
      <c r="O31">
        <f>F31/C31</f>
        <v>3.1826448428163158E-2</v>
      </c>
      <c r="P31">
        <f>I31/C31</f>
        <v>0.98038451545856053</v>
      </c>
      <c r="Q31">
        <f>L31/C31</f>
        <v>7.4363471031436728</v>
      </c>
    </row>
    <row r="32" spans="1:17" x14ac:dyDescent="0.2">
      <c r="A32">
        <v>29</v>
      </c>
      <c r="B32">
        <v>0.44700000000000001</v>
      </c>
      <c r="C32">
        <v>7.556</v>
      </c>
      <c r="D32">
        <v>29</v>
      </c>
      <c r="E32">
        <v>0.44700000000000001</v>
      </c>
      <c r="F32">
        <v>1.889</v>
      </c>
      <c r="G32">
        <v>29</v>
      </c>
      <c r="H32">
        <v>0.44700000000000001</v>
      </c>
      <c r="I32">
        <v>1.111</v>
      </c>
      <c r="J32">
        <v>29</v>
      </c>
      <c r="K32">
        <v>0.44700000000000001</v>
      </c>
      <c r="L32">
        <v>0.33300000000000002</v>
      </c>
      <c r="N32">
        <v>29</v>
      </c>
      <c r="O32">
        <f>F32/C32</f>
        <v>0.25</v>
      </c>
      <c r="P32">
        <f>I32/C32</f>
        <v>0.14703546850185284</v>
      </c>
      <c r="Q32">
        <f>L32/C32</f>
        <v>4.4070937003705665E-2</v>
      </c>
    </row>
    <row r="33" spans="1:17" x14ac:dyDescent="0.2">
      <c r="A33">
        <v>30</v>
      </c>
      <c r="B33">
        <v>3.3759999999999999</v>
      </c>
      <c r="C33">
        <v>17.103000000000002</v>
      </c>
      <c r="D33">
        <v>30</v>
      </c>
      <c r="E33">
        <v>3.3759999999999999</v>
      </c>
      <c r="F33">
        <v>0.27900000000000003</v>
      </c>
      <c r="G33">
        <v>30</v>
      </c>
      <c r="H33">
        <v>3.3759999999999999</v>
      </c>
      <c r="I33">
        <v>7.2649999999999997</v>
      </c>
      <c r="J33">
        <v>30</v>
      </c>
      <c r="K33">
        <v>3.3759999999999999</v>
      </c>
      <c r="L33">
        <v>45.353000000000002</v>
      </c>
      <c r="N33">
        <v>30</v>
      </c>
      <c r="O33">
        <f>F33/C33</f>
        <v>1.6312927556569021E-2</v>
      </c>
      <c r="P33">
        <f>I33/C33</f>
        <v>0.42477927848915387</v>
      </c>
      <c r="Q33">
        <f>L33/C33</f>
        <v>2.6517570016956089</v>
      </c>
    </row>
    <row r="34" spans="1:17" x14ac:dyDescent="0.2">
      <c r="A34">
        <v>31</v>
      </c>
      <c r="B34">
        <v>0.44700000000000001</v>
      </c>
      <c r="C34">
        <v>7.7779999999999996</v>
      </c>
      <c r="D34">
        <v>31</v>
      </c>
      <c r="E34">
        <v>0.44700000000000001</v>
      </c>
      <c r="F34">
        <v>0.33300000000000002</v>
      </c>
      <c r="G34">
        <v>31</v>
      </c>
      <c r="H34">
        <v>0.44700000000000001</v>
      </c>
      <c r="I34">
        <v>8.7780000000000005</v>
      </c>
      <c r="J34">
        <v>31</v>
      </c>
      <c r="K34">
        <v>0.44700000000000001</v>
      </c>
      <c r="L34">
        <v>31.332999999999998</v>
      </c>
      <c r="N34">
        <v>31</v>
      </c>
      <c r="O34">
        <f>F34/C34</f>
        <v>4.2813062483929035E-2</v>
      </c>
      <c r="P34">
        <f>I34/C34</f>
        <v>1.1285677552069941</v>
      </c>
      <c r="Q34">
        <f>L34/C34</f>
        <v>4.0284134739007458</v>
      </c>
    </row>
    <row r="35" spans="1:17" x14ac:dyDescent="0.2">
      <c r="A35">
        <v>32</v>
      </c>
      <c r="B35">
        <v>0.39700000000000002</v>
      </c>
      <c r="C35">
        <v>10.375</v>
      </c>
      <c r="D35">
        <v>32</v>
      </c>
      <c r="E35">
        <v>0.39700000000000002</v>
      </c>
      <c r="F35">
        <v>7.125</v>
      </c>
      <c r="G35">
        <v>32</v>
      </c>
      <c r="H35">
        <v>0.39700000000000002</v>
      </c>
      <c r="I35">
        <v>5</v>
      </c>
      <c r="J35">
        <v>32</v>
      </c>
      <c r="K35">
        <v>0.39700000000000002</v>
      </c>
      <c r="L35">
        <v>6.625</v>
      </c>
      <c r="N35">
        <v>32</v>
      </c>
      <c r="O35">
        <f>F35/C35</f>
        <v>0.68674698795180722</v>
      </c>
      <c r="P35">
        <f>I35/C35</f>
        <v>0.48192771084337349</v>
      </c>
      <c r="Q35">
        <f>L35/C35</f>
        <v>0.63855421686746983</v>
      </c>
    </row>
    <row r="36" spans="1:17" x14ac:dyDescent="0.2">
      <c r="A36">
        <v>33</v>
      </c>
      <c r="B36">
        <v>0.34799999999999998</v>
      </c>
      <c r="C36">
        <v>10.429</v>
      </c>
      <c r="D36">
        <v>33</v>
      </c>
      <c r="E36">
        <v>0.34799999999999998</v>
      </c>
      <c r="F36">
        <v>0</v>
      </c>
      <c r="G36">
        <v>33</v>
      </c>
      <c r="H36">
        <v>0.34799999999999998</v>
      </c>
      <c r="I36">
        <v>0.42899999999999999</v>
      </c>
      <c r="J36">
        <v>33</v>
      </c>
      <c r="K36">
        <v>0.34799999999999998</v>
      </c>
      <c r="L36">
        <v>0</v>
      </c>
      <c r="N36">
        <v>33</v>
      </c>
      <c r="O36">
        <f>F36/C36</f>
        <v>0</v>
      </c>
      <c r="P36">
        <f>I36/C36</f>
        <v>4.113529580976124E-2</v>
      </c>
      <c r="Q36">
        <f>L36/C36</f>
        <v>0</v>
      </c>
    </row>
    <row r="37" spans="1:17" x14ac:dyDescent="0.2">
      <c r="A37">
        <v>34</v>
      </c>
      <c r="B37">
        <v>0.39700000000000002</v>
      </c>
      <c r="C37">
        <v>7</v>
      </c>
      <c r="D37">
        <v>34</v>
      </c>
      <c r="E37">
        <v>0.39700000000000002</v>
      </c>
      <c r="F37">
        <v>7</v>
      </c>
      <c r="G37">
        <v>34</v>
      </c>
      <c r="H37">
        <v>0.39700000000000002</v>
      </c>
      <c r="I37">
        <v>3.25</v>
      </c>
      <c r="J37">
        <v>34</v>
      </c>
      <c r="K37">
        <v>0.39700000000000002</v>
      </c>
      <c r="L37">
        <v>9.25</v>
      </c>
      <c r="N37">
        <v>34</v>
      </c>
      <c r="O37">
        <f>F37/C37</f>
        <v>1</v>
      </c>
      <c r="P37">
        <f>I37/C37</f>
        <v>0.4642857142857143</v>
      </c>
      <c r="Q37">
        <f>L37/C37</f>
        <v>1.3214285714285714</v>
      </c>
    </row>
    <row r="38" spans="1:17" x14ac:dyDescent="0.2">
      <c r="A38">
        <v>35</v>
      </c>
      <c r="B38">
        <v>0.59599999999999997</v>
      </c>
      <c r="C38">
        <v>9.0830000000000002</v>
      </c>
      <c r="D38">
        <v>35</v>
      </c>
      <c r="E38">
        <v>0.59599999999999997</v>
      </c>
      <c r="F38">
        <v>2.5830000000000002</v>
      </c>
      <c r="G38">
        <v>35</v>
      </c>
      <c r="H38">
        <v>0.59599999999999997</v>
      </c>
      <c r="I38">
        <v>4.0830000000000002</v>
      </c>
      <c r="J38">
        <v>35</v>
      </c>
      <c r="K38">
        <v>0.59599999999999997</v>
      </c>
      <c r="L38">
        <v>9.5</v>
      </c>
      <c r="N38">
        <v>35</v>
      </c>
      <c r="O38">
        <f>F38/C38</f>
        <v>0.28437740834526037</v>
      </c>
      <c r="P38">
        <f>I38/C38</f>
        <v>0.44952108334250801</v>
      </c>
      <c r="Q38">
        <f>L38/C38</f>
        <v>1.0459099416492348</v>
      </c>
    </row>
    <row r="39" spans="1:17" x14ac:dyDescent="0.2">
      <c r="A39">
        <v>36</v>
      </c>
      <c r="B39">
        <v>1.5389999999999999</v>
      </c>
      <c r="C39">
        <v>9.516</v>
      </c>
      <c r="D39">
        <v>36</v>
      </c>
      <c r="E39">
        <v>1.5389999999999999</v>
      </c>
      <c r="F39">
        <v>3.387</v>
      </c>
      <c r="G39">
        <v>36</v>
      </c>
      <c r="H39">
        <v>1.5389999999999999</v>
      </c>
      <c r="I39">
        <v>5.6449999999999996</v>
      </c>
      <c r="J39">
        <v>36</v>
      </c>
      <c r="K39">
        <v>1.5389999999999999</v>
      </c>
      <c r="L39">
        <v>29.71</v>
      </c>
      <c r="N39">
        <v>36</v>
      </c>
      <c r="O39">
        <f>F39/C39</f>
        <v>0.35592686002522067</v>
      </c>
      <c r="P39">
        <f>I39/C39</f>
        <v>0.59321143337536775</v>
      </c>
      <c r="Q39">
        <f>L39/C39</f>
        <v>3.1221101303068517</v>
      </c>
    </row>
    <row r="40" spans="1:17" x14ac:dyDescent="0.2">
      <c r="A40">
        <v>37</v>
      </c>
      <c r="B40">
        <v>1.0429999999999999</v>
      </c>
      <c r="C40">
        <v>10.904999999999999</v>
      </c>
      <c r="D40">
        <v>37</v>
      </c>
      <c r="E40">
        <v>1.0429999999999999</v>
      </c>
      <c r="F40">
        <v>2.3330000000000002</v>
      </c>
      <c r="G40">
        <v>37</v>
      </c>
      <c r="H40">
        <v>1.0429999999999999</v>
      </c>
      <c r="I40">
        <v>3.476</v>
      </c>
      <c r="J40">
        <v>37</v>
      </c>
      <c r="K40">
        <v>1.0429999999999999</v>
      </c>
      <c r="L40">
        <v>18</v>
      </c>
      <c r="N40">
        <v>37</v>
      </c>
      <c r="O40">
        <f>F40/C40</f>
        <v>0.21393856029344341</v>
      </c>
      <c r="P40">
        <f>I40/C40</f>
        <v>0.31875286565795508</v>
      </c>
      <c r="Q40">
        <f>L40/C40</f>
        <v>1.6506189821182944</v>
      </c>
    </row>
    <row r="41" spans="1:17" x14ac:dyDescent="0.2">
      <c r="A41">
        <v>38</v>
      </c>
      <c r="B41">
        <v>0.39700000000000002</v>
      </c>
      <c r="C41">
        <v>8.375</v>
      </c>
      <c r="D41">
        <v>38</v>
      </c>
      <c r="E41">
        <v>0.39700000000000002</v>
      </c>
      <c r="F41">
        <v>0</v>
      </c>
      <c r="G41">
        <v>38</v>
      </c>
      <c r="H41">
        <v>0.39700000000000002</v>
      </c>
      <c r="I41">
        <v>0.375</v>
      </c>
      <c r="J41">
        <v>38</v>
      </c>
      <c r="K41">
        <v>0.39700000000000002</v>
      </c>
      <c r="L41">
        <v>0.5</v>
      </c>
      <c r="N41">
        <v>38</v>
      </c>
      <c r="O41">
        <f>F41/C41</f>
        <v>0</v>
      </c>
      <c r="P41">
        <f>I41/C41</f>
        <v>4.4776119402985072E-2</v>
      </c>
      <c r="Q41">
        <f>L41/C41</f>
        <v>5.9701492537313432E-2</v>
      </c>
    </row>
    <row r="42" spans="1:17" x14ac:dyDescent="0.2">
      <c r="A42">
        <v>39</v>
      </c>
      <c r="B42">
        <v>4.8159999999999998</v>
      </c>
      <c r="C42">
        <v>7.5259999999999998</v>
      </c>
      <c r="D42">
        <v>39</v>
      </c>
      <c r="E42">
        <v>4.8159999999999998</v>
      </c>
      <c r="F42">
        <v>4.3710000000000004</v>
      </c>
      <c r="G42">
        <v>39</v>
      </c>
      <c r="H42">
        <v>4.8159999999999998</v>
      </c>
      <c r="I42">
        <v>12.298999999999999</v>
      </c>
      <c r="J42">
        <v>39</v>
      </c>
      <c r="K42">
        <v>4.8159999999999998</v>
      </c>
      <c r="L42">
        <v>27.948</v>
      </c>
      <c r="N42">
        <v>39</v>
      </c>
      <c r="O42">
        <f>F42/C42</f>
        <v>0.58078660643103919</v>
      </c>
      <c r="P42">
        <f>I42/C42</f>
        <v>1.6342014350252458</v>
      </c>
      <c r="Q42">
        <f>L42/C42</f>
        <v>3.7135264416688814</v>
      </c>
    </row>
    <row r="43" spans="1:17" x14ac:dyDescent="0.2">
      <c r="A43">
        <v>40</v>
      </c>
      <c r="B43">
        <v>0.64500000000000002</v>
      </c>
      <c r="C43">
        <v>12.077</v>
      </c>
      <c r="D43">
        <v>40</v>
      </c>
      <c r="E43">
        <v>0.64500000000000002</v>
      </c>
      <c r="F43">
        <v>5.3849999999999998</v>
      </c>
      <c r="G43">
        <v>40</v>
      </c>
      <c r="H43">
        <v>0.64500000000000002</v>
      </c>
      <c r="I43">
        <v>14.615</v>
      </c>
      <c r="J43">
        <v>40</v>
      </c>
      <c r="K43">
        <v>0.64500000000000002</v>
      </c>
      <c r="L43">
        <v>34.923000000000002</v>
      </c>
      <c r="N43">
        <v>40</v>
      </c>
      <c r="O43">
        <f>F43/C43</f>
        <v>0.44588887968866436</v>
      </c>
      <c r="P43">
        <f>I43/C43</f>
        <v>1.2101515276972759</v>
      </c>
      <c r="Q43">
        <f>L43/C43</f>
        <v>2.8916949573569597</v>
      </c>
    </row>
    <row r="44" spans="1:17" x14ac:dyDescent="0.2">
      <c r="A44">
        <v>41</v>
      </c>
      <c r="B44">
        <v>6.6539999999999999</v>
      </c>
      <c r="C44">
        <v>6.7910000000000004</v>
      </c>
      <c r="D44">
        <v>41</v>
      </c>
      <c r="E44">
        <v>6.6539999999999999</v>
      </c>
      <c r="F44">
        <v>4.4249999999999998</v>
      </c>
      <c r="G44">
        <v>41</v>
      </c>
      <c r="H44">
        <v>6.6539999999999999</v>
      </c>
      <c r="I44">
        <v>12.724</v>
      </c>
      <c r="J44">
        <v>41</v>
      </c>
      <c r="K44">
        <v>6.6539999999999999</v>
      </c>
      <c r="L44">
        <v>26.03</v>
      </c>
      <c r="N44">
        <v>41</v>
      </c>
      <c r="O44">
        <f>F44/C44</f>
        <v>0.6515977028419967</v>
      </c>
      <c r="P44">
        <f>I44/C44</f>
        <v>1.8736563098218229</v>
      </c>
      <c r="Q44">
        <f>L44/C44</f>
        <v>3.8330142836106611</v>
      </c>
    </row>
    <row r="45" spans="1:17" x14ac:dyDescent="0.2">
      <c r="A45">
        <v>42</v>
      </c>
      <c r="B45">
        <v>0.99299999999999999</v>
      </c>
      <c r="C45">
        <v>6.75</v>
      </c>
      <c r="D45">
        <v>42</v>
      </c>
      <c r="E45">
        <v>0.99299999999999999</v>
      </c>
      <c r="F45">
        <v>4.5999999999999996</v>
      </c>
      <c r="G45">
        <v>42</v>
      </c>
      <c r="H45">
        <v>0.99299999999999999</v>
      </c>
      <c r="I45">
        <v>12.7</v>
      </c>
      <c r="J45">
        <v>42</v>
      </c>
      <c r="K45">
        <v>0.99299999999999999</v>
      </c>
      <c r="L45">
        <v>19</v>
      </c>
      <c r="N45">
        <v>42</v>
      </c>
      <c r="O45">
        <f>F45/C45</f>
        <v>0.68148148148148147</v>
      </c>
      <c r="P45">
        <f>I45/C45</f>
        <v>1.8814814814814813</v>
      </c>
      <c r="Q45">
        <f>L45/C45</f>
        <v>2.8148148148148149</v>
      </c>
    </row>
    <row r="46" spans="1:17" x14ac:dyDescent="0.2">
      <c r="A46">
        <v>43</v>
      </c>
      <c r="B46">
        <v>0.44700000000000001</v>
      </c>
      <c r="C46">
        <v>9.6669999999999998</v>
      </c>
      <c r="D46">
        <v>43</v>
      </c>
      <c r="E46">
        <v>0.44700000000000001</v>
      </c>
      <c r="F46">
        <v>4.2220000000000004</v>
      </c>
      <c r="G46">
        <v>43</v>
      </c>
      <c r="H46">
        <v>0.44700000000000001</v>
      </c>
      <c r="I46">
        <v>9.7780000000000005</v>
      </c>
      <c r="J46">
        <v>43</v>
      </c>
      <c r="K46">
        <v>0.44700000000000001</v>
      </c>
      <c r="L46">
        <v>24</v>
      </c>
      <c r="N46">
        <v>43</v>
      </c>
      <c r="O46">
        <f>F46/C46</f>
        <v>0.43674356056687708</v>
      </c>
      <c r="P46">
        <f>I46/C46</f>
        <v>1.0114823626771492</v>
      </c>
      <c r="Q46">
        <f>L46/C46</f>
        <v>2.4826730112754731</v>
      </c>
    </row>
    <row r="47" spans="1:17" x14ac:dyDescent="0.2">
      <c r="A47">
        <v>44</v>
      </c>
      <c r="B47">
        <v>1.0920000000000001</v>
      </c>
      <c r="C47">
        <v>6.8639999999999999</v>
      </c>
      <c r="D47">
        <v>44</v>
      </c>
      <c r="E47">
        <v>1.0920000000000001</v>
      </c>
      <c r="F47">
        <v>3.5910000000000002</v>
      </c>
      <c r="G47">
        <v>44</v>
      </c>
      <c r="H47">
        <v>1.0920000000000001</v>
      </c>
      <c r="I47">
        <v>12.045</v>
      </c>
      <c r="J47">
        <v>44</v>
      </c>
      <c r="K47">
        <v>1.0920000000000001</v>
      </c>
      <c r="L47">
        <v>23.591000000000001</v>
      </c>
      <c r="N47">
        <v>44</v>
      </c>
      <c r="O47">
        <f>F47/C47</f>
        <v>0.52316433566433573</v>
      </c>
      <c r="P47">
        <f>I47/C47</f>
        <v>1.7548076923076923</v>
      </c>
      <c r="Q47">
        <f>L47/C47</f>
        <v>3.4369172494172497</v>
      </c>
    </row>
    <row r="48" spans="1:17" x14ac:dyDescent="0.2">
      <c r="A48">
        <v>45</v>
      </c>
      <c r="B48">
        <v>0.59599999999999997</v>
      </c>
      <c r="C48">
        <v>8.25</v>
      </c>
      <c r="D48">
        <v>45</v>
      </c>
      <c r="E48">
        <v>0.59599999999999997</v>
      </c>
      <c r="F48">
        <v>4.1669999999999998</v>
      </c>
      <c r="G48">
        <v>45</v>
      </c>
      <c r="H48">
        <v>0.59599999999999997</v>
      </c>
      <c r="I48">
        <v>12.75</v>
      </c>
      <c r="J48">
        <v>45</v>
      </c>
      <c r="K48">
        <v>0.59599999999999997</v>
      </c>
      <c r="L48">
        <v>47.082999999999998</v>
      </c>
      <c r="N48">
        <v>45</v>
      </c>
      <c r="O48">
        <f>F48/C48</f>
        <v>0.50509090909090903</v>
      </c>
      <c r="P48">
        <f>I48/C48</f>
        <v>1.5454545454545454</v>
      </c>
      <c r="Q48">
        <f>L48/C48</f>
        <v>5.7070303030303027</v>
      </c>
    </row>
    <row r="49" spans="1:17" x14ac:dyDescent="0.2">
      <c r="A49">
        <v>46</v>
      </c>
      <c r="B49">
        <v>2.93</v>
      </c>
      <c r="C49">
        <v>8.0510000000000002</v>
      </c>
      <c r="D49">
        <v>46</v>
      </c>
      <c r="E49">
        <v>2.93</v>
      </c>
      <c r="F49">
        <v>3.8980000000000001</v>
      </c>
      <c r="G49">
        <v>46</v>
      </c>
      <c r="H49">
        <v>2.93</v>
      </c>
      <c r="I49">
        <v>9.6780000000000008</v>
      </c>
      <c r="J49">
        <v>46</v>
      </c>
      <c r="K49">
        <v>2.93</v>
      </c>
      <c r="L49">
        <v>29.169</v>
      </c>
      <c r="N49">
        <v>46</v>
      </c>
      <c r="O49">
        <f>F49/C49</f>
        <v>0.4841634579555335</v>
      </c>
      <c r="P49">
        <f>I49/C49</f>
        <v>1.2020866973046826</v>
      </c>
      <c r="Q49">
        <f>L49/C49</f>
        <v>3.6230281952552477</v>
      </c>
    </row>
    <row r="50" spans="1:17" x14ac:dyDescent="0.2">
      <c r="A50">
        <v>47</v>
      </c>
      <c r="B50">
        <v>4.5179999999999998</v>
      </c>
      <c r="C50">
        <v>9.484</v>
      </c>
      <c r="D50">
        <v>47</v>
      </c>
      <c r="E50">
        <v>4.5179999999999998</v>
      </c>
      <c r="F50">
        <v>3.923</v>
      </c>
      <c r="G50">
        <v>47</v>
      </c>
      <c r="H50">
        <v>4.5179999999999998</v>
      </c>
      <c r="I50">
        <v>10.648</v>
      </c>
      <c r="J50">
        <v>47</v>
      </c>
      <c r="K50">
        <v>4.5179999999999998</v>
      </c>
      <c r="L50">
        <v>31.407</v>
      </c>
      <c r="N50">
        <v>47</v>
      </c>
      <c r="O50">
        <f>F50/C50</f>
        <v>0.41364403205398564</v>
      </c>
      <c r="P50">
        <f>I50/C50</f>
        <v>1.1227330240404891</v>
      </c>
      <c r="Q50">
        <f>L50/C50</f>
        <v>3.3115773935048503</v>
      </c>
    </row>
    <row r="51" spans="1:17" x14ac:dyDescent="0.2">
      <c r="A51">
        <v>48</v>
      </c>
      <c r="B51">
        <v>0.89400000000000002</v>
      </c>
      <c r="C51">
        <v>10.444000000000001</v>
      </c>
      <c r="D51">
        <v>48</v>
      </c>
      <c r="E51">
        <v>0.89400000000000002</v>
      </c>
      <c r="F51">
        <v>5.056</v>
      </c>
      <c r="G51">
        <v>48</v>
      </c>
      <c r="H51">
        <v>0.89400000000000002</v>
      </c>
      <c r="I51">
        <v>4.7779999999999996</v>
      </c>
      <c r="J51">
        <v>48</v>
      </c>
      <c r="K51">
        <v>0.89400000000000002</v>
      </c>
      <c r="L51">
        <v>13.333</v>
      </c>
      <c r="N51">
        <v>48</v>
      </c>
      <c r="O51">
        <f>F51/C51</f>
        <v>0.48410570662581381</v>
      </c>
      <c r="P51">
        <f>I51/C51</f>
        <v>0.45748755266181534</v>
      </c>
      <c r="Q51">
        <f>L51/C51</f>
        <v>1.2766181539639985</v>
      </c>
    </row>
    <row r="52" spans="1:17" x14ac:dyDescent="0.2">
      <c r="A52">
        <v>49</v>
      </c>
      <c r="B52">
        <v>1.1419999999999999</v>
      </c>
      <c r="C52">
        <v>9.9570000000000007</v>
      </c>
      <c r="D52">
        <v>49</v>
      </c>
      <c r="E52">
        <v>1.1419999999999999</v>
      </c>
      <c r="F52">
        <v>5.3040000000000003</v>
      </c>
      <c r="G52">
        <v>49</v>
      </c>
      <c r="H52">
        <v>1.1419999999999999</v>
      </c>
      <c r="I52">
        <v>11.522</v>
      </c>
      <c r="J52">
        <v>49</v>
      </c>
      <c r="K52">
        <v>1.1419999999999999</v>
      </c>
      <c r="L52">
        <v>17.434999999999999</v>
      </c>
      <c r="N52">
        <v>49</v>
      </c>
      <c r="O52">
        <f>F52/C52</f>
        <v>0.53269056944862914</v>
      </c>
      <c r="P52">
        <f>I52/C52</f>
        <v>1.1571758561815808</v>
      </c>
      <c r="Q52">
        <f>L52/C52</f>
        <v>1.7510294265340964</v>
      </c>
    </row>
    <row r="53" spans="1:17" x14ac:dyDescent="0.2">
      <c r="A53">
        <v>50</v>
      </c>
      <c r="B53">
        <v>0.34799999999999998</v>
      </c>
      <c r="C53">
        <v>14.571</v>
      </c>
      <c r="D53">
        <v>50</v>
      </c>
      <c r="E53">
        <v>0.34799999999999998</v>
      </c>
      <c r="F53">
        <v>4.5709999999999997</v>
      </c>
      <c r="G53">
        <v>50</v>
      </c>
      <c r="H53">
        <v>0.34799999999999998</v>
      </c>
      <c r="I53">
        <v>11.714</v>
      </c>
      <c r="J53">
        <v>50</v>
      </c>
      <c r="K53">
        <v>0.34799999999999998</v>
      </c>
      <c r="L53">
        <v>8.7140000000000004</v>
      </c>
      <c r="N53">
        <v>50</v>
      </c>
      <c r="O53">
        <f>F53/C53</f>
        <v>0.31370530505799188</v>
      </c>
      <c r="P53">
        <f>I53/C53</f>
        <v>0.80392560565506832</v>
      </c>
      <c r="Q53">
        <f>L53/C53</f>
        <v>0.59803719717246595</v>
      </c>
    </row>
    <row r="54" spans="1:17" x14ac:dyDescent="0.2">
      <c r="A54">
        <v>51</v>
      </c>
      <c r="B54">
        <v>1.9359999999999999</v>
      </c>
      <c r="C54">
        <v>10.128</v>
      </c>
      <c r="D54">
        <v>51</v>
      </c>
      <c r="E54">
        <v>1.9359999999999999</v>
      </c>
      <c r="F54">
        <v>5.5640000000000001</v>
      </c>
      <c r="G54">
        <v>51</v>
      </c>
      <c r="H54">
        <v>1.9359999999999999</v>
      </c>
      <c r="I54">
        <v>10.385</v>
      </c>
      <c r="J54">
        <v>51</v>
      </c>
      <c r="K54">
        <v>1.9359999999999999</v>
      </c>
      <c r="L54">
        <v>21.795000000000002</v>
      </c>
      <c r="N54">
        <v>51</v>
      </c>
      <c r="O54">
        <f>F54/C54</f>
        <v>0.54936808846761453</v>
      </c>
      <c r="P54">
        <f>I54/C54</f>
        <v>1.0253751974723537</v>
      </c>
      <c r="Q54">
        <f>L54/C54</f>
        <v>2.1519549763033177</v>
      </c>
    </row>
    <row r="55" spans="1:17" x14ac:dyDescent="0.2">
      <c r="A55">
        <v>52</v>
      </c>
      <c r="B55">
        <v>0.54600000000000004</v>
      </c>
      <c r="C55">
        <v>9.8179999999999996</v>
      </c>
      <c r="D55">
        <v>52</v>
      </c>
      <c r="E55">
        <v>0.54600000000000004</v>
      </c>
      <c r="F55">
        <v>4.1820000000000004</v>
      </c>
      <c r="G55">
        <v>52</v>
      </c>
      <c r="H55">
        <v>0.54600000000000004</v>
      </c>
      <c r="I55">
        <v>7.4550000000000001</v>
      </c>
      <c r="J55">
        <v>52</v>
      </c>
      <c r="K55">
        <v>0.54600000000000004</v>
      </c>
      <c r="L55">
        <v>17.545000000000002</v>
      </c>
      <c r="N55">
        <v>52</v>
      </c>
      <c r="O55">
        <f>F55/C55</f>
        <v>0.42595233245060099</v>
      </c>
      <c r="P55">
        <f>I55/C55</f>
        <v>0.75931961702994499</v>
      </c>
      <c r="Q55">
        <f>L55/C55</f>
        <v>1.7870238337746998</v>
      </c>
    </row>
    <row r="56" spans="1:17" x14ac:dyDescent="0.2">
      <c r="A56">
        <v>53</v>
      </c>
      <c r="B56">
        <v>0.39700000000000002</v>
      </c>
      <c r="C56">
        <v>8.75</v>
      </c>
      <c r="D56">
        <v>53</v>
      </c>
      <c r="E56">
        <v>0.39700000000000002</v>
      </c>
      <c r="F56">
        <v>2.875</v>
      </c>
      <c r="G56">
        <v>53</v>
      </c>
      <c r="H56">
        <v>0.39700000000000002</v>
      </c>
      <c r="I56">
        <v>11.875</v>
      </c>
      <c r="J56">
        <v>53</v>
      </c>
      <c r="K56">
        <v>0.39700000000000002</v>
      </c>
      <c r="L56">
        <v>27</v>
      </c>
      <c r="N56">
        <v>53</v>
      </c>
      <c r="O56">
        <f>F56/C56</f>
        <v>0.32857142857142857</v>
      </c>
      <c r="P56">
        <f>I56/C56</f>
        <v>1.3571428571428572</v>
      </c>
      <c r="Q56">
        <f>L56/C56</f>
        <v>3.0857142857142859</v>
      </c>
    </row>
    <row r="57" spans="1:17" x14ac:dyDescent="0.2">
      <c r="A57">
        <v>54</v>
      </c>
      <c r="B57">
        <v>0.39700000000000002</v>
      </c>
      <c r="C57">
        <v>9.75</v>
      </c>
      <c r="D57">
        <v>54</v>
      </c>
      <c r="E57">
        <v>0.39700000000000002</v>
      </c>
      <c r="F57">
        <v>4.25</v>
      </c>
      <c r="G57">
        <v>54</v>
      </c>
      <c r="H57">
        <v>0.39700000000000002</v>
      </c>
      <c r="I57">
        <v>8.125</v>
      </c>
      <c r="J57">
        <v>54</v>
      </c>
      <c r="K57">
        <v>0.39700000000000002</v>
      </c>
      <c r="L57">
        <v>37.875</v>
      </c>
      <c r="N57">
        <v>54</v>
      </c>
      <c r="O57">
        <f>F57/C57</f>
        <v>0.4358974358974359</v>
      </c>
      <c r="P57">
        <f>I57/C57</f>
        <v>0.83333333333333337</v>
      </c>
      <c r="Q57">
        <f>L57/C57</f>
        <v>3.8846153846153846</v>
      </c>
    </row>
    <row r="58" spans="1:17" x14ac:dyDescent="0.2">
      <c r="A58">
        <v>55</v>
      </c>
      <c r="B58">
        <v>3.6739999999999999</v>
      </c>
      <c r="C58">
        <v>6.351</v>
      </c>
      <c r="D58">
        <v>55</v>
      </c>
      <c r="E58">
        <v>3.6739999999999999</v>
      </c>
      <c r="F58">
        <v>3.6219999999999999</v>
      </c>
      <c r="G58">
        <v>55</v>
      </c>
      <c r="H58">
        <v>3.6739999999999999</v>
      </c>
      <c r="I58">
        <v>11.851000000000001</v>
      </c>
      <c r="J58">
        <v>55</v>
      </c>
      <c r="K58">
        <v>3.6739999999999999</v>
      </c>
      <c r="L58">
        <v>24.946000000000002</v>
      </c>
      <c r="N58">
        <v>55</v>
      </c>
      <c r="O58">
        <f>F58/C58</f>
        <v>0.57030388915131469</v>
      </c>
      <c r="P58">
        <f>I58/C58</f>
        <v>1.86600535348764</v>
      </c>
      <c r="Q58">
        <f>L58/C58</f>
        <v>3.9278853723823022</v>
      </c>
    </row>
    <row r="59" spans="1:17" x14ac:dyDescent="0.2">
      <c r="A59">
        <v>56</v>
      </c>
      <c r="B59">
        <v>2.036</v>
      </c>
      <c r="C59">
        <v>9.9760000000000009</v>
      </c>
      <c r="D59">
        <v>56</v>
      </c>
      <c r="E59">
        <v>2.036</v>
      </c>
      <c r="F59">
        <v>4.1459999999999999</v>
      </c>
      <c r="G59">
        <v>56</v>
      </c>
      <c r="H59">
        <v>2.036</v>
      </c>
      <c r="I59">
        <v>9.7319999999999993</v>
      </c>
      <c r="J59">
        <v>56</v>
      </c>
      <c r="K59">
        <v>2.036</v>
      </c>
      <c r="L59">
        <v>17.61</v>
      </c>
      <c r="N59">
        <v>56</v>
      </c>
      <c r="O59">
        <f>F59/C59</f>
        <v>0.41559743384121889</v>
      </c>
      <c r="P59">
        <f>I59/C59</f>
        <v>0.97554129911788279</v>
      </c>
      <c r="Q59">
        <f>L59/C59</f>
        <v>1.76523656776263</v>
      </c>
    </row>
    <row r="60" spans="1:17" x14ac:dyDescent="0.2">
      <c r="A60">
        <v>57</v>
      </c>
      <c r="B60">
        <v>1.1419999999999999</v>
      </c>
      <c r="C60">
        <v>9.8699999999999992</v>
      </c>
      <c r="D60">
        <v>57</v>
      </c>
      <c r="E60">
        <v>1.1419999999999999</v>
      </c>
      <c r="F60">
        <v>0.73899999999999999</v>
      </c>
      <c r="G60">
        <v>57</v>
      </c>
      <c r="H60">
        <v>1.1419999999999999</v>
      </c>
      <c r="I60">
        <v>0.30399999999999999</v>
      </c>
      <c r="J60">
        <v>57</v>
      </c>
      <c r="K60">
        <v>1.1419999999999999</v>
      </c>
      <c r="L60">
        <v>0.87</v>
      </c>
      <c r="N60">
        <v>57</v>
      </c>
      <c r="O60">
        <f>F60/C60</f>
        <v>7.4873353596757855E-2</v>
      </c>
      <c r="P60">
        <f>I60/C60</f>
        <v>3.0800405268490375E-2</v>
      </c>
      <c r="Q60">
        <f>L60/C60</f>
        <v>8.8145896656534967E-2</v>
      </c>
    </row>
    <row r="61" spans="1:17" x14ac:dyDescent="0.2">
      <c r="A61">
        <v>58</v>
      </c>
      <c r="B61">
        <v>1.2410000000000001</v>
      </c>
      <c r="C61">
        <v>9.16</v>
      </c>
      <c r="D61">
        <v>58</v>
      </c>
      <c r="E61">
        <v>1.2410000000000001</v>
      </c>
      <c r="F61">
        <v>4.4400000000000004</v>
      </c>
      <c r="G61">
        <v>58</v>
      </c>
      <c r="H61">
        <v>1.2410000000000001</v>
      </c>
      <c r="I61">
        <v>3.68</v>
      </c>
      <c r="J61">
        <v>58</v>
      </c>
      <c r="K61">
        <v>1.2410000000000001</v>
      </c>
      <c r="L61">
        <v>9.6</v>
      </c>
      <c r="N61">
        <v>58</v>
      </c>
      <c r="O61">
        <f>F61/C61</f>
        <v>0.48471615720524019</v>
      </c>
      <c r="P61">
        <f>I61/C61</f>
        <v>0.40174672489082969</v>
      </c>
      <c r="Q61">
        <f>L61/C61</f>
        <v>1.0480349344978166</v>
      </c>
    </row>
    <row r="62" spans="1:17" x14ac:dyDescent="0.2">
      <c r="A62">
        <v>59</v>
      </c>
      <c r="B62">
        <v>0.69499999999999995</v>
      </c>
      <c r="C62">
        <v>12.714</v>
      </c>
      <c r="D62">
        <v>59</v>
      </c>
      <c r="E62">
        <v>0.69499999999999995</v>
      </c>
      <c r="F62">
        <v>5.7859999999999996</v>
      </c>
      <c r="G62">
        <v>59</v>
      </c>
      <c r="H62">
        <v>0.69499999999999995</v>
      </c>
      <c r="I62">
        <v>6.5709999999999997</v>
      </c>
      <c r="J62">
        <v>59</v>
      </c>
      <c r="K62">
        <v>0.69499999999999995</v>
      </c>
      <c r="L62">
        <v>7.2859999999999996</v>
      </c>
      <c r="N62">
        <v>59</v>
      </c>
      <c r="O62">
        <f>F62/C62</f>
        <v>0.45508887840176176</v>
      </c>
      <c r="P62">
        <f>I62/C62</f>
        <v>0.51683183891772844</v>
      </c>
      <c r="Q62">
        <f>L62/C62</f>
        <v>0.57306905773163441</v>
      </c>
    </row>
    <row r="63" spans="1:17" x14ac:dyDescent="0.2">
      <c r="A63">
        <v>60</v>
      </c>
      <c r="B63">
        <v>2.83</v>
      </c>
      <c r="C63">
        <v>9.8770000000000007</v>
      </c>
      <c r="D63">
        <v>60</v>
      </c>
      <c r="E63">
        <v>2.83</v>
      </c>
      <c r="F63">
        <v>3.4390000000000001</v>
      </c>
      <c r="G63">
        <v>60</v>
      </c>
      <c r="H63">
        <v>2.83</v>
      </c>
      <c r="I63">
        <v>11.404</v>
      </c>
      <c r="J63">
        <v>60</v>
      </c>
      <c r="K63">
        <v>2.83</v>
      </c>
      <c r="L63">
        <v>39.579000000000001</v>
      </c>
      <c r="N63">
        <v>60</v>
      </c>
      <c r="O63">
        <f>F63/C63</f>
        <v>0.3481826465525969</v>
      </c>
      <c r="P63">
        <f>I63/C63</f>
        <v>1.1546015996760148</v>
      </c>
      <c r="Q63">
        <f>L63/C63</f>
        <v>4.0071884175356889</v>
      </c>
    </row>
    <row r="64" spans="1:17" x14ac:dyDescent="0.2">
      <c r="A64">
        <v>61</v>
      </c>
      <c r="B64">
        <v>0.54600000000000004</v>
      </c>
      <c r="C64">
        <v>10.364000000000001</v>
      </c>
      <c r="D64">
        <v>61</v>
      </c>
      <c r="E64">
        <v>0.54600000000000004</v>
      </c>
      <c r="F64">
        <v>1.5449999999999999</v>
      </c>
      <c r="G64">
        <v>61</v>
      </c>
      <c r="H64">
        <v>0.54600000000000004</v>
      </c>
      <c r="I64">
        <v>2.9089999999999998</v>
      </c>
      <c r="J64">
        <v>61</v>
      </c>
      <c r="K64">
        <v>0.54600000000000004</v>
      </c>
      <c r="L64">
        <v>2.3639999999999999</v>
      </c>
      <c r="N64">
        <v>61</v>
      </c>
      <c r="O64">
        <f>F64/C64</f>
        <v>0.14907371671169431</v>
      </c>
      <c r="P64">
        <f>I64/C64</f>
        <v>0.28068313392512539</v>
      </c>
      <c r="Q64">
        <f>L64/C64</f>
        <v>0.22809725974527206</v>
      </c>
    </row>
    <row r="65" spans="1:17" x14ac:dyDescent="0.2">
      <c r="A65">
        <v>62</v>
      </c>
      <c r="B65">
        <v>4.4189999999999996</v>
      </c>
      <c r="C65">
        <v>8.3930000000000007</v>
      </c>
      <c r="D65">
        <v>62</v>
      </c>
      <c r="E65">
        <v>4.4189999999999996</v>
      </c>
      <c r="F65">
        <v>4.09</v>
      </c>
      <c r="G65">
        <v>62</v>
      </c>
      <c r="H65">
        <v>4.4189999999999996</v>
      </c>
      <c r="I65">
        <v>10.079000000000001</v>
      </c>
      <c r="J65">
        <v>62</v>
      </c>
      <c r="K65">
        <v>4.4189999999999996</v>
      </c>
      <c r="L65">
        <v>27.573</v>
      </c>
      <c r="N65">
        <v>62</v>
      </c>
      <c r="O65">
        <f>F65/C65</f>
        <v>0.48731085428333132</v>
      </c>
      <c r="P65">
        <f>I65/C65</f>
        <v>1.2008816871202193</v>
      </c>
      <c r="Q65">
        <f>L65/C65</f>
        <v>3.2852376980817346</v>
      </c>
    </row>
    <row r="66" spans="1:17" x14ac:dyDescent="0.2">
      <c r="A66">
        <v>63</v>
      </c>
      <c r="B66">
        <v>0.34799999999999998</v>
      </c>
      <c r="C66">
        <v>20.143000000000001</v>
      </c>
      <c r="D66">
        <v>63</v>
      </c>
      <c r="E66">
        <v>0.34799999999999998</v>
      </c>
      <c r="F66">
        <v>4.4290000000000003</v>
      </c>
      <c r="G66">
        <v>63</v>
      </c>
      <c r="H66">
        <v>0.34799999999999998</v>
      </c>
      <c r="I66">
        <v>6.2859999999999996</v>
      </c>
      <c r="J66">
        <v>63</v>
      </c>
      <c r="K66">
        <v>0.34799999999999998</v>
      </c>
      <c r="L66">
        <v>14.856999999999999</v>
      </c>
      <c r="N66">
        <v>63</v>
      </c>
      <c r="O66">
        <f>F66/C66</f>
        <v>0.21987787320657301</v>
      </c>
      <c r="P66">
        <f>I66/C66</f>
        <v>0.31206870873256215</v>
      </c>
      <c r="Q66">
        <f>L66/C66</f>
        <v>0.73757632924589178</v>
      </c>
    </row>
    <row r="67" spans="1:17" x14ac:dyDescent="0.2">
      <c r="A67">
        <v>64</v>
      </c>
      <c r="B67">
        <v>3.7240000000000002</v>
      </c>
      <c r="C67">
        <v>5.96</v>
      </c>
      <c r="D67">
        <v>64</v>
      </c>
      <c r="E67">
        <v>3.7240000000000002</v>
      </c>
      <c r="F67">
        <v>4.72</v>
      </c>
      <c r="G67">
        <v>64</v>
      </c>
      <c r="H67">
        <v>3.7240000000000002</v>
      </c>
      <c r="I67">
        <v>3.907</v>
      </c>
      <c r="J67">
        <v>64</v>
      </c>
      <c r="K67">
        <v>3.7240000000000002</v>
      </c>
      <c r="L67">
        <v>13.372999999999999</v>
      </c>
      <c r="N67">
        <v>64</v>
      </c>
      <c r="O67">
        <f>F67/C67</f>
        <v>0.79194630872483218</v>
      </c>
      <c r="P67">
        <f>I67/C67</f>
        <v>0.65553691275167791</v>
      </c>
      <c r="Q67">
        <f>L67/C67</f>
        <v>2.2437919463087246</v>
      </c>
    </row>
    <row r="68" spans="1:17" x14ac:dyDescent="0.2">
      <c r="A68">
        <v>65</v>
      </c>
      <c r="B68">
        <v>0.94299999999999995</v>
      </c>
      <c r="C68">
        <v>7.9470000000000001</v>
      </c>
      <c r="D68">
        <v>65</v>
      </c>
      <c r="E68">
        <v>0.94299999999999995</v>
      </c>
      <c r="F68">
        <v>3.5259999999999998</v>
      </c>
      <c r="G68">
        <v>65</v>
      </c>
      <c r="H68">
        <v>0.94299999999999995</v>
      </c>
      <c r="I68">
        <v>13.842000000000001</v>
      </c>
      <c r="J68">
        <v>65</v>
      </c>
      <c r="K68">
        <v>0.94299999999999995</v>
      </c>
      <c r="L68">
        <v>31.315999999999999</v>
      </c>
      <c r="N68">
        <v>65</v>
      </c>
      <c r="O68">
        <f>F68/C68</f>
        <v>0.44368944255693971</v>
      </c>
      <c r="P68">
        <f>I68/C68</f>
        <v>1.7417893544733862</v>
      </c>
      <c r="Q68">
        <f>L68/C68</f>
        <v>3.9406065181829621</v>
      </c>
    </row>
    <row r="69" spans="1:17" x14ac:dyDescent="0.2">
      <c r="A69">
        <v>66</v>
      </c>
      <c r="B69">
        <v>1.2909999999999999</v>
      </c>
      <c r="C69">
        <v>9.6150000000000002</v>
      </c>
      <c r="D69">
        <v>66</v>
      </c>
      <c r="E69">
        <v>1.2909999999999999</v>
      </c>
      <c r="F69">
        <v>4.5</v>
      </c>
      <c r="G69">
        <v>66</v>
      </c>
      <c r="H69">
        <v>1.2909999999999999</v>
      </c>
      <c r="I69">
        <v>10.846</v>
      </c>
      <c r="J69">
        <v>66</v>
      </c>
      <c r="K69">
        <v>1.2909999999999999</v>
      </c>
      <c r="L69">
        <v>26.538</v>
      </c>
      <c r="N69">
        <v>66</v>
      </c>
      <c r="O69">
        <f>F69/C69</f>
        <v>0.46801872074882994</v>
      </c>
      <c r="P69">
        <f>I69/C69</f>
        <v>1.1280291211648465</v>
      </c>
      <c r="Q69">
        <f>L69/C69</f>
        <v>2.7600624024961</v>
      </c>
    </row>
    <row r="70" spans="1:17" x14ac:dyDescent="0.2">
      <c r="A70">
        <v>67</v>
      </c>
      <c r="B70">
        <v>0.94299999999999995</v>
      </c>
      <c r="C70">
        <v>11.157999999999999</v>
      </c>
      <c r="D70">
        <v>67</v>
      </c>
      <c r="E70">
        <v>0.94299999999999995</v>
      </c>
      <c r="F70">
        <v>0.78900000000000003</v>
      </c>
      <c r="G70">
        <v>67</v>
      </c>
      <c r="H70">
        <v>0.94299999999999995</v>
      </c>
      <c r="I70">
        <v>0.105</v>
      </c>
      <c r="J70">
        <v>67</v>
      </c>
      <c r="K70">
        <v>0.94299999999999995</v>
      </c>
      <c r="L70">
        <v>2.7370000000000001</v>
      </c>
      <c r="N70">
        <v>67</v>
      </c>
      <c r="O70">
        <f>F70/C70</f>
        <v>7.0711597060405099E-2</v>
      </c>
      <c r="P70">
        <f>I70/C70</f>
        <v>9.4102885821831864E-3</v>
      </c>
      <c r="Q70">
        <f>L70/C70</f>
        <v>0.24529485570890844</v>
      </c>
    </row>
    <row r="71" spans="1:17" x14ac:dyDescent="0.2">
      <c r="A71">
        <v>68</v>
      </c>
      <c r="B71">
        <v>1.1419999999999999</v>
      </c>
      <c r="C71">
        <v>7.9569999999999999</v>
      </c>
      <c r="D71">
        <v>68</v>
      </c>
      <c r="E71">
        <v>1.1419999999999999</v>
      </c>
      <c r="F71">
        <v>4.3479999999999999</v>
      </c>
      <c r="G71">
        <v>68</v>
      </c>
      <c r="H71">
        <v>1.1419999999999999</v>
      </c>
      <c r="I71">
        <v>9.8699999999999992</v>
      </c>
      <c r="J71">
        <v>68</v>
      </c>
      <c r="K71">
        <v>1.1419999999999999</v>
      </c>
      <c r="L71">
        <v>26.434999999999999</v>
      </c>
      <c r="N71">
        <v>68</v>
      </c>
      <c r="O71">
        <f>F71/C71</f>
        <v>0.54643709940932517</v>
      </c>
      <c r="P71">
        <f>I71/C71</f>
        <v>1.2404172426794018</v>
      </c>
      <c r="Q71">
        <f>L71/C71</f>
        <v>3.3222319969837879</v>
      </c>
    </row>
    <row r="72" spans="1:17" x14ac:dyDescent="0.2">
      <c r="A72">
        <v>69</v>
      </c>
      <c r="B72">
        <v>0.79400000000000004</v>
      </c>
      <c r="C72">
        <v>20.937999999999999</v>
      </c>
      <c r="D72">
        <v>69</v>
      </c>
      <c r="E72">
        <v>0.79400000000000004</v>
      </c>
      <c r="F72">
        <v>3.5</v>
      </c>
      <c r="G72">
        <v>69</v>
      </c>
      <c r="H72">
        <v>0.79400000000000004</v>
      </c>
      <c r="I72">
        <v>3.1880000000000002</v>
      </c>
      <c r="J72">
        <v>69</v>
      </c>
      <c r="K72">
        <v>0.79400000000000004</v>
      </c>
      <c r="L72">
        <v>11.375</v>
      </c>
      <c r="N72">
        <v>69</v>
      </c>
      <c r="O72">
        <f>F72/C72</f>
        <v>0.1671601872194097</v>
      </c>
      <c r="P72">
        <f>I72/C72</f>
        <v>0.15225905053013661</v>
      </c>
      <c r="Q72">
        <f>L72/C72</f>
        <v>0.54327060846308151</v>
      </c>
    </row>
    <row r="73" spans="1:17" x14ac:dyDescent="0.2">
      <c r="A73">
        <v>70</v>
      </c>
      <c r="B73">
        <v>0.54600000000000004</v>
      </c>
      <c r="C73">
        <v>13.273</v>
      </c>
      <c r="D73">
        <v>70</v>
      </c>
      <c r="E73">
        <v>0.54600000000000004</v>
      </c>
      <c r="F73">
        <v>6.5449999999999999</v>
      </c>
      <c r="G73">
        <v>70</v>
      </c>
      <c r="H73">
        <v>0.54600000000000004</v>
      </c>
      <c r="I73">
        <v>4.1820000000000004</v>
      </c>
      <c r="J73">
        <v>70</v>
      </c>
      <c r="K73">
        <v>0.54600000000000004</v>
      </c>
      <c r="L73">
        <v>6.0910000000000002</v>
      </c>
      <c r="N73">
        <v>70</v>
      </c>
      <c r="O73">
        <f>F73/C73</f>
        <v>0.49310630603480748</v>
      </c>
      <c r="P73">
        <f>I73/C73</f>
        <v>0.31507571762224068</v>
      </c>
      <c r="Q73">
        <f>L73/C73</f>
        <v>0.4589015294206284</v>
      </c>
    </row>
    <row r="74" spans="1:17" x14ac:dyDescent="0.2">
      <c r="A74">
        <v>71</v>
      </c>
      <c r="B74">
        <v>1.2410000000000001</v>
      </c>
      <c r="C74">
        <v>10.24</v>
      </c>
      <c r="D74">
        <v>71</v>
      </c>
      <c r="E74">
        <v>1.2410000000000001</v>
      </c>
      <c r="F74">
        <v>6.48</v>
      </c>
      <c r="G74">
        <v>71</v>
      </c>
      <c r="H74">
        <v>1.2410000000000001</v>
      </c>
      <c r="I74">
        <v>3.16</v>
      </c>
      <c r="J74">
        <v>71</v>
      </c>
      <c r="K74">
        <v>1.2410000000000001</v>
      </c>
      <c r="L74">
        <v>3.44</v>
      </c>
      <c r="N74">
        <v>71</v>
      </c>
      <c r="O74">
        <f>F74/C74</f>
        <v>0.6328125</v>
      </c>
      <c r="P74">
        <f>I74/C74</f>
        <v>0.30859375</v>
      </c>
      <c r="Q74">
        <f>L74/C74</f>
        <v>0.3359375</v>
      </c>
    </row>
    <row r="75" spans="1:17" x14ac:dyDescent="0.2">
      <c r="A75">
        <v>72</v>
      </c>
      <c r="B75">
        <v>1.6879999999999999</v>
      </c>
      <c r="C75">
        <v>11.853</v>
      </c>
      <c r="D75">
        <v>72</v>
      </c>
      <c r="E75">
        <v>1.6879999999999999</v>
      </c>
      <c r="F75">
        <v>11.529</v>
      </c>
      <c r="G75">
        <v>72</v>
      </c>
      <c r="H75">
        <v>1.6879999999999999</v>
      </c>
      <c r="I75">
        <v>5.3239999999999998</v>
      </c>
      <c r="J75">
        <v>72</v>
      </c>
      <c r="K75">
        <v>1.6879999999999999</v>
      </c>
      <c r="L75">
        <v>11.853</v>
      </c>
      <c r="N75">
        <v>72</v>
      </c>
      <c r="O75">
        <f>F75/C75</f>
        <v>0.97266514806378135</v>
      </c>
      <c r="P75">
        <f>I75/C75</f>
        <v>0.44916898675440814</v>
      </c>
      <c r="Q75">
        <f>L75/C75</f>
        <v>1</v>
      </c>
    </row>
    <row r="76" spans="1:17" x14ac:dyDescent="0.2">
      <c r="A76">
        <v>73</v>
      </c>
      <c r="B76">
        <v>0.89400000000000002</v>
      </c>
      <c r="C76">
        <v>10.111000000000001</v>
      </c>
      <c r="D76">
        <v>73</v>
      </c>
      <c r="E76">
        <v>0.89400000000000002</v>
      </c>
      <c r="F76">
        <v>5.6669999999999998</v>
      </c>
      <c r="G76">
        <v>73</v>
      </c>
      <c r="H76">
        <v>0.89400000000000002</v>
      </c>
      <c r="I76">
        <v>1.889</v>
      </c>
      <c r="J76">
        <v>73</v>
      </c>
      <c r="K76">
        <v>0.89400000000000002</v>
      </c>
      <c r="L76">
        <v>12.222</v>
      </c>
      <c r="N76">
        <v>73</v>
      </c>
      <c r="O76">
        <f>F76/C76</f>
        <v>0.56047868657897337</v>
      </c>
      <c r="P76">
        <f>I76/C76</f>
        <v>0.1868262288596578</v>
      </c>
      <c r="Q76">
        <f>L76/C76</f>
        <v>1.2087825140935613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78B72C-09BF-3B4A-A748-1F9C761CCB3D}">
  <dimension ref="A1:Q36"/>
  <sheetViews>
    <sheetView topLeftCell="I1" workbookViewId="0">
      <selection activeCell="P4" sqref="P4:P68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9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39700000000000002</v>
      </c>
      <c r="C4">
        <v>11.75</v>
      </c>
      <c r="D4">
        <v>1</v>
      </c>
      <c r="E4">
        <v>0.39700000000000002</v>
      </c>
      <c r="F4">
        <v>2.875</v>
      </c>
      <c r="G4">
        <v>1</v>
      </c>
      <c r="H4">
        <v>0.39700000000000002</v>
      </c>
      <c r="I4">
        <v>0.875</v>
      </c>
      <c r="J4">
        <v>1</v>
      </c>
      <c r="K4">
        <v>0.39700000000000002</v>
      </c>
      <c r="L4">
        <v>2.25</v>
      </c>
      <c r="N4">
        <v>1</v>
      </c>
      <c r="O4">
        <f>F4/C4</f>
        <v>0.24468085106382978</v>
      </c>
      <c r="P4">
        <f>I4/C4</f>
        <v>7.4468085106382975E-2</v>
      </c>
      <c r="Q4">
        <f>L4/C4</f>
        <v>0.19148936170212766</v>
      </c>
    </row>
    <row r="5" spans="1:17" x14ac:dyDescent="0.2">
      <c r="A5">
        <v>2</v>
      </c>
      <c r="B5">
        <v>0.34799999999999998</v>
      </c>
      <c r="C5">
        <v>10.571</v>
      </c>
      <c r="D5">
        <v>2</v>
      </c>
      <c r="E5">
        <v>0.34799999999999998</v>
      </c>
      <c r="F5">
        <v>2.1429999999999998</v>
      </c>
      <c r="G5">
        <v>2</v>
      </c>
      <c r="H5">
        <v>0.34799999999999998</v>
      </c>
      <c r="I5">
        <v>0.71399999999999997</v>
      </c>
      <c r="J5">
        <v>2</v>
      </c>
      <c r="K5">
        <v>0.34799999999999998</v>
      </c>
      <c r="L5">
        <v>4.4290000000000003</v>
      </c>
      <c r="N5">
        <v>2</v>
      </c>
      <c r="O5">
        <f>F5/C5</f>
        <v>0.20272443477438273</v>
      </c>
      <c r="P5">
        <f>I5/C5</f>
        <v>6.7543278781572222E-2</v>
      </c>
      <c r="Q5">
        <f>L5/C5</f>
        <v>0.41897644499101316</v>
      </c>
    </row>
    <row r="6" spans="1:17" x14ac:dyDescent="0.2">
      <c r="A6">
        <v>3</v>
      </c>
      <c r="B6">
        <v>0.54600000000000004</v>
      </c>
      <c r="C6">
        <v>14.273</v>
      </c>
      <c r="D6">
        <v>3</v>
      </c>
      <c r="E6">
        <v>0.54600000000000004</v>
      </c>
      <c r="F6">
        <v>1.4550000000000001</v>
      </c>
      <c r="G6">
        <v>3</v>
      </c>
      <c r="H6">
        <v>0.54600000000000004</v>
      </c>
      <c r="I6">
        <v>2.0910000000000002</v>
      </c>
      <c r="J6">
        <v>3</v>
      </c>
      <c r="K6">
        <v>0.54600000000000004</v>
      </c>
      <c r="L6">
        <v>23.181999999999999</v>
      </c>
      <c r="N6">
        <v>3</v>
      </c>
      <c r="O6">
        <f>F6/C6</f>
        <v>0.10194072724725006</v>
      </c>
      <c r="P6">
        <f>I6/C6</f>
        <v>0.14650038534295526</v>
      </c>
      <c r="Q6">
        <f>L6/C6</f>
        <v>1.6241855251173545</v>
      </c>
    </row>
    <row r="7" spans="1:17" x14ac:dyDescent="0.2">
      <c r="A7">
        <v>4</v>
      </c>
      <c r="B7">
        <v>0.497</v>
      </c>
      <c r="C7">
        <v>12.1</v>
      </c>
      <c r="D7">
        <v>4</v>
      </c>
      <c r="E7">
        <v>0.497</v>
      </c>
      <c r="F7">
        <v>1</v>
      </c>
      <c r="G7">
        <v>4</v>
      </c>
      <c r="H7">
        <v>0.497</v>
      </c>
      <c r="I7">
        <v>6</v>
      </c>
      <c r="J7">
        <v>4</v>
      </c>
      <c r="K7">
        <v>0.497</v>
      </c>
      <c r="L7">
        <v>21.5</v>
      </c>
      <c r="N7">
        <v>4</v>
      </c>
      <c r="O7">
        <f>F7/C7</f>
        <v>8.2644628099173556E-2</v>
      </c>
      <c r="P7">
        <f>I7/C7</f>
        <v>0.49586776859504134</v>
      </c>
      <c r="Q7">
        <f>L7/C7</f>
        <v>1.7768595041322315</v>
      </c>
    </row>
    <row r="8" spans="1:17" x14ac:dyDescent="0.2">
      <c r="A8">
        <v>5</v>
      </c>
      <c r="B8">
        <v>1.1919999999999999</v>
      </c>
      <c r="C8">
        <v>9.75</v>
      </c>
      <c r="D8">
        <v>5</v>
      </c>
      <c r="E8">
        <v>1.1919999999999999</v>
      </c>
      <c r="F8">
        <v>1.792</v>
      </c>
      <c r="G8">
        <v>5</v>
      </c>
      <c r="H8">
        <v>1.1919999999999999</v>
      </c>
      <c r="I8">
        <v>4.7080000000000002</v>
      </c>
      <c r="J8">
        <v>5</v>
      </c>
      <c r="K8">
        <v>1.1919999999999999</v>
      </c>
      <c r="L8">
        <v>14.625</v>
      </c>
      <c r="N8">
        <v>5</v>
      </c>
      <c r="O8">
        <f>F8/C8</f>
        <v>0.18379487179487181</v>
      </c>
      <c r="P8">
        <f>I8/C8</f>
        <v>0.48287179487179488</v>
      </c>
      <c r="Q8">
        <f>L8/C8</f>
        <v>1.5</v>
      </c>
    </row>
    <row r="9" spans="1:17" x14ac:dyDescent="0.2">
      <c r="A9">
        <v>6</v>
      </c>
      <c r="B9">
        <v>0.34799999999999998</v>
      </c>
      <c r="C9">
        <v>11.571</v>
      </c>
      <c r="D9">
        <v>6</v>
      </c>
      <c r="E9">
        <v>0.34799999999999998</v>
      </c>
      <c r="F9">
        <v>4.1429999999999998</v>
      </c>
      <c r="G9">
        <v>6</v>
      </c>
      <c r="H9">
        <v>0.34799999999999998</v>
      </c>
      <c r="I9">
        <v>0.42899999999999999</v>
      </c>
      <c r="J9">
        <v>6</v>
      </c>
      <c r="K9">
        <v>0.34799999999999998</v>
      </c>
      <c r="L9">
        <v>0</v>
      </c>
      <c r="N9">
        <v>6</v>
      </c>
      <c r="O9">
        <f>F9/C9</f>
        <v>0.35805029815919109</v>
      </c>
      <c r="P9">
        <f>I9/C9</f>
        <v>3.707544723878662E-2</v>
      </c>
      <c r="Q9">
        <f>L9/C9</f>
        <v>0</v>
      </c>
    </row>
    <row r="10" spans="1:17" x14ac:dyDescent="0.2">
      <c r="A10">
        <v>7</v>
      </c>
      <c r="B10">
        <v>2.2839999999999998</v>
      </c>
      <c r="C10">
        <v>17.739000000000001</v>
      </c>
      <c r="D10">
        <v>7</v>
      </c>
      <c r="E10">
        <v>2.2839999999999998</v>
      </c>
      <c r="F10">
        <v>2.5649999999999999</v>
      </c>
      <c r="G10">
        <v>7</v>
      </c>
      <c r="H10">
        <v>2.2839999999999998</v>
      </c>
      <c r="I10">
        <v>5.1740000000000004</v>
      </c>
      <c r="J10">
        <v>7</v>
      </c>
      <c r="K10">
        <v>2.2839999999999998</v>
      </c>
      <c r="L10">
        <v>15.022</v>
      </c>
      <c r="N10">
        <v>7</v>
      </c>
      <c r="O10">
        <f>F10/C10</f>
        <v>0.14459665144596651</v>
      </c>
      <c r="P10">
        <f>I10/C10</f>
        <v>0.29167371328710751</v>
      </c>
      <c r="Q10">
        <f>L10/C10</f>
        <v>0.8468346580979762</v>
      </c>
    </row>
    <row r="11" spans="1:17" x14ac:dyDescent="0.2">
      <c r="A11">
        <v>8</v>
      </c>
      <c r="B11">
        <v>1.986</v>
      </c>
      <c r="C11">
        <v>9.7750000000000004</v>
      </c>
      <c r="D11">
        <v>8</v>
      </c>
      <c r="E11">
        <v>1.986</v>
      </c>
      <c r="F11">
        <v>1.4750000000000001</v>
      </c>
      <c r="G11">
        <v>8</v>
      </c>
      <c r="H11">
        <v>1.986</v>
      </c>
      <c r="I11">
        <v>5.875</v>
      </c>
      <c r="J11">
        <v>8</v>
      </c>
      <c r="K11">
        <v>1.986</v>
      </c>
      <c r="L11">
        <v>26.95</v>
      </c>
      <c r="N11">
        <v>8</v>
      </c>
      <c r="O11">
        <f>F11/C11</f>
        <v>0.15089514066496165</v>
      </c>
      <c r="P11">
        <f>I11/C11</f>
        <v>0.60102301790281332</v>
      </c>
      <c r="Q11">
        <f>L11/C11</f>
        <v>2.7570332480818411</v>
      </c>
    </row>
    <row r="12" spans="1:17" x14ac:dyDescent="0.2">
      <c r="A12">
        <v>9</v>
      </c>
      <c r="B12">
        <v>0.79400000000000004</v>
      </c>
      <c r="C12">
        <v>12.311999999999999</v>
      </c>
      <c r="D12">
        <v>9</v>
      </c>
      <c r="E12">
        <v>0.79400000000000004</v>
      </c>
      <c r="F12">
        <v>1.375</v>
      </c>
      <c r="G12">
        <v>9</v>
      </c>
      <c r="H12">
        <v>0.79400000000000004</v>
      </c>
      <c r="I12">
        <v>4.625</v>
      </c>
      <c r="J12">
        <v>9</v>
      </c>
      <c r="K12">
        <v>0.79400000000000004</v>
      </c>
      <c r="L12">
        <v>21.437999999999999</v>
      </c>
      <c r="N12">
        <v>9</v>
      </c>
      <c r="O12">
        <f>F12/C12</f>
        <v>0.11167966211825861</v>
      </c>
      <c r="P12">
        <f>I12/C12</f>
        <v>0.37564977257959714</v>
      </c>
      <c r="Q12">
        <f>L12/C12</f>
        <v>1.7412280701754386</v>
      </c>
    </row>
    <row r="13" spans="1:17" x14ac:dyDescent="0.2">
      <c r="A13">
        <v>10</v>
      </c>
      <c r="B13">
        <v>4.0220000000000002</v>
      </c>
      <c r="C13">
        <v>9.42</v>
      </c>
      <c r="D13">
        <v>10</v>
      </c>
      <c r="E13">
        <v>4.0220000000000002</v>
      </c>
      <c r="F13">
        <v>8.6539999999999999</v>
      </c>
      <c r="G13">
        <v>10</v>
      </c>
      <c r="H13">
        <v>4.0220000000000002</v>
      </c>
      <c r="I13">
        <v>1.0620000000000001</v>
      </c>
      <c r="J13">
        <v>10</v>
      </c>
      <c r="K13">
        <v>4.0220000000000002</v>
      </c>
      <c r="L13">
        <v>16.641999999999999</v>
      </c>
      <c r="N13">
        <v>10</v>
      </c>
      <c r="O13">
        <f>F13/C13</f>
        <v>0.91868365180467093</v>
      </c>
      <c r="P13">
        <f>I13/C13</f>
        <v>0.11273885350318472</v>
      </c>
      <c r="Q13">
        <f>L13/C13</f>
        <v>1.7666666666666666</v>
      </c>
    </row>
    <row r="14" spans="1:17" x14ac:dyDescent="0.2">
      <c r="A14">
        <v>11</v>
      </c>
      <c r="B14">
        <v>1.44</v>
      </c>
      <c r="C14">
        <v>9.0340000000000007</v>
      </c>
      <c r="D14">
        <v>11</v>
      </c>
      <c r="E14">
        <v>1.44</v>
      </c>
      <c r="F14">
        <v>1.931</v>
      </c>
      <c r="G14">
        <v>11</v>
      </c>
      <c r="H14">
        <v>1.44</v>
      </c>
      <c r="I14">
        <v>4.8970000000000002</v>
      </c>
      <c r="J14">
        <v>11</v>
      </c>
      <c r="K14">
        <v>1.44</v>
      </c>
      <c r="L14">
        <v>19.759</v>
      </c>
      <c r="N14">
        <v>11</v>
      </c>
      <c r="O14">
        <f>F14/C14</f>
        <v>0.21374806287358866</v>
      </c>
      <c r="P14">
        <f>I14/C14</f>
        <v>0.54206331636041616</v>
      </c>
      <c r="Q14">
        <f>L14/C14</f>
        <v>2.1871817578038519</v>
      </c>
    </row>
    <row r="15" spans="1:17" x14ac:dyDescent="0.2">
      <c r="A15">
        <v>12</v>
      </c>
      <c r="B15">
        <v>1.986</v>
      </c>
      <c r="C15">
        <v>10.125</v>
      </c>
      <c r="D15">
        <v>12</v>
      </c>
      <c r="E15">
        <v>1.986</v>
      </c>
      <c r="F15">
        <v>1.925</v>
      </c>
      <c r="G15">
        <v>12</v>
      </c>
      <c r="H15">
        <v>1.986</v>
      </c>
      <c r="I15">
        <v>6.4249999999999998</v>
      </c>
      <c r="J15">
        <v>12</v>
      </c>
      <c r="K15">
        <v>1.986</v>
      </c>
      <c r="L15">
        <v>13.75</v>
      </c>
      <c r="N15">
        <v>12</v>
      </c>
      <c r="O15">
        <f>F15/C15</f>
        <v>0.19012345679012346</v>
      </c>
      <c r="P15">
        <f>I15/C15</f>
        <v>0.63456790123456785</v>
      </c>
      <c r="Q15">
        <f>L15/C15</f>
        <v>1.3580246913580247</v>
      </c>
    </row>
    <row r="16" spans="1:17" x14ac:dyDescent="0.2">
      <c r="A16">
        <v>13</v>
      </c>
      <c r="B16">
        <v>0.39700000000000002</v>
      </c>
      <c r="C16">
        <v>9.75</v>
      </c>
      <c r="D16">
        <v>13</v>
      </c>
      <c r="E16">
        <v>0.39700000000000002</v>
      </c>
      <c r="F16">
        <v>4.875</v>
      </c>
      <c r="G16">
        <v>13</v>
      </c>
      <c r="H16">
        <v>0.39700000000000002</v>
      </c>
      <c r="I16">
        <v>3</v>
      </c>
      <c r="J16">
        <v>13</v>
      </c>
      <c r="K16">
        <v>0.39700000000000002</v>
      </c>
      <c r="L16">
        <v>7.375</v>
      </c>
      <c r="N16">
        <v>13</v>
      </c>
      <c r="O16">
        <f>F16/C16</f>
        <v>0.5</v>
      </c>
      <c r="P16">
        <f>I16/C16</f>
        <v>0.30769230769230771</v>
      </c>
      <c r="Q16">
        <f>L16/C16</f>
        <v>0.75641025641025639</v>
      </c>
    </row>
    <row r="17" spans="1:17" x14ac:dyDescent="0.2">
      <c r="A17">
        <v>14</v>
      </c>
      <c r="B17">
        <v>0.44700000000000001</v>
      </c>
      <c r="C17">
        <v>12.222</v>
      </c>
      <c r="D17">
        <v>14</v>
      </c>
      <c r="E17">
        <v>0.44700000000000001</v>
      </c>
      <c r="F17">
        <v>4</v>
      </c>
      <c r="G17">
        <v>14</v>
      </c>
      <c r="H17">
        <v>0.44700000000000001</v>
      </c>
      <c r="I17">
        <v>1.333</v>
      </c>
      <c r="J17">
        <v>14</v>
      </c>
      <c r="K17">
        <v>0.44700000000000001</v>
      </c>
      <c r="L17">
        <v>4.444</v>
      </c>
      <c r="N17">
        <v>14</v>
      </c>
      <c r="O17">
        <f>F17/C17</f>
        <v>0.32727867779414171</v>
      </c>
      <c r="P17">
        <f>I17/C17</f>
        <v>0.10906561937489773</v>
      </c>
      <c r="Q17">
        <f>L17/C17</f>
        <v>0.36360661102929143</v>
      </c>
    </row>
    <row r="18" spans="1:17" x14ac:dyDescent="0.2">
      <c r="A18">
        <v>15</v>
      </c>
      <c r="B18">
        <v>0.59599999999999997</v>
      </c>
      <c r="C18">
        <v>12.75</v>
      </c>
      <c r="D18">
        <v>15</v>
      </c>
      <c r="E18">
        <v>0.59599999999999997</v>
      </c>
      <c r="F18">
        <v>1.667</v>
      </c>
      <c r="G18">
        <v>15</v>
      </c>
      <c r="H18">
        <v>0.59599999999999997</v>
      </c>
      <c r="I18">
        <v>7.0830000000000002</v>
      </c>
      <c r="J18">
        <v>15</v>
      </c>
      <c r="K18">
        <v>0.59599999999999997</v>
      </c>
      <c r="L18">
        <v>18.582999999999998</v>
      </c>
      <c r="N18">
        <v>15</v>
      </c>
      <c r="O18">
        <f>F18/C18</f>
        <v>0.13074509803921569</v>
      </c>
      <c r="P18">
        <f>I18/C18</f>
        <v>0.55552941176470594</v>
      </c>
      <c r="Q18">
        <f>L18/C18</f>
        <v>1.4574901960784312</v>
      </c>
    </row>
    <row r="19" spans="1:17" x14ac:dyDescent="0.2">
      <c r="A19">
        <v>16</v>
      </c>
      <c r="B19">
        <v>0.69499999999999995</v>
      </c>
      <c r="C19">
        <v>10.071</v>
      </c>
      <c r="D19">
        <v>16</v>
      </c>
      <c r="E19">
        <v>0.69499999999999995</v>
      </c>
      <c r="F19">
        <v>1</v>
      </c>
      <c r="G19">
        <v>16</v>
      </c>
      <c r="H19">
        <v>0.69499999999999995</v>
      </c>
      <c r="I19">
        <v>0.64300000000000002</v>
      </c>
      <c r="J19">
        <v>16</v>
      </c>
      <c r="K19">
        <v>0.69499999999999995</v>
      </c>
      <c r="L19">
        <v>1</v>
      </c>
      <c r="N19">
        <v>16</v>
      </c>
      <c r="O19">
        <f>F19/C19</f>
        <v>9.92950054612253E-2</v>
      </c>
      <c r="P19">
        <f>I19/C19</f>
        <v>6.384668851156787E-2</v>
      </c>
      <c r="Q19">
        <f>L19/C19</f>
        <v>9.92950054612253E-2</v>
      </c>
    </row>
    <row r="20" spans="1:17" x14ac:dyDescent="0.2">
      <c r="A20">
        <v>17</v>
      </c>
      <c r="B20">
        <v>0.497</v>
      </c>
      <c r="C20">
        <v>12.1</v>
      </c>
      <c r="D20">
        <v>17</v>
      </c>
      <c r="E20">
        <v>0.497</v>
      </c>
      <c r="F20">
        <v>0.8</v>
      </c>
      <c r="G20">
        <v>17</v>
      </c>
      <c r="H20">
        <v>0.497</v>
      </c>
      <c r="I20">
        <v>0.7</v>
      </c>
      <c r="J20">
        <v>17</v>
      </c>
      <c r="K20">
        <v>0.497</v>
      </c>
      <c r="L20">
        <v>2.2000000000000002</v>
      </c>
      <c r="N20">
        <v>17</v>
      </c>
      <c r="O20">
        <f>F20/C20</f>
        <v>6.6115702479338845E-2</v>
      </c>
      <c r="P20">
        <f>I20/C20</f>
        <v>5.7851239669421482E-2</v>
      </c>
      <c r="Q20">
        <f>L20/C20</f>
        <v>0.18181818181818185</v>
      </c>
    </row>
    <row r="21" spans="1:17" x14ac:dyDescent="0.2">
      <c r="A21">
        <v>18</v>
      </c>
      <c r="B21">
        <v>0.99299999999999999</v>
      </c>
      <c r="C21">
        <v>10.5</v>
      </c>
      <c r="D21">
        <v>18</v>
      </c>
      <c r="E21">
        <v>0.99299999999999999</v>
      </c>
      <c r="F21">
        <v>16.25</v>
      </c>
      <c r="G21">
        <v>18</v>
      </c>
      <c r="H21">
        <v>0.99299999999999999</v>
      </c>
      <c r="I21">
        <v>6.1</v>
      </c>
      <c r="J21">
        <v>18</v>
      </c>
      <c r="K21">
        <v>0.99299999999999999</v>
      </c>
      <c r="L21">
        <v>35.1</v>
      </c>
      <c r="N21">
        <v>18</v>
      </c>
      <c r="O21">
        <f>F21/C21</f>
        <v>1.5476190476190477</v>
      </c>
      <c r="P21">
        <f>I21/C21</f>
        <v>0.58095238095238089</v>
      </c>
      <c r="Q21">
        <f>L21/C21</f>
        <v>3.342857142857143</v>
      </c>
    </row>
    <row r="22" spans="1:17" x14ac:dyDescent="0.2">
      <c r="A22">
        <v>19</v>
      </c>
      <c r="B22">
        <v>2.4329999999999998</v>
      </c>
      <c r="C22">
        <v>10.816000000000001</v>
      </c>
      <c r="D22">
        <v>19</v>
      </c>
      <c r="E22">
        <v>2.4329999999999998</v>
      </c>
      <c r="F22">
        <v>17.122</v>
      </c>
      <c r="G22">
        <v>19</v>
      </c>
      <c r="H22">
        <v>2.4329999999999998</v>
      </c>
      <c r="I22">
        <v>5.2450000000000001</v>
      </c>
      <c r="J22">
        <v>19</v>
      </c>
      <c r="K22">
        <v>2.4329999999999998</v>
      </c>
      <c r="L22">
        <v>25.530999999999999</v>
      </c>
      <c r="N22">
        <v>19</v>
      </c>
      <c r="O22">
        <f>F22/C22</f>
        <v>1.5830251479289941</v>
      </c>
      <c r="P22">
        <f>I22/C22</f>
        <v>0.48492973372781062</v>
      </c>
      <c r="Q22">
        <f>L22/C22</f>
        <v>2.3604844674556209</v>
      </c>
    </row>
    <row r="23" spans="1:17" x14ac:dyDescent="0.2">
      <c r="A23">
        <v>20</v>
      </c>
      <c r="B23">
        <v>0.54600000000000004</v>
      </c>
      <c r="C23">
        <v>8.3640000000000008</v>
      </c>
      <c r="D23">
        <v>20</v>
      </c>
      <c r="E23">
        <v>0.54600000000000004</v>
      </c>
      <c r="F23">
        <v>25.635999999999999</v>
      </c>
      <c r="G23">
        <v>20</v>
      </c>
      <c r="H23">
        <v>0.54600000000000004</v>
      </c>
      <c r="I23">
        <v>6.8179999999999996</v>
      </c>
      <c r="J23">
        <v>20</v>
      </c>
      <c r="K23">
        <v>0.54600000000000004</v>
      </c>
      <c r="L23">
        <v>27.635999999999999</v>
      </c>
      <c r="N23">
        <v>20</v>
      </c>
      <c r="O23">
        <f>F23/C23</f>
        <v>3.0650406504065035</v>
      </c>
      <c r="P23">
        <f>I23/C23</f>
        <v>0.81516021042563358</v>
      </c>
      <c r="Q23">
        <f>L23/C23</f>
        <v>3.3041606886657098</v>
      </c>
    </row>
    <row r="24" spans="1:17" x14ac:dyDescent="0.2">
      <c r="A24">
        <v>21</v>
      </c>
      <c r="B24">
        <v>0.59599999999999997</v>
      </c>
      <c r="C24">
        <v>14.75</v>
      </c>
      <c r="D24">
        <v>21</v>
      </c>
      <c r="E24">
        <v>0.59599999999999997</v>
      </c>
      <c r="F24">
        <v>1.25</v>
      </c>
      <c r="G24">
        <v>21</v>
      </c>
      <c r="H24">
        <v>0.59599999999999997</v>
      </c>
      <c r="I24">
        <v>0.25</v>
      </c>
      <c r="J24">
        <v>21</v>
      </c>
      <c r="K24">
        <v>0.59599999999999997</v>
      </c>
      <c r="L24">
        <v>1.417</v>
      </c>
      <c r="N24">
        <v>21</v>
      </c>
      <c r="O24">
        <f>F24/C24</f>
        <v>8.4745762711864403E-2</v>
      </c>
      <c r="P24">
        <f>I24/C24</f>
        <v>1.6949152542372881E-2</v>
      </c>
      <c r="Q24">
        <f>L24/C24</f>
        <v>9.6067796610169495E-2</v>
      </c>
    </row>
    <row r="25" spans="1:17" x14ac:dyDescent="0.2">
      <c r="A25">
        <v>22</v>
      </c>
      <c r="B25">
        <v>2.9790000000000001</v>
      </c>
      <c r="C25">
        <v>12.333</v>
      </c>
      <c r="D25">
        <v>22</v>
      </c>
      <c r="E25">
        <v>2.9790000000000001</v>
      </c>
      <c r="F25">
        <v>14.516999999999999</v>
      </c>
      <c r="G25">
        <v>22</v>
      </c>
      <c r="H25">
        <v>2.9790000000000001</v>
      </c>
      <c r="I25">
        <v>3.5</v>
      </c>
      <c r="J25">
        <v>22</v>
      </c>
      <c r="K25">
        <v>2.9790000000000001</v>
      </c>
      <c r="L25">
        <v>15.967000000000001</v>
      </c>
      <c r="N25">
        <v>22</v>
      </c>
      <c r="O25">
        <f>F25/C25</f>
        <v>1.1770858671855995</v>
      </c>
      <c r="P25">
        <f>I25/C25</f>
        <v>0.2837914538230763</v>
      </c>
      <c r="Q25">
        <f>L25/C25</f>
        <v>1.294656612340874</v>
      </c>
    </row>
    <row r="26" spans="1:17" x14ac:dyDescent="0.2">
      <c r="A26">
        <v>23</v>
      </c>
      <c r="B26">
        <v>1.788</v>
      </c>
      <c r="C26">
        <v>10.194000000000001</v>
      </c>
      <c r="D26">
        <v>23</v>
      </c>
      <c r="E26">
        <v>1.788</v>
      </c>
      <c r="F26">
        <v>18.527999999999999</v>
      </c>
      <c r="G26">
        <v>23</v>
      </c>
      <c r="H26">
        <v>1.788</v>
      </c>
      <c r="I26">
        <v>6.0279999999999996</v>
      </c>
      <c r="J26">
        <v>23</v>
      </c>
      <c r="K26">
        <v>1.788</v>
      </c>
      <c r="L26">
        <v>18.861000000000001</v>
      </c>
      <c r="N26">
        <v>23</v>
      </c>
      <c r="O26">
        <f>F26/C26</f>
        <v>1.8175397292525013</v>
      </c>
      <c r="P26">
        <f>I26/C26</f>
        <v>0.59132823229350584</v>
      </c>
      <c r="Q26">
        <f>L26/C26</f>
        <v>1.8502060035314891</v>
      </c>
    </row>
    <row r="27" spans="1:17" x14ac:dyDescent="0.2">
      <c r="A27">
        <v>24</v>
      </c>
      <c r="B27">
        <v>0.44700000000000001</v>
      </c>
      <c r="C27">
        <v>15.667</v>
      </c>
      <c r="D27">
        <v>24</v>
      </c>
      <c r="E27">
        <v>0.44700000000000001</v>
      </c>
      <c r="F27">
        <v>1.111</v>
      </c>
      <c r="G27">
        <v>24</v>
      </c>
      <c r="H27">
        <v>0.44700000000000001</v>
      </c>
      <c r="I27">
        <v>1.889</v>
      </c>
      <c r="J27">
        <v>24</v>
      </c>
      <c r="K27">
        <v>0.44700000000000001</v>
      </c>
      <c r="L27">
        <v>9.2219999999999995</v>
      </c>
      <c r="N27">
        <v>24</v>
      </c>
      <c r="O27">
        <f>F27/C27</f>
        <v>7.0913384821599534E-2</v>
      </c>
      <c r="P27">
        <f>I27/C27</f>
        <v>0.12057190272547393</v>
      </c>
      <c r="Q27">
        <f>L27/C27</f>
        <v>0.58862577391970383</v>
      </c>
    </row>
    <row r="28" spans="1:17" x14ac:dyDescent="0.2">
      <c r="A28">
        <v>25</v>
      </c>
      <c r="B28">
        <v>0.745</v>
      </c>
      <c r="C28">
        <v>13.067</v>
      </c>
      <c r="D28">
        <v>25</v>
      </c>
      <c r="E28">
        <v>0.745</v>
      </c>
      <c r="F28">
        <v>1</v>
      </c>
      <c r="G28">
        <v>25</v>
      </c>
      <c r="H28">
        <v>0.745</v>
      </c>
      <c r="I28">
        <v>1.5329999999999999</v>
      </c>
      <c r="J28">
        <v>25</v>
      </c>
      <c r="K28">
        <v>0.745</v>
      </c>
      <c r="L28">
        <v>8.1999999999999993</v>
      </c>
      <c r="N28">
        <v>25</v>
      </c>
      <c r="O28">
        <f>F28/C28</f>
        <v>7.6528659983163688E-2</v>
      </c>
      <c r="P28">
        <f>I28/C28</f>
        <v>0.11731843575418993</v>
      </c>
      <c r="Q28">
        <f>L28/C28</f>
        <v>0.62753501186194227</v>
      </c>
    </row>
    <row r="29" spans="1:17" x14ac:dyDescent="0.2">
      <c r="A29">
        <v>26</v>
      </c>
      <c r="B29">
        <v>0.39700000000000002</v>
      </c>
      <c r="C29">
        <v>17.75</v>
      </c>
      <c r="D29">
        <v>26</v>
      </c>
      <c r="E29">
        <v>0.39700000000000002</v>
      </c>
      <c r="F29">
        <v>1.125</v>
      </c>
      <c r="G29">
        <v>26</v>
      </c>
      <c r="H29">
        <v>0.39700000000000002</v>
      </c>
      <c r="I29">
        <v>2.5</v>
      </c>
      <c r="J29">
        <v>26</v>
      </c>
      <c r="K29">
        <v>0.39700000000000002</v>
      </c>
      <c r="L29">
        <v>12.125</v>
      </c>
      <c r="N29">
        <v>26</v>
      </c>
      <c r="O29">
        <f>F29/C29</f>
        <v>6.3380281690140844E-2</v>
      </c>
      <c r="P29">
        <f>I29/C29</f>
        <v>0.14084507042253522</v>
      </c>
      <c r="Q29">
        <f>L29/C29</f>
        <v>0.68309859154929575</v>
      </c>
    </row>
    <row r="30" spans="1:17" x14ac:dyDescent="0.2">
      <c r="A30">
        <v>27</v>
      </c>
      <c r="B30">
        <v>1.341</v>
      </c>
      <c r="C30">
        <v>10.407</v>
      </c>
      <c r="D30">
        <v>27</v>
      </c>
      <c r="E30">
        <v>1.341</v>
      </c>
      <c r="F30">
        <v>0.77800000000000002</v>
      </c>
      <c r="G30">
        <v>27</v>
      </c>
      <c r="H30">
        <v>1.341</v>
      </c>
      <c r="I30">
        <v>0.29599999999999999</v>
      </c>
      <c r="J30">
        <v>27</v>
      </c>
      <c r="K30">
        <v>1.341</v>
      </c>
      <c r="L30">
        <v>2.1110000000000002</v>
      </c>
      <c r="N30">
        <v>27</v>
      </c>
      <c r="O30">
        <f>F30/C30</f>
        <v>7.4757374843855098E-2</v>
      </c>
      <c r="P30">
        <f>I30/C30</f>
        <v>2.84423945421351E-2</v>
      </c>
      <c r="Q30">
        <f>L30/C30</f>
        <v>0.20284423945421354</v>
      </c>
    </row>
    <row r="31" spans="1:17" x14ac:dyDescent="0.2">
      <c r="A31">
        <v>28</v>
      </c>
      <c r="B31">
        <v>0.54600000000000004</v>
      </c>
      <c r="C31">
        <v>12.090999999999999</v>
      </c>
      <c r="D31">
        <v>28</v>
      </c>
      <c r="E31">
        <v>0.54600000000000004</v>
      </c>
      <c r="F31">
        <v>0.54500000000000004</v>
      </c>
      <c r="G31">
        <v>28</v>
      </c>
      <c r="H31">
        <v>0.54600000000000004</v>
      </c>
      <c r="I31">
        <v>0.36399999999999999</v>
      </c>
      <c r="J31">
        <v>28</v>
      </c>
      <c r="K31">
        <v>0.54600000000000004</v>
      </c>
      <c r="L31">
        <v>2.1819999999999999</v>
      </c>
      <c r="N31">
        <v>28</v>
      </c>
      <c r="O31">
        <f>F31/C31</f>
        <v>4.5074849061285262E-2</v>
      </c>
      <c r="P31">
        <f>I31/C31</f>
        <v>3.0105036804234556E-2</v>
      </c>
      <c r="Q31">
        <f>L31/C31</f>
        <v>0.18046480853527416</v>
      </c>
    </row>
    <row r="32" spans="1:17" x14ac:dyDescent="0.2">
      <c r="A32">
        <v>29</v>
      </c>
      <c r="B32">
        <v>0.44700000000000001</v>
      </c>
      <c r="C32">
        <v>13.444000000000001</v>
      </c>
      <c r="D32">
        <v>29</v>
      </c>
      <c r="E32">
        <v>0.44700000000000001</v>
      </c>
      <c r="F32">
        <v>1.111</v>
      </c>
      <c r="G32">
        <v>29</v>
      </c>
      <c r="H32">
        <v>0.44700000000000001</v>
      </c>
      <c r="I32">
        <v>0.222</v>
      </c>
      <c r="J32">
        <v>29</v>
      </c>
      <c r="K32">
        <v>0.44700000000000001</v>
      </c>
      <c r="L32">
        <v>1.667</v>
      </c>
      <c r="N32">
        <v>29</v>
      </c>
      <c r="O32">
        <f>F32/C32</f>
        <v>8.2639095507289498E-2</v>
      </c>
      <c r="P32">
        <f>I32/C32</f>
        <v>1.6512942576614103E-2</v>
      </c>
      <c r="Q32">
        <f>L32/C32</f>
        <v>0.12399583457304374</v>
      </c>
    </row>
    <row r="33" spans="1:17" x14ac:dyDescent="0.2">
      <c r="A33">
        <v>30</v>
      </c>
      <c r="B33">
        <v>3.625</v>
      </c>
      <c r="C33">
        <v>11.013999999999999</v>
      </c>
      <c r="D33">
        <v>30</v>
      </c>
      <c r="E33">
        <v>3.625</v>
      </c>
      <c r="F33">
        <v>0.63</v>
      </c>
      <c r="G33">
        <v>30</v>
      </c>
      <c r="H33">
        <v>3.625</v>
      </c>
      <c r="I33">
        <v>0.60299999999999998</v>
      </c>
      <c r="J33">
        <v>30</v>
      </c>
      <c r="K33">
        <v>3.625</v>
      </c>
      <c r="L33">
        <v>2.2469999999999999</v>
      </c>
      <c r="N33">
        <v>30</v>
      </c>
      <c r="O33">
        <f>F33/C33</f>
        <v>5.7199927365171606E-2</v>
      </c>
      <c r="P33">
        <f>I33/C33</f>
        <v>5.4748501906664249E-2</v>
      </c>
      <c r="Q33">
        <f>L33/C33</f>
        <v>0.20401307426911205</v>
      </c>
    </row>
    <row r="34" spans="1:17" x14ac:dyDescent="0.2">
      <c r="A34">
        <v>31</v>
      </c>
      <c r="B34">
        <v>0.497</v>
      </c>
      <c r="C34">
        <v>10.199999999999999</v>
      </c>
      <c r="D34">
        <v>31</v>
      </c>
      <c r="E34">
        <v>0.497</v>
      </c>
      <c r="F34">
        <v>1.1000000000000001</v>
      </c>
      <c r="G34">
        <v>31</v>
      </c>
      <c r="H34">
        <v>0.497</v>
      </c>
      <c r="I34">
        <v>0.4</v>
      </c>
      <c r="J34">
        <v>31</v>
      </c>
      <c r="K34">
        <v>0.497</v>
      </c>
      <c r="L34">
        <v>3.4</v>
      </c>
      <c r="N34">
        <v>31</v>
      </c>
      <c r="O34">
        <f>F34/C34</f>
        <v>0.10784313725490198</v>
      </c>
      <c r="P34">
        <f>I34/C34</f>
        <v>3.921568627450981E-2</v>
      </c>
      <c r="Q34">
        <f>L34/C34</f>
        <v>0.33333333333333337</v>
      </c>
    </row>
    <row r="35" spans="1:17" x14ac:dyDescent="0.2">
      <c r="A35">
        <v>32</v>
      </c>
      <c r="B35">
        <v>2.4329999999999998</v>
      </c>
      <c r="C35">
        <v>12.163</v>
      </c>
      <c r="D35">
        <v>32</v>
      </c>
      <c r="E35">
        <v>2.4329999999999998</v>
      </c>
      <c r="F35">
        <v>0.69399999999999995</v>
      </c>
      <c r="G35">
        <v>32</v>
      </c>
      <c r="H35">
        <v>2.4329999999999998</v>
      </c>
      <c r="I35">
        <v>0.65300000000000002</v>
      </c>
      <c r="J35">
        <v>32</v>
      </c>
      <c r="K35">
        <v>2.4329999999999998</v>
      </c>
      <c r="L35">
        <v>1.776</v>
      </c>
      <c r="N35">
        <v>32</v>
      </c>
      <c r="O35">
        <f>F35/C35</f>
        <v>5.7058291539916137E-2</v>
      </c>
      <c r="P35">
        <f>I35/C35</f>
        <v>5.3687412644906687E-2</v>
      </c>
      <c r="Q35">
        <f>L35/C35</f>
        <v>0.1460166077447998</v>
      </c>
    </row>
    <row r="36" spans="1:17" x14ac:dyDescent="0.2">
      <c r="A36">
        <v>33</v>
      </c>
      <c r="B36">
        <v>0.44700000000000001</v>
      </c>
      <c r="C36">
        <v>20.222000000000001</v>
      </c>
      <c r="D36">
        <v>33</v>
      </c>
      <c r="E36">
        <v>0.44700000000000001</v>
      </c>
      <c r="F36">
        <v>1</v>
      </c>
      <c r="G36">
        <v>33</v>
      </c>
      <c r="H36">
        <v>0.44700000000000001</v>
      </c>
      <c r="I36">
        <v>1.889</v>
      </c>
      <c r="J36">
        <v>33</v>
      </c>
      <c r="K36">
        <v>0.44700000000000001</v>
      </c>
      <c r="L36">
        <v>3</v>
      </c>
      <c r="N36">
        <v>33</v>
      </c>
      <c r="O36">
        <f>F36/C36</f>
        <v>4.9451092869152405E-2</v>
      </c>
      <c r="P36">
        <f>I36/C36</f>
        <v>9.34131144298289E-2</v>
      </c>
      <c r="Q36">
        <f>L36/C36</f>
        <v>0.14835327860745723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77CD2-7913-7049-9C06-0D1C64C0BFD8}">
  <dimension ref="A1:Q68"/>
  <sheetViews>
    <sheetView topLeftCell="A2" workbookViewId="0">
      <selection activeCell="P4" sqref="P4:P68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2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1.1919999999999999</v>
      </c>
      <c r="C4">
        <v>4.125</v>
      </c>
      <c r="D4">
        <v>1</v>
      </c>
      <c r="E4">
        <v>1.1919999999999999</v>
      </c>
      <c r="F4">
        <v>2.8330000000000002</v>
      </c>
      <c r="G4">
        <v>1</v>
      </c>
      <c r="H4">
        <v>1.1919999999999999</v>
      </c>
      <c r="I4">
        <v>4.3330000000000002</v>
      </c>
      <c r="J4">
        <v>1</v>
      </c>
      <c r="K4">
        <v>1.1919999999999999</v>
      </c>
      <c r="L4">
        <v>10.792</v>
      </c>
      <c r="N4">
        <v>1</v>
      </c>
      <c r="O4">
        <f>F4/C4</f>
        <v>0.68678787878787884</v>
      </c>
      <c r="P4">
        <f>I4/C4</f>
        <v>1.0504242424242425</v>
      </c>
      <c r="Q4">
        <f>L4/C4</f>
        <v>2.616242424242424</v>
      </c>
    </row>
    <row r="5" spans="1:17" x14ac:dyDescent="0.2">
      <c r="A5">
        <v>2</v>
      </c>
      <c r="B5">
        <v>2.2839999999999998</v>
      </c>
      <c r="C5">
        <v>6.63</v>
      </c>
      <c r="D5">
        <v>2</v>
      </c>
      <c r="E5">
        <v>2.2839999999999998</v>
      </c>
      <c r="F5">
        <v>4.2389999999999999</v>
      </c>
      <c r="G5">
        <v>2</v>
      </c>
      <c r="H5">
        <v>2.2839999999999998</v>
      </c>
      <c r="I5">
        <v>3.4350000000000001</v>
      </c>
      <c r="J5">
        <v>2</v>
      </c>
      <c r="K5">
        <v>2.2839999999999998</v>
      </c>
      <c r="L5">
        <v>9.8260000000000005</v>
      </c>
      <c r="N5">
        <v>2</v>
      </c>
      <c r="O5">
        <f>F5/C5</f>
        <v>0.63936651583710402</v>
      </c>
      <c r="P5">
        <f>I5/C5</f>
        <v>0.51809954751131226</v>
      </c>
      <c r="Q5">
        <f>L5/C5</f>
        <v>1.4820512820512821</v>
      </c>
    </row>
    <row r="6" spans="1:17" x14ac:dyDescent="0.2">
      <c r="A6">
        <v>3</v>
      </c>
      <c r="B6">
        <v>2.085</v>
      </c>
      <c r="C6">
        <v>4.0949999999999998</v>
      </c>
      <c r="D6">
        <v>3</v>
      </c>
      <c r="E6">
        <v>2.085</v>
      </c>
      <c r="F6">
        <v>4.8570000000000002</v>
      </c>
      <c r="G6">
        <v>3</v>
      </c>
      <c r="H6">
        <v>2.085</v>
      </c>
      <c r="I6">
        <v>4.0709999999999997</v>
      </c>
      <c r="J6">
        <v>3</v>
      </c>
      <c r="K6">
        <v>2.085</v>
      </c>
      <c r="L6">
        <v>5.3570000000000002</v>
      </c>
      <c r="N6">
        <v>3</v>
      </c>
      <c r="O6">
        <f>F6/C6</f>
        <v>1.1860805860805863</v>
      </c>
      <c r="P6">
        <f>I6/C6</f>
        <v>0.99413919413919416</v>
      </c>
      <c r="Q6">
        <f>L6/C6</f>
        <v>1.3081807081807084</v>
      </c>
    </row>
    <row r="7" spans="1:17" x14ac:dyDescent="0.2">
      <c r="A7">
        <v>4</v>
      </c>
      <c r="B7">
        <v>1.49</v>
      </c>
      <c r="C7">
        <v>4.3330000000000002</v>
      </c>
      <c r="D7">
        <v>4</v>
      </c>
      <c r="E7">
        <v>1.49</v>
      </c>
      <c r="F7">
        <v>3.367</v>
      </c>
      <c r="G7">
        <v>4</v>
      </c>
      <c r="H7">
        <v>1.49</v>
      </c>
      <c r="I7">
        <v>2.633</v>
      </c>
      <c r="J7">
        <v>4</v>
      </c>
      <c r="K7">
        <v>1.49</v>
      </c>
      <c r="L7">
        <v>7.5670000000000002</v>
      </c>
      <c r="N7">
        <v>4</v>
      </c>
      <c r="O7">
        <f>F7/C7</f>
        <v>0.77705977382875602</v>
      </c>
      <c r="P7">
        <f>I7/C7</f>
        <v>0.60766212785598894</v>
      </c>
      <c r="Q7">
        <f>L7/C7</f>
        <v>1.7463651050080775</v>
      </c>
    </row>
    <row r="8" spans="1:17" x14ac:dyDescent="0.2">
      <c r="A8">
        <v>5</v>
      </c>
      <c r="B8">
        <v>1.589</v>
      </c>
      <c r="C8">
        <v>4.875</v>
      </c>
      <c r="D8">
        <v>5</v>
      </c>
      <c r="E8">
        <v>1.589</v>
      </c>
      <c r="F8">
        <v>3.75</v>
      </c>
      <c r="G8">
        <v>5</v>
      </c>
      <c r="H8">
        <v>1.589</v>
      </c>
      <c r="I8">
        <v>2.625</v>
      </c>
      <c r="J8">
        <v>5</v>
      </c>
      <c r="K8">
        <v>1.589</v>
      </c>
      <c r="L8">
        <v>6.7809999999999997</v>
      </c>
      <c r="N8">
        <v>5</v>
      </c>
      <c r="O8">
        <f>F8/C8</f>
        <v>0.76923076923076927</v>
      </c>
      <c r="P8">
        <f>I8/C8</f>
        <v>0.53846153846153844</v>
      </c>
      <c r="Q8">
        <f>L8/C8</f>
        <v>1.3909743589743588</v>
      </c>
    </row>
    <row r="9" spans="1:17" x14ac:dyDescent="0.2">
      <c r="A9">
        <v>6</v>
      </c>
      <c r="B9">
        <v>1.0920000000000001</v>
      </c>
      <c r="C9">
        <v>3.4089999999999998</v>
      </c>
      <c r="D9">
        <v>6</v>
      </c>
      <c r="E9">
        <v>1.0920000000000001</v>
      </c>
      <c r="F9">
        <v>2.5910000000000002</v>
      </c>
      <c r="G9">
        <v>6</v>
      </c>
      <c r="H9">
        <v>1.0920000000000001</v>
      </c>
      <c r="I9">
        <v>3.1360000000000001</v>
      </c>
      <c r="J9">
        <v>6</v>
      </c>
      <c r="K9">
        <v>1.0920000000000001</v>
      </c>
      <c r="L9">
        <v>6.0449999999999999</v>
      </c>
      <c r="N9">
        <v>6</v>
      </c>
      <c r="O9">
        <f>F9/C9</f>
        <v>0.76004693458492234</v>
      </c>
      <c r="P9">
        <f>I9/C9</f>
        <v>0.91991786447638613</v>
      </c>
      <c r="Q9">
        <f>L9/C9</f>
        <v>1.7732472865943092</v>
      </c>
    </row>
    <row r="10" spans="1:17" x14ac:dyDescent="0.2">
      <c r="A10">
        <v>7</v>
      </c>
      <c r="B10">
        <v>7.6959999999999997</v>
      </c>
      <c r="C10">
        <v>4.8840000000000003</v>
      </c>
      <c r="D10">
        <v>7</v>
      </c>
      <c r="E10">
        <v>7.6959999999999997</v>
      </c>
      <c r="F10">
        <v>2.6190000000000002</v>
      </c>
      <c r="G10">
        <v>7</v>
      </c>
      <c r="H10">
        <v>7.6959999999999997</v>
      </c>
      <c r="I10">
        <v>3.206</v>
      </c>
      <c r="J10">
        <v>7</v>
      </c>
      <c r="K10">
        <v>7.6959999999999997</v>
      </c>
      <c r="L10">
        <v>9.7029999999999994</v>
      </c>
      <c r="N10">
        <v>7</v>
      </c>
      <c r="O10">
        <f>F10/C10</f>
        <v>0.53624078624078619</v>
      </c>
      <c r="P10">
        <f>I10/C10</f>
        <v>0.65642915642915634</v>
      </c>
      <c r="Q10">
        <f>L10/C10</f>
        <v>1.9866912366912364</v>
      </c>
    </row>
    <row r="11" spans="1:17" x14ac:dyDescent="0.2">
      <c r="A11">
        <v>8</v>
      </c>
      <c r="B11">
        <v>1.0920000000000001</v>
      </c>
      <c r="C11">
        <v>4.8179999999999996</v>
      </c>
      <c r="D11">
        <v>8</v>
      </c>
      <c r="E11">
        <v>1.0920000000000001</v>
      </c>
      <c r="F11">
        <v>3.5910000000000002</v>
      </c>
      <c r="G11">
        <v>8</v>
      </c>
      <c r="H11">
        <v>1.0920000000000001</v>
      </c>
      <c r="I11">
        <v>2.4550000000000001</v>
      </c>
      <c r="J11">
        <v>8</v>
      </c>
      <c r="K11">
        <v>1.0920000000000001</v>
      </c>
      <c r="L11">
        <v>6.2270000000000003</v>
      </c>
      <c r="N11">
        <v>8</v>
      </c>
      <c r="O11">
        <f>F11/C11</f>
        <v>0.74533001245330022</v>
      </c>
      <c r="P11">
        <f>I11/C11</f>
        <v>0.50954753009547538</v>
      </c>
      <c r="Q11">
        <f>L11/C11</f>
        <v>1.2924449979244501</v>
      </c>
    </row>
    <row r="12" spans="1:17" x14ac:dyDescent="0.2">
      <c r="A12">
        <v>9</v>
      </c>
      <c r="B12">
        <v>1.2410000000000001</v>
      </c>
      <c r="C12">
        <v>3.28</v>
      </c>
      <c r="D12">
        <v>9</v>
      </c>
      <c r="E12">
        <v>1.2410000000000001</v>
      </c>
      <c r="F12">
        <v>2.8</v>
      </c>
      <c r="G12">
        <v>9</v>
      </c>
      <c r="H12">
        <v>1.2410000000000001</v>
      </c>
      <c r="I12">
        <v>3.36</v>
      </c>
      <c r="J12">
        <v>9</v>
      </c>
      <c r="K12">
        <v>1.2410000000000001</v>
      </c>
      <c r="L12">
        <v>9.2799999999999994</v>
      </c>
      <c r="N12">
        <v>9</v>
      </c>
      <c r="O12">
        <f>F12/C12</f>
        <v>0.85365853658536583</v>
      </c>
      <c r="P12">
        <f>I12/C12</f>
        <v>1.024390243902439</v>
      </c>
      <c r="Q12">
        <f>L12/C12</f>
        <v>2.8292682926829267</v>
      </c>
    </row>
    <row r="13" spans="1:17" x14ac:dyDescent="0.2">
      <c r="A13">
        <v>10</v>
      </c>
      <c r="B13">
        <v>1.39</v>
      </c>
      <c r="C13">
        <v>6.1790000000000003</v>
      </c>
      <c r="D13">
        <v>10</v>
      </c>
      <c r="E13">
        <v>1.39</v>
      </c>
      <c r="F13">
        <v>4.1429999999999998</v>
      </c>
      <c r="G13">
        <v>10</v>
      </c>
      <c r="H13">
        <v>1.39</v>
      </c>
      <c r="I13">
        <v>2.714</v>
      </c>
      <c r="J13">
        <v>10</v>
      </c>
      <c r="K13">
        <v>1.39</v>
      </c>
      <c r="L13">
        <v>19.571000000000002</v>
      </c>
      <c r="N13">
        <v>10</v>
      </c>
      <c r="O13">
        <f>F13/C13</f>
        <v>0.6704968441495387</v>
      </c>
      <c r="P13">
        <f>I13/C13</f>
        <v>0.43922964881048709</v>
      </c>
      <c r="Q13">
        <f>L13/C13</f>
        <v>3.167340993688299</v>
      </c>
    </row>
    <row r="14" spans="1:17" x14ac:dyDescent="0.2">
      <c r="A14">
        <v>11</v>
      </c>
      <c r="B14">
        <v>3.327</v>
      </c>
      <c r="C14">
        <v>5.4480000000000004</v>
      </c>
      <c r="D14">
        <v>11</v>
      </c>
      <c r="E14">
        <v>3.327</v>
      </c>
      <c r="F14">
        <v>3.1640000000000001</v>
      </c>
      <c r="G14">
        <v>11</v>
      </c>
      <c r="H14">
        <v>3.327</v>
      </c>
      <c r="I14">
        <v>3.2240000000000002</v>
      </c>
      <c r="J14">
        <v>11</v>
      </c>
      <c r="K14">
        <v>3.327</v>
      </c>
      <c r="L14">
        <v>12.148999999999999</v>
      </c>
      <c r="N14">
        <v>11</v>
      </c>
      <c r="O14">
        <f>F14/C14</f>
        <v>0.5807635829662261</v>
      </c>
      <c r="P14">
        <f>I14/C14</f>
        <v>0.59177679882525702</v>
      </c>
      <c r="Q14">
        <f>L14/C14</f>
        <v>2.2299926578560938</v>
      </c>
    </row>
    <row r="15" spans="1:17" x14ac:dyDescent="0.2">
      <c r="A15">
        <v>12</v>
      </c>
      <c r="B15">
        <v>5.5609999999999999</v>
      </c>
      <c r="C15">
        <v>4.5709999999999997</v>
      </c>
      <c r="D15">
        <v>12</v>
      </c>
      <c r="E15">
        <v>5.5609999999999999</v>
      </c>
      <c r="F15">
        <v>3.0710000000000002</v>
      </c>
      <c r="G15">
        <v>12</v>
      </c>
      <c r="H15">
        <v>5.5609999999999999</v>
      </c>
      <c r="I15">
        <v>8.4109999999999996</v>
      </c>
      <c r="J15">
        <v>12</v>
      </c>
      <c r="K15">
        <v>5.5609999999999999</v>
      </c>
      <c r="L15">
        <v>11.018000000000001</v>
      </c>
      <c r="N15">
        <v>12</v>
      </c>
      <c r="O15">
        <f>F15/C15</f>
        <v>0.6718442353970685</v>
      </c>
      <c r="P15">
        <f>I15/C15</f>
        <v>1.8400787573835047</v>
      </c>
      <c r="Q15">
        <f>L15/C15</f>
        <v>2.4104134762634</v>
      </c>
    </row>
    <row r="16" spans="1:17" x14ac:dyDescent="0.2">
      <c r="A16">
        <v>13</v>
      </c>
      <c r="B16">
        <v>1.0429999999999999</v>
      </c>
      <c r="C16">
        <v>3.048</v>
      </c>
      <c r="D16">
        <v>13</v>
      </c>
      <c r="E16">
        <v>1.0429999999999999</v>
      </c>
      <c r="F16">
        <v>3.5710000000000002</v>
      </c>
      <c r="G16">
        <v>13</v>
      </c>
      <c r="H16">
        <v>1.0429999999999999</v>
      </c>
      <c r="I16">
        <v>2.4289999999999998</v>
      </c>
      <c r="J16">
        <v>13</v>
      </c>
      <c r="K16">
        <v>1.0429999999999999</v>
      </c>
      <c r="L16">
        <v>6.476</v>
      </c>
      <c r="N16">
        <v>13</v>
      </c>
      <c r="O16">
        <f>F16/C16</f>
        <v>1.1715879265091864</v>
      </c>
      <c r="P16">
        <f>I16/C16</f>
        <v>0.79691601049868754</v>
      </c>
      <c r="Q16">
        <f>L16/C16</f>
        <v>2.1246719160104988</v>
      </c>
    </row>
    <row r="17" spans="1:17" x14ac:dyDescent="0.2">
      <c r="A17">
        <v>14</v>
      </c>
      <c r="B17">
        <v>1.887</v>
      </c>
      <c r="C17">
        <v>4.2370000000000001</v>
      </c>
      <c r="D17">
        <v>14</v>
      </c>
      <c r="E17">
        <v>1.887</v>
      </c>
      <c r="F17">
        <v>0.89500000000000002</v>
      </c>
      <c r="G17">
        <v>14</v>
      </c>
      <c r="H17">
        <v>1.887</v>
      </c>
      <c r="I17">
        <v>2.1320000000000001</v>
      </c>
      <c r="J17">
        <v>14</v>
      </c>
      <c r="K17">
        <v>1.887</v>
      </c>
      <c r="L17">
        <v>2.605</v>
      </c>
      <c r="N17">
        <v>14</v>
      </c>
      <c r="O17">
        <f>F17/C17</f>
        <v>0.21123436393674769</v>
      </c>
      <c r="P17">
        <f>I17/C17</f>
        <v>0.50318621666273311</v>
      </c>
      <c r="Q17">
        <f>L17/C17</f>
        <v>0.61482180788293606</v>
      </c>
    </row>
    <row r="18" spans="1:17" x14ac:dyDescent="0.2">
      <c r="A18">
        <v>15</v>
      </c>
      <c r="B18">
        <v>1.2410000000000001</v>
      </c>
      <c r="C18">
        <v>6.44</v>
      </c>
      <c r="D18">
        <v>15</v>
      </c>
      <c r="E18">
        <v>1.2410000000000001</v>
      </c>
      <c r="F18">
        <v>0.72</v>
      </c>
      <c r="G18">
        <v>15</v>
      </c>
      <c r="H18">
        <v>1.2410000000000001</v>
      </c>
      <c r="I18">
        <v>1.92</v>
      </c>
      <c r="J18">
        <v>15</v>
      </c>
      <c r="K18">
        <v>1.2410000000000001</v>
      </c>
      <c r="L18">
        <v>3.08</v>
      </c>
      <c r="N18">
        <v>15</v>
      </c>
      <c r="O18">
        <f>F18/C18</f>
        <v>0.11180124223602483</v>
      </c>
      <c r="P18">
        <f>I18/C18</f>
        <v>0.29813664596273287</v>
      </c>
      <c r="Q18">
        <f>L18/C18</f>
        <v>0.47826086956521735</v>
      </c>
    </row>
    <row r="19" spans="1:17" x14ac:dyDescent="0.2">
      <c r="A19">
        <v>16</v>
      </c>
      <c r="B19">
        <v>1.39</v>
      </c>
      <c r="C19">
        <v>4.9290000000000003</v>
      </c>
      <c r="D19">
        <v>16</v>
      </c>
      <c r="E19">
        <v>1.39</v>
      </c>
      <c r="F19">
        <v>0.78600000000000003</v>
      </c>
      <c r="G19">
        <v>16</v>
      </c>
      <c r="H19">
        <v>1.39</v>
      </c>
      <c r="I19">
        <v>1.964</v>
      </c>
      <c r="J19">
        <v>16</v>
      </c>
      <c r="K19">
        <v>1.39</v>
      </c>
      <c r="L19">
        <v>3.1070000000000002</v>
      </c>
      <c r="N19">
        <v>16</v>
      </c>
      <c r="O19">
        <f>F19/C19</f>
        <v>0.1594643944004869</v>
      </c>
      <c r="P19">
        <f>I19/C19</f>
        <v>0.39845810509231078</v>
      </c>
      <c r="Q19">
        <f>L19/C19</f>
        <v>0.63035098397240819</v>
      </c>
    </row>
    <row r="20" spans="1:17" x14ac:dyDescent="0.2">
      <c r="A20">
        <v>17</v>
      </c>
      <c r="B20">
        <v>4.8159999999999998</v>
      </c>
      <c r="C20">
        <v>4.2370000000000001</v>
      </c>
      <c r="D20">
        <v>17</v>
      </c>
      <c r="E20">
        <v>4.8159999999999998</v>
      </c>
      <c r="F20">
        <v>2.0619999999999998</v>
      </c>
      <c r="G20">
        <v>17</v>
      </c>
      <c r="H20">
        <v>4.8159999999999998</v>
      </c>
      <c r="I20">
        <v>2.7010000000000001</v>
      </c>
      <c r="J20">
        <v>17</v>
      </c>
      <c r="K20">
        <v>4.8159999999999998</v>
      </c>
      <c r="L20">
        <v>8.8040000000000003</v>
      </c>
      <c r="N20">
        <v>17</v>
      </c>
      <c r="O20">
        <f>F20/C20</f>
        <v>0.48666509322633933</v>
      </c>
      <c r="P20">
        <f>I20/C20</f>
        <v>0.63747934859570454</v>
      </c>
      <c r="Q20">
        <f>L20/C20</f>
        <v>2.0778852962001415</v>
      </c>
    </row>
    <row r="21" spans="1:17" x14ac:dyDescent="0.2">
      <c r="A21">
        <v>18</v>
      </c>
      <c r="B21">
        <v>1.2410000000000001</v>
      </c>
      <c r="C21">
        <v>5.24</v>
      </c>
      <c r="D21">
        <v>18</v>
      </c>
      <c r="E21">
        <v>1.2410000000000001</v>
      </c>
      <c r="F21">
        <v>3.68</v>
      </c>
      <c r="G21">
        <v>18</v>
      </c>
      <c r="H21">
        <v>1.2410000000000001</v>
      </c>
      <c r="I21">
        <v>2.68</v>
      </c>
      <c r="J21">
        <v>18</v>
      </c>
      <c r="K21">
        <v>1.2410000000000001</v>
      </c>
      <c r="L21">
        <v>3.76</v>
      </c>
      <c r="N21">
        <v>18</v>
      </c>
      <c r="O21">
        <f>F21/C21</f>
        <v>0.70229007633587781</v>
      </c>
      <c r="P21">
        <f>I21/C21</f>
        <v>0.51145038167938928</v>
      </c>
      <c r="Q21">
        <f>L21/C21</f>
        <v>0.71755725190839692</v>
      </c>
    </row>
    <row r="22" spans="1:17" x14ac:dyDescent="0.2">
      <c r="A22">
        <v>19</v>
      </c>
      <c r="B22">
        <v>2.7309999999999999</v>
      </c>
      <c r="C22">
        <v>4.5999999999999996</v>
      </c>
      <c r="D22">
        <v>19</v>
      </c>
      <c r="E22">
        <v>2.7309999999999999</v>
      </c>
      <c r="F22">
        <v>3.6</v>
      </c>
      <c r="G22">
        <v>19</v>
      </c>
      <c r="H22">
        <v>2.7309999999999999</v>
      </c>
      <c r="I22">
        <v>14.182</v>
      </c>
      <c r="J22">
        <v>19</v>
      </c>
      <c r="K22">
        <v>2.7309999999999999</v>
      </c>
      <c r="L22">
        <v>8.0909999999999993</v>
      </c>
      <c r="N22">
        <v>19</v>
      </c>
      <c r="O22">
        <f>F22/C22</f>
        <v>0.78260869565217395</v>
      </c>
      <c r="P22">
        <f>I22/C22</f>
        <v>3.08304347826087</v>
      </c>
      <c r="Q22">
        <f>L22/C22</f>
        <v>1.7589130434782609</v>
      </c>
    </row>
    <row r="23" spans="1:17" x14ac:dyDescent="0.2">
      <c r="A23">
        <v>20</v>
      </c>
      <c r="B23">
        <v>1.2909999999999999</v>
      </c>
      <c r="C23">
        <v>5.577</v>
      </c>
      <c r="D23">
        <v>20</v>
      </c>
      <c r="E23">
        <v>1.2909999999999999</v>
      </c>
      <c r="F23">
        <v>3.577</v>
      </c>
      <c r="G23">
        <v>20</v>
      </c>
      <c r="H23">
        <v>1.2909999999999999</v>
      </c>
      <c r="I23">
        <v>2.6920000000000002</v>
      </c>
      <c r="J23">
        <v>20</v>
      </c>
      <c r="K23">
        <v>1.2909999999999999</v>
      </c>
      <c r="L23">
        <v>23.922999999999998</v>
      </c>
      <c r="N23">
        <v>20</v>
      </c>
      <c r="O23">
        <f>F23/C23</f>
        <v>0.64138425676887212</v>
      </c>
      <c r="P23">
        <f>I23/C23</f>
        <v>0.48269679038909813</v>
      </c>
      <c r="Q23">
        <f>L23/C23</f>
        <v>4.2895822126591359</v>
      </c>
    </row>
    <row r="24" spans="1:17" x14ac:dyDescent="0.2">
      <c r="A24">
        <v>21</v>
      </c>
      <c r="B24">
        <v>1.39</v>
      </c>
      <c r="C24">
        <v>5.4640000000000004</v>
      </c>
      <c r="D24">
        <v>21</v>
      </c>
      <c r="E24">
        <v>1.39</v>
      </c>
      <c r="F24">
        <v>4.9640000000000004</v>
      </c>
      <c r="G24">
        <v>21</v>
      </c>
      <c r="H24">
        <v>1.39</v>
      </c>
      <c r="I24">
        <v>1.821</v>
      </c>
      <c r="J24">
        <v>21</v>
      </c>
      <c r="K24">
        <v>1.39</v>
      </c>
      <c r="L24">
        <v>19.786000000000001</v>
      </c>
      <c r="N24">
        <v>21</v>
      </c>
      <c r="O24">
        <f>F24/C24</f>
        <v>0.90849194729136162</v>
      </c>
      <c r="P24">
        <f>I24/C24</f>
        <v>0.33327232796486089</v>
      </c>
      <c r="Q24">
        <f>L24/C24</f>
        <v>3.621156661786237</v>
      </c>
    </row>
    <row r="25" spans="1:17" x14ac:dyDescent="0.2">
      <c r="A25">
        <v>22</v>
      </c>
      <c r="B25">
        <v>1.887</v>
      </c>
      <c r="C25">
        <v>3.2890000000000001</v>
      </c>
      <c r="D25">
        <v>22</v>
      </c>
      <c r="E25">
        <v>1.887</v>
      </c>
      <c r="F25">
        <v>3.5529999999999999</v>
      </c>
      <c r="G25">
        <v>22</v>
      </c>
      <c r="H25">
        <v>1.887</v>
      </c>
      <c r="I25">
        <v>1.6839999999999999</v>
      </c>
      <c r="J25">
        <v>22</v>
      </c>
      <c r="K25">
        <v>1.887</v>
      </c>
      <c r="L25">
        <v>8</v>
      </c>
      <c r="N25">
        <v>22</v>
      </c>
      <c r="O25">
        <f>F25/C25</f>
        <v>1.080267558528428</v>
      </c>
      <c r="P25">
        <f>I25/C25</f>
        <v>0.51200972940103373</v>
      </c>
      <c r="Q25">
        <f>L25/C25</f>
        <v>2.4323502584372148</v>
      </c>
    </row>
    <row r="26" spans="1:17" x14ac:dyDescent="0.2">
      <c r="A26">
        <v>23</v>
      </c>
      <c r="B26">
        <v>8.1430000000000007</v>
      </c>
      <c r="C26">
        <v>3.9209999999999998</v>
      </c>
      <c r="D26">
        <v>23</v>
      </c>
      <c r="E26">
        <v>8.1430000000000007</v>
      </c>
      <c r="F26">
        <v>2.3050000000000002</v>
      </c>
      <c r="G26">
        <v>23</v>
      </c>
      <c r="H26">
        <v>8.1430000000000007</v>
      </c>
      <c r="I26">
        <v>7.14</v>
      </c>
      <c r="J26">
        <v>23</v>
      </c>
      <c r="K26">
        <v>8.1430000000000007</v>
      </c>
      <c r="L26">
        <v>17.939</v>
      </c>
      <c r="N26">
        <v>23</v>
      </c>
      <c r="O26">
        <f>F26/C26</f>
        <v>0.58786023973476165</v>
      </c>
      <c r="P26">
        <f>I26/C26</f>
        <v>1.8209640397857689</v>
      </c>
      <c r="Q26">
        <f>L26/C26</f>
        <v>4.5751083907166539</v>
      </c>
    </row>
    <row r="27" spans="1:17" x14ac:dyDescent="0.2">
      <c r="A27">
        <v>24</v>
      </c>
      <c r="B27">
        <v>4.0220000000000002</v>
      </c>
      <c r="C27">
        <v>3.2469999999999999</v>
      </c>
      <c r="D27">
        <v>24</v>
      </c>
      <c r="E27">
        <v>4.0220000000000002</v>
      </c>
      <c r="F27">
        <v>2.2839999999999998</v>
      </c>
      <c r="G27">
        <v>24</v>
      </c>
      <c r="H27">
        <v>4.0220000000000002</v>
      </c>
      <c r="I27">
        <v>6.2960000000000003</v>
      </c>
      <c r="J27">
        <v>24</v>
      </c>
      <c r="K27">
        <v>4.0220000000000002</v>
      </c>
      <c r="L27">
        <v>14.654</v>
      </c>
      <c r="N27">
        <v>24</v>
      </c>
      <c r="O27">
        <f>F27/C27</f>
        <v>0.70341854019094541</v>
      </c>
      <c r="P27">
        <f>I27/C27</f>
        <v>1.9390206344317833</v>
      </c>
      <c r="Q27">
        <f>L27/C27</f>
        <v>4.5130890052356021</v>
      </c>
    </row>
    <row r="28" spans="1:17" x14ac:dyDescent="0.2">
      <c r="A28">
        <v>25</v>
      </c>
      <c r="B28">
        <v>4.0220000000000002</v>
      </c>
      <c r="C28">
        <v>3.4569999999999999</v>
      </c>
      <c r="D28">
        <v>25</v>
      </c>
      <c r="E28">
        <v>4.0220000000000002</v>
      </c>
      <c r="F28">
        <v>0.23499999999999999</v>
      </c>
      <c r="G28">
        <v>25</v>
      </c>
      <c r="H28">
        <v>4.0220000000000002</v>
      </c>
      <c r="I28">
        <v>0.50600000000000001</v>
      </c>
      <c r="J28">
        <v>25</v>
      </c>
      <c r="K28">
        <v>4.0220000000000002</v>
      </c>
      <c r="L28">
        <v>0.50600000000000001</v>
      </c>
      <c r="N28">
        <v>25</v>
      </c>
      <c r="O28">
        <f>F28/C28</f>
        <v>6.7978015620480184E-2</v>
      </c>
      <c r="P28">
        <f>I28/C28</f>
        <v>0.1463696846977148</v>
      </c>
      <c r="Q28">
        <f>L28/C28</f>
        <v>0.1463696846977148</v>
      </c>
    </row>
    <row r="29" spans="1:17" x14ac:dyDescent="0.2">
      <c r="A29">
        <v>26</v>
      </c>
      <c r="B29">
        <v>1.1919999999999999</v>
      </c>
      <c r="C29">
        <v>5.8330000000000002</v>
      </c>
      <c r="D29">
        <v>26</v>
      </c>
      <c r="E29">
        <v>1.1919999999999999</v>
      </c>
      <c r="F29">
        <v>4</v>
      </c>
      <c r="G29">
        <v>26</v>
      </c>
      <c r="H29">
        <v>1.1919999999999999</v>
      </c>
      <c r="I29">
        <v>3.7919999999999998</v>
      </c>
      <c r="J29">
        <v>26</v>
      </c>
      <c r="K29">
        <v>1.1919999999999999</v>
      </c>
      <c r="L29">
        <v>11.625</v>
      </c>
      <c r="N29">
        <v>26</v>
      </c>
      <c r="O29">
        <f>F29/C29</f>
        <v>0.68575347162695011</v>
      </c>
      <c r="P29">
        <f>I29/C29</f>
        <v>0.65009429110234862</v>
      </c>
      <c r="Q29">
        <f>L29/C29</f>
        <v>1.9929710269158236</v>
      </c>
    </row>
    <row r="30" spans="1:17" x14ac:dyDescent="0.2">
      <c r="A30">
        <v>27</v>
      </c>
      <c r="B30">
        <v>2.532</v>
      </c>
      <c r="C30">
        <v>4.5490000000000004</v>
      </c>
      <c r="D30">
        <v>27</v>
      </c>
      <c r="E30">
        <v>2.532</v>
      </c>
      <c r="F30">
        <v>2.4710000000000001</v>
      </c>
      <c r="G30">
        <v>27</v>
      </c>
      <c r="H30">
        <v>2.532</v>
      </c>
      <c r="I30">
        <v>2.4710000000000001</v>
      </c>
      <c r="J30">
        <v>27</v>
      </c>
      <c r="K30">
        <v>2.532</v>
      </c>
      <c r="L30">
        <v>7.8630000000000004</v>
      </c>
      <c r="N30">
        <v>27</v>
      </c>
      <c r="O30">
        <f>F30/C30</f>
        <v>0.54319630688063303</v>
      </c>
      <c r="P30">
        <f>I30/C30</f>
        <v>0.54319630688063303</v>
      </c>
      <c r="Q30">
        <f>L30/C30</f>
        <v>1.7285117608265552</v>
      </c>
    </row>
    <row r="31" spans="1:17" x14ac:dyDescent="0.2">
      <c r="A31">
        <v>28</v>
      </c>
      <c r="B31">
        <v>3.1779999999999999</v>
      </c>
      <c r="C31">
        <v>4.3440000000000003</v>
      </c>
      <c r="D31">
        <v>28</v>
      </c>
      <c r="E31">
        <v>3.1779999999999999</v>
      </c>
      <c r="F31">
        <v>3.2189999999999999</v>
      </c>
      <c r="G31">
        <v>28</v>
      </c>
      <c r="H31">
        <v>3.1779999999999999</v>
      </c>
      <c r="I31">
        <v>3.0619999999999998</v>
      </c>
      <c r="J31">
        <v>28</v>
      </c>
      <c r="K31">
        <v>3.1779999999999999</v>
      </c>
      <c r="L31">
        <v>7.8120000000000003</v>
      </c>
      <c r="N31">
        <v>28</v>
      </c>
      <c r="O31">
        <f>F31/C31</f>
        <v>0.74102209944751374</v>
      </c>
      <c r="P31">
        <f>I31/C31</f>
        <v>0.70488029465930013</v>
      </c>
      <c r="Q31">
        <f>L31/C31</f>
        <v>1.798342541436464</v>
      </c>
    </row>
    <row r="32" spans="1:17" x14ac:dyDescent="0.2">
      <c r="A32">
        <v>29</v>
      </c>
      <c r="B32">
        <v>1.44</v>
      </c>
      <c r="C32">
        <v>4.0339999999999998</v>
      </c>
      <c r="D32">
        <v>29</v>
      </c>
      <c r="E32">
        <v>1.44</v>
      </c>
      <c r="F32">
        <v>2.1030000000000002</v>
      </c>
      <c r="G32">
        <v>29</v>
      </c>
      <c r="H32">
        <v>1.44</v>
      </c>
      <c r="I32">
        <v>1.69</v>
      </c>
      <c r="J32">
        <v>29</v>
      </c>
      <c r="K32">
        <v>1.44</v>
      </c>
      <c r="L32">
        <v>4.3449999999999998</v>
      </c>
      <c r="N32">
        <v>29</v>
      </c>
      <c r="O32">
        <f>F32/C32</f>
        <v>0.52131879028259798</v>
      </c>
      <c r="P32">
        <f>I32/C32</f>
        <v>0.41893901834407538</v>
      </c>
      <c r="Q32">
        <f>L32/C32</f>
        <v>1.0770946950917204</v>
      </c>
    </row>
    <row r="33" spans="1:17" x14ac:dyDescent="0.2">
      <c r="A33">
        <v>30</v>
      </c>
      <c r="B33">
        <v>1.0920000000000001</v>
      </c>
      <c r="C33">
        <v>5.3639999999999999</v>
      </c>
      <c r="D33">
        <v>30</v>
      </c>
      <c r="E33">
        <v>1.0920000000000001</v>
      </c>
      <c r="F33">
        <v>1.5</v>
      </c>
      <c r="G33">
        <v>30</v>
      </c>
      <c r="H33">
        <v>1.0920000000000001</v>
      </c>
      <c r="I33">
        <v>6.7270000000000003</v>
      </c>
      <c r="J33">
        <v>30</v>
      </c>
      <c r="K33">
        <v>1.0920000000000001</v>
      </c>
      <c r="L33">
        <v>17.818000000000001</v>
      </c>
      <c r="N33">
        <v>30</v>
      </c>
      <c r="O33">
        <f>F33/C33</f>
        <v>0.2796420581655481</v>
      </c>
      <c r="P33">
        <f>I33/C33</f>
        <v>1.2541014168530948</v>
      </c>
      <c r="Q33">
        <f>L33/C33</f>
        <v>3.3217747949291576</v>
      </c>
    </row>
    <row r="34" spans="1:17" x14ac:dyDescent="0.2">
      <c r="A34">
        <v>31</v>
      </c>
      <c r="B34">
        <v>2.383</v>
      </c>
      <c r="C34">
        <v>3.7919999999999998</v>
      </c>
      <c r="D34">
        <v>31</v>
      </c>
      <c r="E34">
        <v>2.383</v>
      </c>
      <c r="F34">
        <v>2.2290000000000001</v>
      </c>
      <c r="G34">
        <v>31</v>
      </c>
      <c r="H34">
        <v>2.383</v>
      </c>
      <c r="I34">
        <v>7.3959999999999999</v>
      </c>
      <c r="J34">
        <v>31</v>
      </c>
      <c r="K34">
        <v>2.383</v>
      </c>
      <c r="L34">
        <v>13.917</v>
      </c>
      <c r="N34">
        <v>31</v>
      </c>
      <c r="O34">
        <f>F34/C34</f>
        <v>0.58781645569620256</v>
      </c>
      <c r="P34">
        <f>I34/C34</f>
        <v>1.9504219409282701</v>
      </c>
      <c r="Q34">
        <f>L34/C34</f>
        <v>3.6700949367088609</v>
      </c>
    </row>
    <row r="35" spans="1:17" x14ac:dyDescent="0.2">
      <c r="A35">
        <v>32</v>
      </c>
      <c r="B35">
        <v>3.3759999999999999</v>
      </c>
      <c r="C35">
        <v>4.25</v>
      </c>
      <c r="D35">
        <v>32</v>
      </c>
      <c r="E35">
        <v>3.3759999999999999</v>
      </c>
      <c r="F35">
        <v>2.4849999999999999</v>
      </c>
      <c r="G35">
        <v>32</v>
      </c>
      <c r="H35">
        <v>3.3759999999999999</v>
      </c>
      <c r="I35">
        <v>1.6910000000000001</v>
      </c>
      <c r="J35">
        <v>32</v>
      </c>
      <c r="K35">
        <v>3.3759999999999999</v>
      </c>
      <c r="L35">
        <v>12.412000000000001</v>
      </c>
      <c r="N35">
        <v>32</v>
      </c>
      <c r="O35">
        <f>F35/C35</f>
        <v>0.58470588235294119</v>
      </c>
      <c r="P35">
        <f>I35/C35</f>
        <v>0.39788235294117646</v>
      </c>
      <c r="Q35">
        <f>L35/C35</f>
        <v>2.9204705882352942</v>
      </c>
    </row>
    <row r="36" spans="1:17" x14ac:dyDescent="0.2">
      <c r="A36">
        <v>33</v>
      </c>
      <c r="B36">
        <v>1.44</v>
      </c>
      <c r="C36">
        <v>3.0339999999999998</v>
      </c>
      <c r="D36">
        <v>33</v>
      </c>
      <c r="E36">
        <v>1.44</v>
      </c>
      <c r="F36">
        <v>2.621</v>
      </c>
      <c r="G36">
        <v>33</v>
      </c>
      <c r="H36">
        <v>1.44</v>
      </c>
      <c r="I36">
        <v>0.41399999999999998</v>
      </c>
      <c r="J36">
        <v>33</v>
      </c>
      <c r="K36">
        <v>1.44</v>
      </c>
      <c r="L36">
        <v>2.7589999999999999</v>
      </c>
      <c r="N36">
        <v>33</v>
      </c>
      <c r="O36">
        <f>F36/C36</f>
        <v>0.86387607119314447</v>
      </c>
      <c r="P36">
        <f>I36/C36</f>
        <v>0.13645352669742913</v>
      </c>
      <c r="Q36">
        <f>L36/C36</f>
        <v>0.90936058009228748</v>
      </c>
    </row>
    <row r="37" spans="1:17" x14ac:dyDescent="0.2">
      <c r="A37">
        <v>34</v>
      </c>
      <c r="B37">
        <v>1.0429999999999999</v>
      </c>
      <c r="C37">
        <v>3.1429999999999998</v>
      </c>
      <c r="D37">
        <v>34</v>
      </c>
      <c r="E37">
        <v>1.0429999999999999</v>
      </c>
      <c r="F37">
        <v>2.6669999999999998</v>
      </c>
      <c r="G37">
        <v>34</v>
      </c>
      <c r="H37">
        <v>1.0429999999999999</v>
      </c>
      <c r="I37">
        <v>0.76200000000000001</v>
      </c>
      <c r="J37">
        <v>34</v>
      </c>
      <c r="K37">
        <v>1.0429999999999999</v>
      </c>
      <c r="L37">
        <v>2.4289999999999998</v>
      </c>
      <c r="N37">
        <v>34</v>
      </c>
      <c r="O37">
        <f>F37/C37</f>
        <v>0.84855233853006684</v>
      </c>
      <c r="P37">
        <f>I37/C37</f>
        <v>0.24244352529430482</v>
      </c>
      <c r="Q37">
        <f>L37/C37</f>
        <v>0.77282850779510026</v>
      </c>
    </row>
    <row r="38" spans="1:17" x14ac:dyDescent="0.2">
      <c r="A38">
        <v>35</v>
      </c>
      <c r="B38">
        <v>1.341</v>
      </c>
      <c r="C38">
        <v>4.8150000000000004</v>
      </c>
      <c r="D38">
        <v>35</v>
      </c>
      <c r="E38">
        <v>1.341</v>
      </c>
      <c r="F38">
        <v>1.1479999999999999</v>
      </c>
      <c r="G38">
        <v>35</v>
      </c>
      <c r="H38">
        <v>1.341</v>
      </c>
      <c r="I38">
        <v>5.0739999999999998</v>
      </c>
      <c r="J38">
        <v>35</v>
      </c>
      <c r="K38">
        <v>1.341</v>
      </c>
      <c r="L38">
        <v>9.593</v>
      </c>
      <c r="N38">
        <v>35</v>
      </c>
      <c r="O38">
        <f>F38/C38</f>
        <v>0.23842159916926267</v>
      </c>
      <c r="P38">
        <f>I38/C38</f>
        <v>1.0537902388369678</v>
      </c>
      <c r="Q38">
        <f>L38/C38</f>
        <v>1.9923156801661472</v>
      </c>
    </row>
    <row r="39" spans="1:17" x14ac:dyDescent="0.2">
      <c r="A39">
        <v>36</v>
      </c>
      <c r="B39">
        <v>4.8659999999999997</v>
      </c>
      <c r="C39">
        <v>3.4689999999999999</v>
      </c>
      <c r="D39">
        <v>36</v>
      </c>
      <c r="E39">
        <v>4.8659999999999997</v>
      </c>
      <c r="F39">
        <v>2.6120000000000001</v>
      </c>
      <c r="G39">
        <v>36</v>
      </c>
      <c r="H39">
        <v>4.8659999999999997</v>
      </c>
      <c r="I39">
        <v>0.63300000000000001</v>
      </c>
      <c r="J39">
        <v>36</v>
      </c>
      <c r="K39">
        <v>4.8659999999999997</v>
      </c>
      <c r="L39">
        <v>3.8159999999999998</v>
      </c>
      <c r="N39">
        <v>36</v>
      </c>
      <c r="O39">
        <f>F39/C39</f>
        <v>0.75295474200057655</v>
      </c>
      <c r="P39">
        <f>I39/C39</f>
        <v>0.18247333525511675</v>
      </c>
      <c r="Q39">
        <f>L39/C39</f>
        <v>1.100028826751225</v>
      </c>
    </row>
    <row r="40" spans="1:17" x14ac:dyDescent="0.2">
      <c r="A40">
        <v>37</v>
      </c>
      <c r="B40">
        <v>2.4830000000000001</v>
      </c>
      <c r="C40">
        <v>3.88</v>
      </c>
      <c r="D40">
        <v>37</v>
      </c>
      <c r="E40">
        <v>2.4830000000000001</v>
      </c>
      <c r="F40">
        <v>2.2599999999999998</v>
      </c>
      <c r="G40">
        <v>37</v>
      </c>
      <c r="H40">
        <v>2.4830000000000001</v>
      </c>
      <c r="I40">
        <v>0.52</v>
      </c>
      <c r="J40">
        <v>37</v>
      </c>
      <c r="K40">
        <v>2.4830000000000001</v>
      </c>
      <c r="L40">
        <v>3.78</v>
      </c>
      <c r="N40">
        <v>37</v>
      </c>
      <c r="O40">
        <f>F40/C40</f>
        <v>0.58247422680412364</v>
      </c>
      <c r="P40">
        <f>I40/C40</f>
        <v>0.13402061855670103</v>
      </c>
      <c r="Q40">
        <f>L40/C40</f>
        <v>0.97422680412371132</v>
      </c>
    </row>
    <row r="41" spans="1:17" x14ac:dyDescent="0.2">
      <c r="A41">
        <v>38</v>
      </c>
      <c r="B41">
        <v>4.7169999999999996</v>
      </c>
      <c r="C41">
        <v>4.2320000000000002</v>
      </c>
      <c r="D41">
        <v>38</v>
      </c>
      <c r="E41">
        <v>4.7169999999999996</v>
      </c>
      <c r="F41">
        <v>1.6839999999999999</v>
      </c>
      <c r="G41">
        <v>38</v>
      </c>
      <c r="H41">
        <v>4.7169999999999996</v>
      </c>
      <c r="I41">
        <v>6.1680000000000001</v>
      </c>
      <c r="J41">
        <v>38</v>
      </c>
      <c r="K41">
        <v>4.7169999999999996</v>
      </c>
      <c r="L41">
        <v>22.042000000000002</v>
      </c>
      <c r="N41">
        <v>38</v>
      </c>
      <c r="O41">
        <f>F41/C41</f>
        <v>0.39792060491493381</v>
      </c>
      <c r="P41">
        <f>I41/C41</f>
        <v>1.4574669187145557</v>
      </c>
      <c r="Q41">
        <f>L41/C41</f>
        <v>5.2084120982986768</v>
      </c>
    </row>
    <row r="42" spans="1:17" x14ac:dyDescent="0.2">
      <c r="A42">
        <v>39</v>
      </c>
      <c r="B42">
        <v>1.1919999999999999</v>
      </c>
      <c r="C42">
        <v>4.4169999999999998</v>
      </c>
      <c r="D42">
        <v>39</v>
      </c>
      <c r="E42">
        <v>1.1919999999999999</v>
      </c>
      <c r="F42">
        <v>1.042</v>
      </c>
      <c r="G42">
        <v>39</v>
      </c>
      <c r="H42">
        <v>1.1919999999999999</v>
      </c>
      <c r="I42">
        <v>0.70799999999999996</v>
      </c>
      <c r="J42">
        <v>39</v>
      </c>
      <c r="K42">
        <v>1.1919999999999999</v>
      </c>
      <c r="L42">
        <v>4.2080000000000002</v>
      </c>
      <c r="N42">
        <v>39</v>
      </c>
      <c r="O42">
        <f>F42/C42</f>
        <v>0.23590672402082863</v>
      </c>
      <c r="P42">
        <f>I42/C42</f>
        <v>0.16028978944985284</v>
      </c>
      <c r="Q42">
        <f>L42/C42</f>
        <v>0.95268281639121588</v>
      </c>
    </row>
    <row r="43" spans="1:17" x14ac:dyDescent="0.2">
      <c r="A43">
        <v>40</v>
      </c>
      <c r="B43">
        <v>7.4480000000000004</v>
      </c>
      <c r="C43">
        <v>4.2530000000000001</v>
      </c>
      <c r="D43">
        <v>40</v>
      </c>
      <c r="E43">
        <v>7.4480000000000004</v>
      </c>
      <c r="F43">
        <v>2.08</v>
      </c>
      <c r="G43">
        <v>40</v>
      </c>
      <c r="H43">
        <v>7.4480000000000004</v>
      </c>
      <c r="I43">
        <v>0.6</v>
      </c>
      <c r="J43">
        <v>40</v>
      </c>
      <c r="K43">
        <v>7.4480000000000004</v>
      </c>
      <c r="L43">
        <v>5.593</v>
      </c>
      <c r="N43">
        <v>40</v>
      </c>
      <c r="O43">
        <f>F43/C43</f>
        <v>0.48906654126498944</v>
      </c>
      <c r="P43">
        <f>I43/C43</f>
        <v>0.14107688690336231</v>
      </c>
      <c r="Q43">
        <f>L43/C43</f>
        <v>1.3150717140841759</v>
      </c>
    </row>
    <row r="44" spans="1:17" x14ac:dyDescent="0.2">
      <c r="A44">
        <v>41</v>
      </c>
      <c r="B44">
        <v>4.6180000000000003</v>
      </c>
      <c r="C44">
        <v>3.774</v>
      </c>
      <c r="D44">
        <v>41</v>
      </c>
      <c r="E44">
        <v>4.6180000000000003</v>
      </c>
      <c r="F44">
        <v>1.484</v>
      </c>
      <c r="G44">
        <v>41</v>
      </c>
      <c r="H44">
        <v>4.6180000000000003</v>
      </c>
      <c r="I44">
        <v>5.3230000000000004</v>
      </c>
      <c r="J44">
        <v>41</v>
      </c>
      <c r="K44">
        <v>4.6180000000000003</v>
      </c>
      <c r="L44">
        <v>15.074999999999999</v>
      </c>
      <c r="N44">
        <v>41</v>
      </c>
      <c r="O44">
        <f>F44/C44</f>
        <v>0.39321674615792263</v>
      </c>
      <c r="P44">
        <f>I44/C44</f>
        <v>1.4104398516163223</v>
      </c>
      <c r="Q44">
        <f>L44/C44</f>
        <v>3.9944356120826705</v>
      </c>
    </row>
    <row r="45" spans="1:17" x14ac:dyDescent="0.2">
      <c r="A45">
        <v>42</v>
      </c>
      <c r="B45">
        <v>1.589</v>
      </c>
      <c r="C45">
        <v>4.125</v>
      </c>
      <c r="D45">
        <v>42</v>
      </c>
      <c r="E45">
        <v>1.589</v>
      </c>
      <c r="F45">
        <v>1.8120000000000001</v>
      </c>
      <c r="G45">
        <v>42</v>
      </c>
      <c r="H45">
        <v>1.589</v>
      </c>
      <c r="I45">
        <v>0.68799999999999994</v>
      </c>
      <c r="J45">
        <v>42</v>
      </c>
      <c r="K45">
        <v>1.589</v>
      </c>
      <c r="L45">
        <v>6.5620000000000003</v>
      </c>
      <c r="N45">
        <v>42</v>
      </c>
      <c r="O45">
        <f>F45/C45</f>
        <v>0.43927272727272726</v>
      </c>
      <c r="P45">
        <f>I45/C45</f>
        <v>0.16678787878787876</v>
      </c>
      <c r="Q45">
        <f>L45/C45</f>
        <v>1.5907878787878789</v>
      </c>
    </row>
    <row r="46" spans="1:17" x14ac:dyDescent="0.2">
      <c r="A46">
        <v>43</v>
      </c>
      <c r="B46">
        <v>7.3490000000000002</v>
      </c>
      <c r="C46">
        <v>4.2569999999999997</v>
      </c>
      <c r="D46">
        <v>43</v>
      </c>
      <c r="E46">
        <v>7.3490000000000002</v>
      </c>
      <c r="F46">
        <v>2.0470000000000002</v>
      </c>
      <c r="G46">
        <v>43</v>
      </c>
      <c r="H46">
        <v>7.3490000000000002</v>
      </c>
      <c r="I46">
        <v>0.83099999999999996</v>
      </c>
      <c r="J46">
        <v>43</v>
      </c>
      <c r="K46">
        <v>7.3490000000000002</v>
      </c>
      <c r="L46">
        <v>6.4050000000000002</v>
      </c>
      <c r="N46">
        <v>43</v>
      </c>
      <c r="O46">
        <f>F46/C46</f>
        <v>0.48085506225041114</v>
      </c>
      <c r="P46">
        <f>I46/C46</f>
        <v>0.1952078928823115</v>
      </c>
      <c r="Q46">
        <f>L46/C46</f>
        <v>1.5045806906272023</v>
      </c>
    </row>
    <row r="47" spans="1:17" x14ac:dyDescent="0.2">
      <c r="A47">
        <v>44</v>
      </c>
      <c r="B47">
        <v>1.39</v>
      </c>
      <c r="C47">
        <v>5.5709999999999997</v>
      </c>
      <c r="D47">
        <v>44</v>
      </c>
      <c r="E47">
        <v>1.39</v>
      </c>
      <c r="F47">
        <v>1.429</v>
      </c>
      <c r="G47">
        <v>44</v>
      </c>
      <c r="H47">
        <v>1.39</v>
      </c>
      <c r="I47">
        <v>0.67900000000000005</v>
      </c>
      <c r="J47">
        <v>44</v>
      </c>
      <c r="K47">
        <v>1.39</v>
      </c>
      <c r="L47">
        <v>5.75</v>
      </c>
      <c r="N47">
        <v>44</v>
      </c>
      <c r="O47">
        <f>F47/C47</f>
        <v>0.25650691078800936</v>
      </c>
      <c r="P47">
        <f>I47/C47</f>
        <v>0.12188117034643692</v>
      </c>
      <c r="Q47">
        <f>L47/C47</f>
        <v>1.0321306767187219</v>
      </c>
    </row>
    <row r="48" spans="1:17" x14ac:dyDescent="0.2">
      <c r="A48">
        <v>45</v>
      </c>
      <c r="B48">
        <v>2.6320000000000001</v>
      </c>
      <c r="C48">
        <v>4.2080000000000002</v>
      </c>
      <c r="D48">
        <v>45</v>
      </c>
      <c r="E48">
        <v>2.6320000000000001</v>
      </c>
      <c r="F48">
        <v>0.98099999999999998</v>
      </c>
      <c r="G48">
        <v>45</v>
      </c>
      <c r="H48">
        <v>2.6320000000000001</v>
      </c>
      <c r="I48">
        <v>3.6040000000000001</v>
      </c>
      <c r="J48">
        <v>45</v>
      </c>
      <c r="K48">
        <v>2.6320000000000001</v>
      </c>
      <c r="L48">
        <v>14.509</v>
      </c>
      <c r="N48">
        <v>45</v>
      </c>
      <c r="O48">
        <f>F48/C48</f>
        <v>0.23312737642585549</v>
      </c>
      <c r="P48">
        <f>I48/C48</f>
        <v>0.85646387832699622</v>
      </c>
      <c r="Q48">
        <f>L48/C48</f>
        <v>3.4479562737642584</v>
      </c>
    </row>
    <row r="49" spans="1:17" x14ac:dyDescent="0.2">
      <c r="A49">
        <v>46</v>
      </c>
      <c r="B49">
        <v>2.88</v>
      </c>
      <c r="C49">
        <v>4.9829999999999997</v>
      </c>
      <c r="D49">
        <v>46</v>
      </c>
      <c r="E49">
        <v>2.88</v>
      </c>
      <c r="F49">
        <v>1.4139999999999999</v>
      </c>
      <c r="G49">
        <v>46</v>
      </c>
      <c r="H49">
        <v>2.88</v>
      </c>
      <c r="I49">
        <v>1.81</v>
      </c>
      <c r="J49">
        <v>46</v>
      </c>
      <c r="K49">
        <v>2.88</v>
      </c>
      <c r="L49">
        <v>8.8789999999999996</v>
      </c>
      <c r="N49">
        <v>46</v>
      </c>
      <c r="O49">
        <f>F49/C49</f>
        <v>0.28376480032109169</v>
      </c>
      <c r="P49">
        <f>I49/C49</f>
        <v>0.36323499899658845</v>
      </c>
      <c r="Q49">
        <f>L49/C49</f>
        <v>1.7818583182821595</v>
      </c>
    </row>
    <row r="50" spans="1:17" x14ac:dyDescent="0.2">
      <c r="A50">
        <v>47</v>
      </c>
      <c r="B50">
        <v>2.532</v>
      </c>
      <c r="C50">
        <v>5.6269999999999998</v>
      </c>
      <c r="D50">
        <v>47</v>
      </c>
      <c r="E50">
        <v>2.532</v>
      </c>
      <c r="F50">
        <v>1.1759999999999999</v>
      </c>
      <c r="G50">
        <v>47</v>
      </c>
      <c r="H50">
        <v>2.532</v>
      </c>
      <c r="I50">
        <v>1.7450000000000001</v>
      </c>
      <c r="J50">
        <v>47</v>
      </c>
      <c r="K50">
        <v>2.532</v>
      </c>
      <c r="L50">
        <v>5.98</v>
      </c>
      <c r="N50">
        <v>47</v>
      </c>
      <c r="O50">
        <f>F50/C50</f>
        <v>0.20899235827261417</v>
      </c>
      <c r="P50">
        <f>I50/C50</f>
        <v>0.31011196019193177</v>
      </c>
      <c r="Q50">
        <f>L50/C50</f>
        <v>1.0627332503998579</v>
      </c>
    </row>
    <row r="51" spans="1:17" x14ac:dyDescent="0.2">
      <c r="A51">
        <v>48</v>
      </c>
      <c r="B51">
        <v>8.5399999999999991</v>
      </c>
      <c r="C51">
        <v>4.07</v>
      </c>
      <c r="D51">
        <v>48</v>
      </c>
      <c r="E51">
        <v>8.5399999999999991</v>
      </c>
      <c r="F51">
        <v>1.651</v>
      </c>
      <c r="G51">
        <v>48</v>
      </c>
      <c r="H51">
        <v>8.5399999999999991</v>
      </c>
      <c r="I51">
        <v>3.3719999999999999</v>
      </c>
      <c r="J51">
        <v>48</v>
      </c>
      <c r="K51">
        <v>8.5399999999999991</v>
      </c>
      <c r="L51">
        <v>10.738</v>
      </c>
      <c r="N51">
        <v>48</v>
      </c>
      <c r="O51">
        <f>F51/C51</f>
        <v>0.40565110565110563</v>
      </c>
      <c r="P51">
        <f>I51/C51</f>
        <v>0.82850122850122843</v>
      </c>
      <c r="Q51">
        <f>L51/C51</f>
        <v>2.6383292383292378</v>
      </c>
    </row>
    <row r="52" spans="1:17" x14ac:dyDescent="0.2">
      <c r="A52">
        <v>49</v>
      </c>
      <c r="B52">
        <v>2.6320000000000001</v>
      </c>
      <c r="C52">
        <v>3.585</v>
      </c>
      <c r="D52">
        <v>49</v>
      </c>
      <c r="E52">
        <v>2.6320000000000001</v>
      </c>
      <c r="F52">
        <v>1.3959999999999999</v>
      </c>
      <c r="G52">
        <v>49</v>
      </c>
      <c r="H52">
        <v>2.6320000000000001</v>
      </c>
      <c r="I52">
        <v>3.528</v>
      </c>
      <c r="J52">
        <v>49</v>
      </c>
      <c r="K52">
        <v>2.6320000000000001</v>
      </c>
      <c r="L52">
        <v>12.698</v>
      </c>
      <c r="N52">
        <v>49</v>
      </c>
      <c r="O52">
        <f>F52/C52</f>
        <v>0.38940027894002788</v>
      </c>
      <c r="P52">
        <f>I52/C52</f>
        <v>0.98410041841004181</v>
      </c>
      <c r="Q52">
        <f>L52/C52</f>
        <v>3.5419804741980476</v>
      </c>
    </row>
    <row r="53" spans="1:17" x14ac:dyDescent="0.2">
      <c r="A53">
        <v>50</v>
      </c>
      <c r="B53">
        <v>6.8029999999999999</v>
      </c>
      <c r="C53">
        <v>3.883</v>
      </c>
      <c r="D53">
        <v>50</v>
      </c>
      <c r="E53">
        <v>6.8029999999999999</v>
      </c>
      <c r="F53">
        <v>1.036</v>
      </c>
      <c r="G53">
        <v>50</v>
      </c>
      <c r="H53">
        <v>6.8029999999999999</v>
      </c>
      <c r="I53">
        <v>3.423</v>
      </c>
      <c r="J53">
        <v>50</v>
      </c>
      <c r="K53">
        <v>6.8029999999999999</v>
      </c>
      <c r="L53">
        <v>15.510999999999999</v>
      </c>
      <c r="N53">
        <v>50</v>
      </c>
      <c r="O53">
        <f>F53/C53</f>
        <v>0.26680401751223282</v>
      </c>
      <c r="P53">
        <f>I53/C53</f>
        <v>0.88153489569920163</v>
      </c>
      <c r="Q53">
        <f>L53/C53</f>
        <v>3.9945918104558329</v>
      </c>
    </row>
    <row r="54" spans="1:17" x14ac:dyDescent="0.2">
      <c r="A54">
        <v>51</v>
      </c>
      <c r="B54">
        <v>1.44</v>
      </c>
      <c r="C54">
        <v>3.931</v>
      </c>
      <c r="D54">
        <v>51</v>
      </c>
      <c r="E54">
        <v>1.44</v>
      </c>
      <c r="F54">
        <v>2</v>
      </c>
      <c r="G54">
        <v>51</v>
      </c>
      <c r="H54">
        <v>1.44</v>
      </c>
      <c r="I54">
        <v>3.552</v>
      </c>
      <c r="J54">
        <v>51</v>
      </c>
      <c r="K54">
        <v>1.44</v>
      </c>
      <c r="L54">
        <v>13.241</v>
      </c>
      <c r="N54">
        <v>51</v>
      </c>
      <c r="O54">
        <f>F54/C54</f>
        <v>0.50877639277537523</v>
      </c>
      <c r="P54">
        <f>I54/C54</f>
        <v>0.90358687356906642</v>
      </c>
      <c r="Q54">
        <f>L54/C54</f>
        <v>3.3683541083693713</v>
      </c>
    </row>
    <row r="55" spans="1:17" x14ac:dyDescent="0.2">
      <c r="A55">
        <v>52</v>
      </c>
      <c r="B55">
        <v>1.39</v>
      </c>
      <c r="C55">
        <v>3.8210000000000002</v>
      </c>
      <c r="D55">
        <v>52</v>
      </c>
      <c r="E55">
        <v>1.39</v>
      </c>
      <c r="F55">
        <v>1.571</v>
      </c>
      <c r="G55">
        <v>52</v>
      </c>
      <c r="H55">
        <v>1.39</v>
      </c>
      <c r="I55">
        <v>1.286</v>
      </c>
      <c r="J55">
        <v>52</v>
      </c>
      <c r="K55">
        <v>1.39</v>
      </c>
      <c r="L55">
        <v>3.1789999999999998</v>
      </c>
      <c r="N55">
        <v>52</v>
      </c>
      <c r="O55">
        <f>F55/C55</f>
        <v>0.41114891389688563</v>
      </c>
      <c r="P55">
        <f>I55/C55</f>
        <v>0.3365611096571578</v>
      </c>
      <c r="Q55">
        <f>L55/C55</f>
        <v>0.83198115676524464</v>
      </c>
    </row>
    <row r="56" spans="1:17" x14ac:dyDescent="0.2">
      <c r="A56">
        <v>53</v>
      </c>
      <c r="B56">
        <v>1.887</v>
      </c>
      <c r="C56">
        <v>4.3159999999999998</v>
      </c>
      <c r="D56">
        <v>53</v>
      </c>
      <c r="E56">
        <v>1.887</v>
      </c>
      <c r="F56">
        <v>2</v>
      </c>
      <c r="G56">
        <v>53</v>
      </c>
      <c r="H56">
        <v>1.887</v>
      </c>
      <c r="I56">
        <v>2.4470000000000001</v>
      </c>
      <c r="J56">
        <v>53</v>
      </c>
      <c r="K56">
        <v>1.887</v>
      </c>
      <c r="L56">
        <v>9.3160000000000007</v>
      </c>
      <c r="N56">
        <v>53</v>
      </c>
      <c r="O56">
        <f>F56/C56</f>
        <v>0.46339202965708992</v>
      </c>
      <c r="P56">
        <f>I56/C56</f>
        <v>0.56696014828544949</v>
      </c>
      <c r="Q56">
        <f>L56/C56</f>
        <v>2.1584800741427248</v>
      </c>
    </row>
    <row r="57" spans="1:17" x14ac:dyDescent="0.2">
      <c r="A57">
        <v>54</v>
      </c>
      <c r="B57">
        <v>1.589</v>
      </c>
      <c r="C57">
        <v>5.2809999999999997</v>
      </c>
      <c r="D57">
        <v>54</v>
      </c>
      <c r="E57">
        <v>1.589</v>
      </c>
      <c r="F57">
        <v>3.0310000000000001</v>
      </c>
      <c r="G57">
        <v>54</v>
      </c>
      <c r="H57">
        <v>1.589</v>
      </c>
      <c r="I57">
        <v>1.875</v>
      </c>
      <c r="J57">
        <v>54</v>
      </c>
      <c r="K57">
        <v>1.589</v>
      </c>
      <c r="L57">
        <v>11.281000000000001</v>
      </c>
      <c r="N57">
        <v>54</v>
      </c>
      <c r="O57">
        <f>F57/C57</f>
        <v>0.57394432872562018</v>
      </c>
      <c r="P57">
        <f>I57/C57</f>
        <v>0.35504639272864991</v>
      </c>
      <c r="Q57">
        <f>L57/C57</f>
        <v>2.13614845673168</v>
      </c>
    </row>
    <row r="58" spans="1:17" x14ac:dyDescent="0.2">
      <c r="A58">
        <v>55</v>
      </c>
      <c r="B58">
        <v>3.2770000000000001</v>
      </c>
      <c r="C58">
        <v>5.3789999999999996</v>
      </c>
      <c r="D58">
        <v>55</v>
      </c>
      <c r="E58">
        <v>3.2770000000000001</v>
      </c>
      <c r="F58">
        <v>3.9390000000000001</v>
      </c>
      <c r="G58">
        <v>55</v>
      </c>
      <c r="H58">
        <v>3.2770000000000001</v>
      </c>
      <c r="I58">
        <v>2.7269999999999999</v>
      </c>
      <c r="J58">
        <v>55</v>
      </c>
      <c r="K58">
        <v>3.2770000000000001</v>
      </c>
      <c r="L58">
        <v>13.712</v>
      </c>
      <c r="N58">
        <v>55</v>
      </c>
      <c r="O58">
        <f>F58/C58</f>
        <v>0.73229224762967104</v>
      </c>
      <c r="P58">
        <f>I58/C58</f>
        <v>0.50697155605131072</v>
      </c>
      <c r="Q58">
        <f>L58/C58</f>
        <v>2.5491727086819114</v>
      </c>
    </row>
    <row r="59" spans="1:17" x14ac:dyDescent="0.2">
      <c r="A59">
        <v>56</v>
      </c>
      <c r="B59">
        <v>2.3340000000000001</v>
      </c>
      <c r="C59">
        <v>4</v>
      </c>
      <c r="D59">
        <v>56</v>
      </c>
      <c r="E59">
        <v>2.3340000000000001</v>
      </c>
      <c r="F59">
        <v>1.1060000000000001</v>
      </c>
      <c r="G59">
        <v>56</v>
      </c>
      <c r="H59">
        <v>2.3340000000000001</v>
      </c>
      <c r="I59">
        <v>3</v>
      </c>
      <c r="J59">
        <v>56</v>
      </c>
      <c r="K59">
        <v>2.3340000000000001</v>
      </c>
      <c r="L59">
        <v>4.4889999999999999</v>
      </c>
      <c r="N59">
        <v>56</v>
      </c>
      <c r="O59">
        <f>F59/C59</f>
        <v>0.27650000000000002</v>
      </c>
      <c r="P59">
        <f>I59/C59</f>
        <v>0.75</v>
      </c>
      <c r="Q59">
        <f>L59/C59</f>
        <v>1.12225</v>
      </c>
    </row>
    <row r="60" spans="1:17" x14ac:dyDescent="0.2">
      <c r="A60">
        <v>57</v>
      </c>
      <c r="B60">
        <v>1.788</v>
      </c>
      <c r="C60">
        <v>4.1109999999999998</v>
      </c>
      <c r="D60">
        <v>57</v>
      </c>
      <c r="E60">
        <v>1.788</v>
      </c>
      <c r="F60">
        <v>0.88900000000000001</v>
      </c>
      <c r="G60">
        <v>57</v>
      </c>
      <c r="H60">
        <v>1.788</v>
      </c>
      <c r="I60">
        <v>3.1110000000000002</v>
      </c>
      <c r="J60">
        <v>57</v>
      </c>
      <c r="K60">
        <v>1.788</v>
      </c>
      <c r="L60">
        <v>12.028</v>
      </c>
      <c r="N60">
        <v>57</v>
      </c>
      <c r="O60">
        <f>F60/C60</f>
        <v>0.21624908781318417</v>
      </c>
      <c r="P60">
        <f>I60/C60</f>
        <v>0.75675018243736325</v>
      </c>
      <c r="Q60">
        <f>L60/C60</f>
        <v>2.925808805643396</v>
      </c>
    </row>
    <row r="61" spans="1:17" x14ac:dyDescent="0.2">
      <c r="A61">
        <v>58</v>
      </c>
      <c r="B61">
        <v>2.2839999999999998</v>
      </c>
      <c r="C61">
        <v>4.9779999999999998</v>
      </c>
      <c r="D61">
        <v>58</v>
      </c>
      <c r="E61">
        <v>2.2839999999999998</v>
      </c>
      <c r="F61">
        <v>1.1739999999999999</v>
      </c>
      <c r="G61">
        <v>58</v>
      </c>
      <c r="H61">
        <v>2.2839999999999998</v>
      </c>
      <c r="I61">
        <v>2.6960000000000002</v>
      </c>
      <c r="J61">
        <v>58</v>
      </c>
      <c r="K61">
        <v>2.2839999999999998</v>
      </c>
      <c r="L61">
        <v>7</v>
      </c>
      <c r="N61">
        <v>58</v>
      </c>
      <c r="O61">
        <f>F61/C61</f>
        <v>0.23583768581759743</v>
      </c>
      <c r="P61">
        <f>I61/C61</f>
        <v>0.5415829650462034</v>
      </c>
      <c r="Q61">
        <f>L61/C61</f>
        <v>1.4061872237846524</v>
      </c>
    </row>
    <row r="62" spans="1:17" x14ac:dyDescent="0.2">
      <c r="A62">
        <v>59</v>
      </c>
      <c r="B62">
        <v>1.2909999999999999</v>
      </c>
      <c r="C62">
        <v>4.577</v>
      </c>
      <c r="D62">
        <v>59</v>
      </c>
      <c r="E62">
        <v>1.2909999999999999</v>
      </c>
      <c r="F62">
        <v>1.038</v>
      </c>
      <c r="G62">
        <v>59</v>
      </c>
      <c r="H62">
        <v>1.2909999999999999</v>
      </c>
      <c r="I62">
        <v>2.1539999999999999</v>
      </c>
      <c r="J62">
        <v>59</v>
      </c>
      <c r="K62">
        <v>1.2909999999999999</v>
      </c>
      <c r="L62">
        <v>6.8849999999999998</v>
      </c>
      <c r="N62">
        <v>59</v>
      </c>
      <c r="O62">
        <f>F62/C62</f>
        <v>0.2267861044352196</v>
      </c>
      <c r="P62">
        <f>I62/C62</f>
        <v>0.470613939261525</v>
      </c>
      <c r="Q62">
        <f>L62/C62</f>
        <v>1.5042604325977715</v>
      </c>
    </row>
    <row r="63" spans="1:17" x14ac:dyDescent="0.2">
      <c r="A63">
        <v>60</v>
      </c>
      <c r="B63">
        <v>5.5609999999999999</v>
      </c>
      <c r="C63">
        <v>3.8929999999999998</v>
      </c>
      <c r="D63">
        <v>60</v>
      </c>
      <c r="E63">
        <v>5.5609999999999999</v>
      </c>
      <c r="F63">
        <v>1.17</v>
      </c>
      <c r="G63">
        <v>60</v>
      </c>
      <c r="H63">
        <v>5.5609999999999999</v>
      </c>
      <c r="I63">
        <v>2.411</v>
      </c>
      <c r="J63">
        <v>60</v>
      </c>
      <c r="K63">
        <v>5.5609999999999999</v>
      </c>
      <c r="L63">
        <v>5.7949999999999999</v>
      </c>
      <c r="N63">
        <v>60</v>
      </c>
      <c r="O63">
        <f>F63/C63</f>
        <v>0.30053942974569742</v>
      </c>
      <c r="P63">
        <f>I63/C63</f>
        <v>0.61931672232211665</v>
      </c>
      <c r="Q63">
        <f>L63/C63</f>
        <v>1.4885692268173645</v>
      </c>
    </row>
    <row r="64" spans="1:17" x14ac:dyDescent="0.2">
      <c r="A64">
        <v>61</v>
      </c>
      <c r="B64">
        <v>1.341</v>
      </c>
      <c r="C64">
        <v>3.63</v>
      </c>
      <c r="D64">
        <v>61</v>
      </c>
      <c r="E64">
        <v>1.341</v>
      </c>
      <c r="F64">
        <v>0.77800000000000002</v>
      </c>
      <c r="G64">
        <v>61</v>
      </c>
      <c r="H64">
        <v>1.341</v>
      </c>
      <c r="I64">
        <v>1.9259999999999999</v>
      </c>
      <c r="J64">
        <v>61</v>
      </c>
      <c r="K64">
        <v>1.341</v>
      </c>
      <c r="L64">
        <v>5.6669999999999998</v>
      </c>
      <c r="N64">
        <v>61</v>
      </c>
      <c r="O64">
        <f>F64/C64</f>
        <v>0.21432506887052344</v>
      </c>
      <c r="P64">
        <f>I64/C64</f>
        <v>0.53057851239669418</v>
      </c>
      <c r="Q64">
        <f>L64/C64</f>
        <v>1.5611570247933884</v>
      </c>
    </row>
    <row r="65" spans="1:17" x14ac:dyDescent="0.2">
      <c r="A65">
        <v>62</v>
      </c>
      <c r="B65">
        <v>5.2629999999999999</v>
      </c>
      <c r="C65">
        <v>3.7360000000000002</v>
      </c>
      <c r="D65">
        <v>62</v>
      </c>
      <c r="E65">
        <v>5.2629999999999999</v>
      </c>
      <c r="F65">
        <v>0.68899999999999995</v>
      </c>
      <c r="G65">
        <v>62</v>
      </c>
      <c r="H65">
        <v>5.2629999999999999</v>
      </c>
      <c r="I65">
        <v>2.34</v>
      </c>
      <c r="J65">
        <v>62</v>
      </c>
      <c r="K65">
        <v>5.2629999999999999</v>
      </c>
      <c r="L65">
        <v>5.6509999999999998</v>
      </c>
      <c r="N65">
        <v>62</v>
      </c>
      <c r="O65">
        <f>F65/C65</f>
        <v>0.18442184154175587</v>
      </c>
      <c r="P65">
        <f>I65/C65</f>
        <v>0.62633832976445392</v>
      </c>
      <c r="Q65">
        <f>L65/C65</f>
        <v>1.5125802997858671</v>
      </c>
    </row>
    <row r="66" spans="1:17" x14ac:dyDescent="0.2">
      <c r="A66">
        <v>63</v>
      </c>
      <c r="B66">
        <v>1.5389999999999999</v>
      </c>
      <c r="C66">
        <v>4.71</v>
      </c>
      <c r="D66">
        <v>63</v>
      </c>
      <c r="E66">
        <v>1.5389999999999999</v>
      </c>
      <c r="F66">
        <v>1.452</v>
      </c>
      <c r="G66">
        <v>63</v>
      </c>
      <c r="H66">
        <v>1.5389999999999999</v>
      </c>
      <c r="I66">
        <v>2.129</v>
      </c>
      <c r="J66">
        <v>63</v>
      </c>
      <c r="K66">
        <v>1.5389999999999999</v>
      </c>
      <c r="L66">
        <v>5.29</v>
      </c>
      <c r="N66">
        <v>63</v>
      </c>
      <c r="O66">
        <f>F66/C66</f>
        <v>0.30828025477707005</v>
      </c>
      <c r="P66">
        <f>I66/C66</f>
        <v>0.45201698513800426</v>
      </c>
      <c r="Q66">
        <f>L66/C66</f>
        <v>1.1231422505307855</v>
      </c>
    </row>
    <row r="67" spans="1:17" x14ac:dyDescent="0.2">
      <c r="A67">
        <v>64</v>
      </c>
      <c r="B67">
        <v>3.2269999999999999</v>
      </c>
      <c r="C67">
        <v>3.8620000000000001</v>
      </c>
      <c r="D67">
        <v>64</v>
      </c>
      <c r="E67">
        <v>3.2269999999999999</v>
      </c>
      <c r="F67">
        <v>0.754</v>
      </c>
      <c r="G67">
        <v>64</v>
      </c>
      <c r="H67">
        <v>3.2269999999999999</v>
      </c>
      <c r="I67">
        <v>2.4460000000000002</v>
      </c>
      <c r="J67">
        <v>64</v>
      </c>
      <c r="K67">
        <v>3.2269999999999999</v>
      </c>
      <c r="L67">
        <v>11.077</v>
      </c>
      <c r="N67">
        <v>64</v>
      </c>
      <c r="O67">
        <f>F67/C67</f>
        <v>0.19523562920766441</v>
      </c>
      <c r="P67">
        <f>I67/C67</f>
        <v>0.63335059554634909</v>
      </c>
      <c r="Q67">
        <f>L67/C67</f>
        <v>2.8682030036250645</v>
      </c>
    </row>
    <row r="68" spans="1:17" x14ac:dyDescent="0.2">
      <c r="A68">
        <v>65</v>
      </c>
      <c r="B68">
        <v>1.2410000000000001</v>
      </c>
      <c r="C68">
        <v>6</v>
      </c>
      <c r="D68">
        <v>65</v>
      </c>
      <c r="E68">
        <v>1.2410000000000001</v>
      </c>
      <c r="F68">
        <v>0.68</v>
      </c>
      <c r="G68">
        <v>65</v>
      </c>
      <c r="H68">
        <v>1.2410000000000001</v>
      </c>
      <c r="I68">
        <v>2.12</v>
      </c>
      <c r="J68">
        <v>65</v>
      </c>
      <c r="K68">
        <v>1.2410000000000001</v>
      </c>
      <c r="L68">
        <v>4.3600000000000003</v>
      </c>
      <c r="N68">
        <v>65</v>
      </c>
      <c r="O68">
        <f>F68/C68</f>
        <v>0.11333333333333334</v>
      </c>
      <c r="P68">
        <f>I68/C68</f>
        <v>0.35333333333333333</v>
      </c>
      <c r="Q68">
        <f>L68/C68</f>
        <v>0.72666666666666668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A64FE-D5EE-FD41-B5AE-D4C3E87FA145}">
  <dimension ref="A1:Q103"/>
  <sheetViews>
    <sheetView topLeftCell="K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0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248</v>
      </c>
      <c r="C4">
        <v>21.4</v>
      </c>
      <c r="D4">
        <v>1</v>
      </c>
      <c r="E4">
        <v>0.248</v>
      </c>
      <c r="F4">
        <v>2.8</v>
      </c>
      <c r="G4">
        <v>1</v>
      </c>
      <c r="H4">
        <v>0.248</v>
      </c>
      <c r="I4">
        <v>4.8</v>
      </c>
      <c r="J4">
        <v>1</v>
      </c>
      <c r="K4">
        <v>0.248</v>
      </c>
      <c r="L4">
        <v>23.6</v>
      </c>
      <c r="N4">
        <v>1</v>
      </c>
      <c r="O4">
        <f>F4/C4</f>
        <v>0.13084112149532709</v>
      </c>
      <c r="P4">
        <f>I4/C4</f>
        <v>0.22429906542056074</v>
      </c>
      <c r="Q4">
        <f>L4/C4</f>
        <v>1.1028037383177571</v>
      </c>
    </row>
    <row r="5" spans="1:17" x14ac:dyDescent="0.2">
      <c r="A5">
        <v>2</v>
      </c>
      <c r="B5">
        <v>0.19900000000000001</v>
      </c>
      <c r="C5">
        <v>17</v>
      </c>
      <c r="D5">
        <v>2</v>
      </c>
      <c r="E5">
        <v>0.19900000000000001</v>
      </c>
      <c r="F5">
        <v>10.75</v>
      </c>
      <c r="G5">
        <v>2</v>
      </c>
      <c r="H5">
        <v>0.19900000000000001</v>
      </c>
      <c r="I5">
        <v>33.5</v>
      </c>
      <c r="J5">
        <v>2</v>
      </c>
      <c r="K5">
        <v>0.19900000000000001</v>
      </c>
      <c r="L5">
        <v>22.5</v>
      </c>
      <c r="N5">
        <v>2</v>
      </c>
      <c r="O5">
        <f>F5/C5</f>
        <v>0.63235294117647056</v>
      </c>
      <c r="P5">
        <f>I5/C5</f>
        <v>1.9705882352941178</v>
      </c>
      <c r="Q5">
        <f>L5/C5</f>
        <v>1.3235294117647058</v>
      </c>
    </row>
    <row r="6" spans="1:17" x14ac:dyDescent="0.2">
      <c r="A6">
        <v>3</v>
      </c>
      <c r="B6">
        <v>0.248</v>
      </c>
      <c r="C6">
        <v>18.2</v>
      </c>
      <c r="D6">
        <v>3</v>
      </c>
      <c r="E6">
        <v>0.248</v>
      </c>
      <c r="F6">
        <v>3.6</v>
      </c>
      <c r="G6">
        <v>3</v>
      </c>
      <c r="H6">
        <v>0.248</v>
      </c>
      <c r="I6">
        <v>8.8000000000000007</v>
      </c>
      <c r="J6">
        <v>3</v>
      </c>
      <c r="K6">
        <v>0.248</v>
      </c>
      <c r="L6">
        <v>3.2</v>
      </c>
      <c r="N6">
        <v>3</v>
      </c>
      <c r="O6">
        <f>F6/C6</f>
        <v>0.19780219780219782</v>
      </c>
      <c r="P6">
        <f>I6/C6</f>
        <v>0.48351648351648358</v>
      </c>
      <c r="Q6">
        <f>L6/C6</f>
        <v>0.17582417582417584</v>
      </c>
    </row>
    <row r="7" spans="1:17" x14ac:dyDescent="0.2">
      <c r="A7">
        <v>4</v>
      </c>
      <c r="B7">
        <v>0.29799999999999999</v>
      </c>
      <c r="C7">
        <v>18.167000000000002</v>
      </c>
      <c r="D7">
        <v>4</v>
      </c>
      <c r="E7">
        <v>0.29799999999999999</v>
      </c>
      <c r="F7">
        <v>5</v>
      </c>
      <c r="G7">
        <v>4</v>
      </c>
      <c r="H7">
        <v>0.29799999999999999</v>
      </c>
      <c r="I7">
        <v>9.5</v>
      </c>
      <c r="J7">
        <v>4</v>
      </c>
      <c r="K7">
        <v>0.29799999999999999</v>
      </c>
      <c r="L7">
        <v>6.5</v>
      </c>
      <c r="N7">
        <v>4</v>
      </c>
      <c r="O7">
        <f>F7/C7</f>
        <v>0.27522430781086582</v>
      </c>
      <c r="P7">
        <f>I7/C7</f>
        <v>0.52292618484064513</v>
      </c>
      <c r="Q7">
        <f>L7/C7</f>
        <v>0.35779160015412559</v>
      </c>
    </row>
    <row r="8" spans="1:17" x14ac:dyDescent="0.2">
      <c r="A8">
        <v>5</v>
      </c>
      <c r="B8">
        <v>0.29799999999999999</v>
      </c>
      <c r="C8">
        <v>18.667000000000002</v>
      </c>
      <c r="D8">
        <v>5</v>
      </c>
      <c r="E8">
        <v>0.29799999999999999</v>
      </c>
      <c r="F8">
        <v>15.167</v>
      </c>
      <c r="G8">
        <v>5</v>
      </c>
      <c r="H8">
        <v>0.29799999999999999</v>
      </c>
      <c r="I8">
        <v>18.332999999999998</v>
      </c>
      <c r="J8">
        <v>5</v>
      </c>
      <c r="K8">
        <v>0.29799999999999999</v>
      </c>
      <c r="L8">
        <v>11.5</v>
      </c>
      <c r="N8">
        <v>5</v>
      </c>
      <c r="O8">
        <f>F8/C8</f>
        <v>0.81250334815449721</v>
      </c>
      <c r="P8">
        <f>I8/C8</f>
        <v>0.98210746236674329</v>
      </c>
      <c r="Q8">
        <f>L8/C8</f>
        <v>0.61606042749236611</v>
      </c>
    </row>
    <row r="9" spans="1:17" x14ac:dyDescent="0.2">
      <c r="A9">
        <v>6</v>
      </c>
      <c r="B9">
        <v>0.59599999999999997</v>
      </c>
      <c r="C9">
        <v>17</v>
      </c>
      <c r="D9">
        <v>6</v>
      </c>
      <c r="E9">
        <v>0.59599999999999997</v>
      </c>
      <c r="F9">
        <v>16.75</v>
      </c>
      <c r="G9">
        <v>6</v>
      </c>
      <c r="H9">
        <v>0.59599999999999997</v>
      </c>
      <c r="I9">
        <v>22.25</v>
      </c>
      <c r="J9">
        <v>6</v>
      </c>
      <c r="K9">
        <v>0.59599999999999997</v>
      </c>
      <c r="L9">
        <v>25.75</v>
      </c>
      <c r="N9">
        <v>6</v>
      </c>
      <c r="O9">
        <f>F9/C9</f>
        <v>0.98529411764705888</v>
      </c>
      <c r="P9">
        <f>I9/C9</f>
        <v>1.3088235294117647</v>
      </c>
      <c r="Q9">
        <f>L9/C9</f>
        <v>1.5147058823529411</v>
      </c>
    </row>
    <row r="10" spans="1:17" x14ac:dyDescent="0.2">
      <c r="A10">
        <v>7</v>
      </c>
      <c r="B10">
        <v>0.19900000000000001</v>
      </c>
      <c r="C10">
        <v>19.25</v>
      </c>
      <c r="D10">
        <v>7</v>
      </c>
      <c r="E10">
        <v>0.19900000000000001</v>
      </c>
      <c r="F10">
        <v>13.75</v>
      </c>
      <c r="G10">
        <v>7</v>
      </c>
      <c r="H10">
        <v>0.19900000000000001</v>
      </c>
      <c r="I10">
        <v>14.25</v>
      </c>
      <c r="J10">
        <v>7</v>
      </c>
      <c r="K10">
        <v>0.19900000000000001</v>
      </c>
      <c r="L10">
        <v>18</v>
      </c>
      <c r="N10">
        <v>7</v>
      </c>
      <c r="O10">
        <f>F10/C10</f>
        <v>0.7142857142857143</v>
      </c>
      <c r="P10">
        <f>I10/C10</f>
        <v>0.74025974025974028</v>
      </c>
      <c r="Q10">
        <f>L10/C10</f>
        <v>0.93506493506493504</v>
      </c>
    </row>
    <row r="11" spans="1:17" x14ac:dyDescent="0.2">
      <c r="A11">
        <v>8</v>
      </c>
      <c r="B11">
        <v>0.19900000000000001</v>
      </c>
      <c r="C11">
        <v>16.75</v>
      </c>
      <c r="D11">
        <v>8</v>
      </c>
      <c r="E11">
        <v>0.19900000000000001</v>
      </c>
      <c r="F11">
        <v>8.75</v>
      </c>
      <c r="G11">
        <v>8</v>
      </c>
      <c r="H11">
        <v>0.19900000000000001</v>
      </c>
      <c r="I11">
        <v>31.25</v>
      </c>
      <c r="J11">
        <v>8</v>
      </c>
      <c r="K11">
        <v>0.19900000000000001</v>
      </c>
      <c r="L11">
        <v>122.25</v>
      </c>
      <c r="N11">
        <v>8</v>
      </c>
      <c r="O11">
        <f>F11/C11</f>
        <v>0.52238805970149249</v>
      </c>
      <c r="P11">
        <f>I11/C11</f>
        <v>1.8656716417910448</v>
      </c>
      <c r="Q11">
        <f>L11/C11</f>
        <v>7.2985074626865671</v>
      </c>
    </row>
    <row r="12" spans="1:17" x14ac:dyDescent="0.2">
      <c r="A12">
        <v>9</v>
      </c>
      <c r="B12">
        <v>0.14899999999999999</v>
      </c>
      <c r="C12">
        <v>29.332999999999998</v>
      </c>
      <c r="D12">
        <v>9</v>
      </c>
      <c r="E12">
        <v>0.14899999999999999</v>
      </c>
      <c r="F12">
        <v>14.333</v>
      </c>
      <c r="G12">
        <v>9</v>
      </c>
      <c r="H12">
        <v>0.14899999999999999</v>
      </c>
      <c r="I12">
        <v>11.333</v>
      </c>
      <c r="J12">
        <v>9</v>
      </c>
      <c r="K12">
        <v>0.14899999999999999</v>
      </c>
      <c r="L12">
        <v>22</v>
      </c>
      <c r="N12">
        <v>9</v>
      </c>
      <c r="O12">
        <f>F12/C12</f>
        <v>0.48863055261991617</v>
      </c>
      <c r="P12">
        <f>I12/C12</f>
        <v>0.38635666314389938</v>
      </c>
      <c r="Q12">
        <f>L12/C12</f>
        <v>0.750008522824123</v>
      </c>
    </row>
    <row r="13" spans="1:17" x14ac:dyDescent="0.2">
      <c r="A13">
        <v>10</v>
      </c>
      <c r="B13">
        <v>0.19900000000000001</v>
      </c>
      <c r="C13">
        <v>24.75</v>
      </c>
      <c r="D13">
        <v>10</v>
      </c>
      <c r="E13">
        <v>0.19900000000000001</v>
      </c>
      <c r="F13">
        <v>22</v>
      </c>
      <c r="G13">
        <v>10</v>
      </c>
      <c r="H13">
        <v>0.19900000000000001</v>
      </c>
      <c r="I13">
        <v>25</v>
      </c>
      <c r="J13">
        <v>10</v>
      </c>
      <c r="K13">
        <v>0.19900000000000001</v>
      </c>
      <c r="L13">
        <v>17.75</v>
      </c>
      <c r="N13">
        <v>10</v>
      </c>
      <c r="O13">
        <f>F13/C13</f>
        <v>0.88888888888888884</v>
      </c>
      <c r="P13">
        <f>I13/C13</f>
        <v>1.0101010101010102</v>
      </c>
      <c r="Q13">
        <f>L13/C13</f>
        <v>0.71717171717171713</v>
      </c>
    </row>
    <row r="14" spans="1:17" x14ac:dyDescent="0.2">
      <c r="A14">
        <v>11</v>
      </c>
      <c r="B14">
        <v>0.14899999999999999</v>
      </c>
      <c r="C14">
        <v>19.667000000000002</v>
      </c>
      <c r="D14">
        <v>11</v>
      </c>
      <c r="E14">
        <v>0.14899999999999999</v>
      </c>
      <c r="F14">
        <v>18</v>
      </c>
      <c r="G14">
        <v>11</v>
      </c>
      <c r="H14">
        <v>0.14899999999999999</v>
      </c>
      <c r="I14">
        <v>9.6669999999999998</v>
      </c>
      <c r="J14">
        <v>11</v>
      </c>
      <c r="K14">
        <v>0.14899999999999999</v>
      </c>
      <c r="L14">
        <v>27.667000000000002</v>
      </c>
      <c r="N14">
        <v>11</v>
      </c>
      <c r="O14">
        <f>F14/C14</f>
        <v>0.91523872476737678</v>
      </c>
      <c r="P14">
        <f>I14/C14</f>
        <v>0.49153404179590171</v>
      </c>
      <c r="Q14">
        <f>L14/C14</f>
        <v>1.4067727665632785</v>
      </c>
    </row>
    <row r="15" spans="1:17" x14ac:dyDescent="0.2">
      <c r="A15">
        <v>12</v>
      </c>
      <c r="B15">
        <v>0.29799999999999999</v>
      </c>
      <c r="C15">
        <v>25.832999999999998</v>
      </c>
      <c r="D15">
        <v>12</v>
      </c>
      <c r="E15">
        <v>0.29799999999999999</v>
      </c>
      <c r="F15">
        <v>20.167000000000002</v>
      </c>
      <c r="G15">
        <v>12</v>
      </c>
      <c r="H15">
        <v>0.29799999999999999</v>
      </c>
      <c r="I15">
        <v>17.167000000000002</v>
      </c>
      <c r="J15">
        <v>12</v>
      </c>
      <c r="K15">
        <v>0.29799999999999999</v>
      </c>
      <c r="L15">
        <v>31.5</v>
      </c>
      <c r="N15">
        <v>12</v>
      </c>
      <c r="O15">
        <f>F15/C15</f>
        <v>0.78066813765338916</v>
      </c>
      <c r="P15">
        <f>I15/C15</f>
        <v>0.66453760693686381</v>
      </c>
      <c r="Q15">
        <f>L15/C15</f>
        <v>1.2193705725235164</v>
      </c>
    </row>
    <row r="16" spans="1:17" x14ac:dyDescent="0.2">
      <c r="A16">
        <v>13</v>
      </c>
      <c r="B16">
        <v>0.14899999999999999</v>
      </c>
      <c r="C16">
        <v>22.332999999999998</v>
      </c>
      <c r="D16">
        <v>13</v>
      </c>
      <c r="E16">
        <v>0.14899999999999999</v>
      </c>
      <c r="F16">
        <v>10.667</v>
      </c>
      <c r="G16">
        <v>13</v>
      </c>
      <c r="H16">
        <v>0.14899999999999999</v>
      </c>
      <c r="I16">
        <v>14.667</v>
      </c>
      <c r="J16">
        <v>13</v>
      </c>
      <c r="K16">
        <v>0.14899999999999999</v>
      </c>
      <c r="L16">
        <v>15.333</v>
      </c>
      <c r="N16">
        <v>13</v>
      </c>
      <c r="O16">
        <f>F16/C16</f>
        <v>0.47763399453723193</v>
      </c>
      <c r="P16">
        <f>I16/C16</f>
        <v>0.65674114539022976</v>
      </c>
      <c r="Q16">
        <f>L16/C16</f>
        <v>0.68656248600725389</v>
      </c>
    </row>
    <row r="17" spans="1:17" x14ac:dyDescent="0.2">
      <c r="A17">
        <v>14</v>
      </c>
      <c r="B17">
        <v>0.14899999999999999</v>
      </c>
      <c r="C17">
        <v>21.332999999999998</v>
      </c>
      <c r="D17">
        <v>14</v>
      </c>
      <c r="E17">
        <v>0.14899999999999999</v>
      </c>
      <c r="F17">
        <v>31.332999999999998</v>
      </c>
      <c r="G17">
        <v>14</v>
      </c>
      <c r="H17">
        <v>0.14899999999999999</v>
      </c>
      <c r="I17">
        <v>28</v>
      </c>
      <c r="J17">
        <v>14</v>
      </c>
      <c r="K17">
        <v>0.14899999999999999</v>
      </c>
      <c r="L17">
        <v>22.667000000000002</v>
      </c>
      <c r="N17">
        <v>14</v>
      </c>
      <c r="O17">
        <f>F17/C17</f>
        <v>1.4687573243331928</v>
      </c>
      <c r="P17">
        <f>I17/C17</f>
        <v>1.3125205081329396</v>
      </c>
      <c r="Q17">
        <f>L17/C17</f>
        <v>1.062532227066048</v>
      </c>
    </row>
    <row r="18" spans="1:17" x14ac:dyDescent="0.2">
      <c r="A18">
        <v>15</v>
      </c>
      <c r="B18">
        <v>0.34799999999999998</v>
      </c>
      <c r="C18">
        <v>17.713999999999999</v>
      </c>
      <c r="D18">
        <v>15</v>
      </c>
      <c r="E18">
        <v>0.34799999999999998</v>
      </c>
      <c r="F18">
        <v>21.286000000000001</v>
      </c>
      <c r="G18">
        <v>15</v>
      </c>
      <c r="H18">
        <v>0.34799999999999998</v>
      </c>
      <c r="I18">
        <v>23.286000000000001</v>
      </c>
      <c r="J18">
        <v>15</v>
      </c>
      <c r="K18">
        <v>0.34799999999999998</v>
      </c>
      <c r="L18">
        <v>29.143000000000001</v>
      </c>
      <c r="N18">
        <v>15</v>
      </c>
      <c r="O18">
        <f>F18/C18</f>
        <v>1.2016484136840919</v>
      </c>
      <c r="P18">
        <f>I18/C18</f>
        <v>1.3145534605396862</v>
      </c>
      <c r="Q18">
        <f>L18/C18</f>
        <v>1.6451958902562946</v>
      </c>
    </row>
    <row r="19" spans="1:17" x14ac:dyDescent="0.2">
      <c r="A19">
        <v>16</v>
      </c>
      <c r="B19">
        <v>0.248</v>
      </c>
      <c r="C19">
        <v>24</v>
      </c>
      <c r="D19">
        <v>16</v>
      </c>
      <c r="E19">
        <v>0.248</v>
      </c>
      <c r="F19">
        <v>19.2</v>
      </c>
      <c r="G19">
        <v>16</v>
      </c>
      <c r="H19">
        <v>0.248</v>
      </c>
      <c r="I19">
        <v>9.8000000000000007</v>
      </c>
      <c r="J19">
        <v>16</v>
      </c>
      <c r="K19">
        <v>0.248</v>
      </c>
      <c r="L19">
        <v>12.2</v>
      </c>
      <c r="N19">
        <v>16</v>
      </c>
      <c r="O19">
        <f>F19/C19</f>
        <v>0.79999999999999993</v>
      </c>
      <c r="P19">
        <f>I19/C19</f>
        <v>0.40833333333333338</v>
      </c>
      <c r="Q19">
        <f>L19/C19</f>
        <v>0.5083333333333333</v>
      </c>
    </row>
    <row r="20" spans="1:17" x14ac:dyDescent="0.2">
      <c r="A20">
        <v>17</v>
      </c>
      <c r="B20">
        <v>0.84399999999999997</v>
      </c>
      <c r="C20">
        <v>15.706</v>
      </c>
      <c r="D20">
        <v>17</v>
      </c>
      <c r="E20">
        <v>0.84399999999999997</v>
      </c>
      <c r="F20">
        <v>30.765000000000001</v>
      </c>
      <c r="G20">
        <v>17</v>
      </c>
      <c r="H20">
        <v>0.84399999999999997</v>
      </c>
      <c r="I20">
        <v>20.940999999999999</v>
      </c>
      <c r="J20">
        <v>17</v>
      </c>
      <c r="K20">
        <v>0.84399999999999997</v>
      </c>
      <c r="L20">
        <v>26.294</v>
      </c>
      <c r="N20">
        <v>17</v>
      </c>
      <c r="O20">
        <f>F20/C20</f>
        <v>1.9588055520183369</v>
      </c>
      <c r="P20">
        <f>I20/C20</f>
        <v>1.3333121100216478</v>
      </c>
      <c r="Q20">
        <f>L20/C20</f>
        <v>1.6741372723799823</v>
      </c>
    </row>
    <row r="21" spans="1:17" x14ac:dyDescent="0.2">
      <c r="A21">
        <v>18</v>
      </c>
      <c r="B21">
        <v>0.14899999999999999</v>
      </c>
      <c r="C21">
        <v>17</v>
      </c>
      <c r="D21">
        <v>18</v>
      </c>
      <c r="E21">
        <v>0.14899999999999999</v>
      </c>
      <c r="F21">
        <v>20.332999999999998</v>
      </c>
      <c r="G21">
        <v>18</v>
      </c>
      <c r="H21">
        <v>0.14899999999999999</v>
      </c>
      <c r="I21">
        <v>16.332999999999998</v>
      </c>
      <c r="J21">
        <v>18</v>
      </c>
      <c r="K21">
        <v>0.14899999999999999</v>
      </c>
      <c r="L21">
        <v>22.332999999999998</v>
      </c>
      <c r="N21">
        <v>18</v>
      </c>
      <c r="O21">
        <f>F21/C21</f>
        <v>1.1960588235294116</v>
      </c>
      <c r="P21">
        <f>I21/C21</f>
        <v>0.96076470588235285</v>
      </c>
      <c r="Q21">
        <f>L21/C21</f>
        <v>1.3137058823529411</v>
      </c>
    </row>
    <row r="22" spans="1:17" x14ac:dyDescent="0.2">
      <c r="A22">
        <v>19</v>
      </c>
      <c r="B22">
        <v>0.14899999999999999</v>
      </c>
      <c r="C22">
        <v>14</v>
      </c>
      <c r="D22">
        <v>19</v>
      </c>
      <c r="E22">
        <v>0.14899999999999999</v>
      </c>
      <c r="F22">
        <v>25.332999999999998</v>
      </c>
      <c r="G22">
        <v>19</v>
      </c>
      <c r="H22">
        <v>0.14899999999999999</v>
      </c>
      <c r="I22">
        <v>14.667</v>
      </c>
      <c r="J22">
        <v>19</v>
      </c>
      <c r="K22">
        <v>0.14899999999999999</v>
      </c>
      <c r="L22">
        <v>21.667000000000002</v>
      </c>
      <c r="N22">
        <v>19</v>
      </c>
      <c r="O22">
        <f>F22/C22</f>
        <v>1.8094999999999999</v>
      </c>
      <c r="P22">
        <f>I22/C22</f>
        <v>1.0476428571428571</v>
      </c>
      <c r="Q22">
        <f>L22/C22</f>
        <v>1.5476428571428573</v>
      </c>
    </row>
    <row r="23" spans="1:17" x14ac:dyDescent="0.2">
      <c r="A23">
        <v>20</v>
      </c>
      <c r="B23">
        <v>0.29799999999999999</v>
      </c>
      <c r="C23">
        <v>19.332999999999998</v>
      </c>
      <c r="D23">
        <v>20</v>
      </c>
      <c r="E23">
        <v>0.29799999999999999</v>
      </c>
      <c r="F23">
        <v>17.167000000000002</v>
      </c>
      <c r="G23">
        <v>20</v>
      </c>
      <c r="H23">
        <v>0.29799999999999999</v>
      </c>
      <c r="I23">
        <v>12.833</v>
      </c>
      <c r="J23">
        <v>20</v>
      </c>
      <c r="K23">
        <v>0.29799999999999999</v>
      </c>
      <c r="L23">
        <v>27.167000000000002</v>
      </c>
      <c r="N23">
        <v>20</v>
      </c>
      <c r="O23">
        <f>F23/C23</f>
        <v>0.88796358557906185</v>
      </c>
      <c r="P23">
        <f>I23/C23</f>
        <v>0.66378730667770136</v>
      </c>
      <c r="Q23">
        <f>L23/C23</f>
        <v>1.405213882997983</v>
      </c>
    </row>
    <row r="24" spans="1:17" x14ac:dyDescent="0.2">
      <c r="A24">
        <v>21</v>
      </c>
      <c r="B24">
        <v>0.34799999999999998</v>
      </c>
      <c r="C24">
        <v>17.143000000000001</v>
      </c>
      <c r="D24">
        <v>21</v>
      </c>
      <c r="E24">
        <v>0.34799999999999998</v>
      </c>
      <c r="F24">
        <v>24.428999999999998</v>
      </c>
      <c r="G24">
        <v>21</v>
      </c>
      <c r="H24">
        <v>0.34799999999999998</v>
      </c>
      <c r="I24">
        <v>23.428999999999998</v>
      </c>
      <c r="J24">
        <v>21</v>
      </c>
      <c r="K24">
        <v>0.34799999999999998</v>
      </c>
      <c r="L24">
        <v>25.856999999999999</v>
      </c>
      <c r="N24">
        <v>21</v>
      </c>
      <c r="O24">
        <f>F24/C24</f>
        <v>1.4250131248906257</v>
      </c>
      <c r="P24">
        <f>I24/C24</f>
        <v>1.3666802776643527</v>
      </c>
      <c r="Q24">
        <f>L24/C24</f>
        <v>1.5083124307297437</v>
      </c>
    </row>
    <row r="25" spans="1:17" x14ac:dyDescent="0.2">
      <c r="A25">
        <v>22</v>
      </c>
      <c r="B25">
        <v>0.39700000000000002</v>
      </c>
      <c r="C25">
        <v>17.375</v>
      </c>
      <c r="D25">
        <v>22</v>
      </c>
      <c r="E25">
        <v>0.39700000000000002</v>
      </c>
      <c r="F25">
        <v>15.875</v>
      </c>
      <c r="G25">
        <v>22</v>
      </c>
      <c r="H25">
        <v>0.39700000000000002</v>
      </c>
      <c r="I25">
        <v>11.5</v>
      </c>
      <c r="J25">
        <v>22</v>
      </c>
      <c r="K25">
        <v>0.39700000000000002</v>
      </c>
      <c r="L25">
        <v>37.75</v>
      </c>
      <c r="N25">
        <v>22</v>
      </c>
      <c r="O25">
        <f>F25/C25</f>
        <v>0.91366906474820142</v>
      </c>
      <c r="P25">
        <f>I25/C25</f>
        <v>0.66187050359712229</v>
      </c>
      <c r="Q25">
        <f>L25/C25</f>
        <v>2.1726618705035969</v>
      </c>
    </row>
    <row r="26" spans="1:17" x14ac:dyDescent="0.2">
      <c r="A26">
        <v>23</v>
      </c>
      <c r="B26">
        <v>0.69499999999999995</v>
      </c>
      <c r="C26">
        <v>19.5</v>
      </c>
      <c r="D26">
        <v>23</v>
      </c>
      <c r="E26">
        <v>0.69499999999999995</v>
      </c>
      <c r="F26">
        <v>16.856999999999999</v>
      </c>
      <c r="G26">
        <v>23</v>
      </c>
      <c r="H26">
        <v>0.69499999999999995</v>
      </c>
      <c r="I26">
        <v>8.3569999999999993</v>
      </c>
      <c r="J26">
        <v>23</v>
      </c>
      <c r="K26">
        <v>0.69499999999999995</v>
      </c>
      <c r="L26">
        <v>11.5</v>
      </c>
      <c r="N26">
        <v>23</v>
      </c>
      <c r="O26">
        <f>F26/C26</f>
        <v>0.86446153846153839</v>
      </c>
      <c r="P26">
        <f>I26/C26</f>
        <v>0.42856410256410254</v>
      </c>
      <c r="Q26">
        <f>L26/C26</f>
        <v>0.58974358974358976</v>
      </c>
    </row>
    <row r="27" spans="1:17" x14ac:dyDescent="0.2">
      <c r="A27">
        <v>24</v>
      </c>
      <c r="B27">
        <v>0.19900000000000001</v>
      </c>
      <c r="C27">
        <v>22.75</v>
      </c>
      <c r="D27">
        <v>24</v>
      </c>
      <c r="E27">
        <v>0.19900000000000001</v>
      </c>
      <c r="F27">
        <v>4.75</v>
      </c>
      <c r="G27">
        <v>24</v>
      </c>
      <c r="H27">
        <v>0.19900000000000001</v>
      </c>
      <c r="I27">
        <v>14.75</v>
      </c>
      <c r="J27">
        <v>24</v>
      </c>
      <c r="K27">
        <v>0.19900000000000001</v>
      </c>
      <c r="L27">
        <v>10.5</v>
      </c>
      <c r="N27">
        <v>24</v>
      </c>
      <c r="O27">
        <f>F27/C27</f>
        <v>0.2087912087912088</v>
      </c>
      <c r="P27">
        <f>I27/C27</f>
        <v>0.64835164835164838</v>
      </c>
      <c r="Q27">
        <f>L27/C27</f>
        <v>0.46153846153846156</v>
      </c>
    </row>
    <row r="28" spans="1:17" x14ac:dyDescent="0.2">
      <c r="A28">
        <v>25</v>
      </c>
      <c r="B28">
        <v>0.248</v>
      </c>
      <c r="C28">
        <v>22</v>
      </c>
      <c r="D28">
        <v>25</v>
      </c>
      <c r="E28">
        <v>0.248</v>
      </c>
      <c r="F28">
        <v>8.1999999999999993</v>
      </c>
      <c r="G28">
        <v>25</v>
      </c>
      <c r="H28">
        <v>0.248</v>
      </c>
      <c r="I28">
        <v>18.600000000000001</v>
      </c>
      <c r="J28">
        <v>25</v>
      </c>
      <c r="K28">
        <v>0.248</v>
      </c>
      <c r="L28">
        <v>13.6</v>
      </c>
      <c r="N28">
        <v>25</v>
      </c>
      <c r="O28">
        <f>F28/C28</f>
        <v>0.37272727272727268</v>
      </c>
      <c r="P28">
        <f>I28/C28</f>
        <v>0.84545454545454557</v>
      </c>
      <c r="Q28">
        <f>L28/C28</f>
        <v>0.61818181818181817</v>
      </c>
    </row>
    <row r="29" spans="1:17" x14ac:dyDescent="0.2">
      <c r="A29">
        <v>26</v>
      </c>
      <c r="B29">
        <v>0.64500000000000002</v>
      </c>
      <c r="C29">
        <v>18.308</v>
      </c>
      <c r="D29">
        <v>26</v>
      </c>
      <c r="E29">
        <v>0.64500000000000002</v>
      </c>
      <c r="F29">
        <v>20.231000000000002</v>
      </c>
      <c r="G29">
        <v>26</v>
      </c>
      <c r="H29">
        <v>0.64500000000000002</v>
      </c>
      <c r="I29">
        <v>33</v>
      </c>
      <c r="J29">
        <v>26</v>
      </c>
      <c r="K29">
        <v>0.64500000000000002</v>
      </c>
      <c r="L29">
        <v>20.385000000000002</v>
      </c>
      <c r="N29">
        <v>26</v>
      </c>
      <c r="O29">
        <f>F29/C29</f>
        <v>1.105036049814289</v>
      </c>
      <c r="P29">
        <f>I29/C29</f>
        <v>1.8024907144417741</v>
      </c>
      <c r="Q29">
        <f>L29/C29</f>
        <v>1.1134476731483505</v>
      </c>
    </row>
    <row r="30" spans="1:17" x14ac:dyDescent="0.2">
      <c r="A30">
        <v>27</v>
      </c>
      <c r="B30">
        <v>1.639</v>
      </c>
      <c r="C30">
        <v>29.120999999999999</v>
      </c>
      <c r="D30">
        <v>27</v>
      </c>
      <c r="E30">
        <v>1.639</v>
      </c>
      <c r="F30">
        <v>18.03</v>
      </c>
      <c r="G30">
        <v>27</v>
      </c>
      <c r="H30">
        <v>1.639</v>
      </c>
      <c r="I30">
        <v>33.241999999999997</v>
      </c>
      <c r="J30">
        <v>27</v>
      </c>
      <c r="K30">
        <v>1.639</v>
      </c>
      <c r="L30">
        <v>23.212</v>
      </c>
      <c r="N30">
        <v>27</v>
      </c>
      <c r="O30">
        <f>F30/C30</f>
        <v>0.61914082620789124</v>
      </c>
      <c r="P30">
        <f>I30/C30</f>
        <v>1.1415129974932179</v>
      </c>
      <c r="Q30">
        <f>L30/C30</f>
        <v>0.79708801208749702</v>
      </c>
    </row>
    <row r="31" spans="1:17" x14ac:dyDescent="0.2">
      <c r="A31">
        <v>28</v>
      </c>
      <c r="B31">
        <v>0.14899999999999999</v>
      </c>
      <c r="C31">
        <v>20.667000000000002</v>
      </c>
      <c r="D31">
        <v>28</v>
      </c>
      <c r="E31">
        <v>0.14899999999999999</v>
      </c>
      <c r="F31">
        <v>29.332999999999998</v>
      </c>
      <c r="G31">
        <v>28</v>
      </c>
      <c r="H31">
        <v>0.14899999999999999</v>
      </c>
      <c r="I31">
        <v>24</v>
      </c>
      <c r="J31">
        <v>28</v>
      </c>
      <c r="K31">
        <v>0.14899999999999999</v>
      </c>
      <c r="L31">
        <v>22.667000000000002</v>
      </c>
      <c r="N31">
        <v>28</v>
      </c>
      <c r="O31">
        <f>F31/C31</f>
        <v>1.4193158174868146</v>
      </c>
      <c r="P31">
        <f>I31/C31</f>
        <v>1.1612715923936709</v>
      </c>
      <c r="Q31">
        <f>L31/C31</f>
        <v>1.0967726326994727</v>
      </c>
    </row>
    <row r="32" spans="1:17" x14ac:dyDescent="0.2">
      <c r="A32">
        <v>29</v>
      </c>
      <c r="B32">
        <v>0.34799999999999998</v>
      </c>
      <c r="C32">
        <v>20.571000000000002</v>
      </c>
      <c r="D32">
        <v>29</v>
      </c>
      <c r="E32">
        <v>0.34799999999999998</v>
      </c>
      <c r="F32">
        <v>19.713999999999999</v>
      </c>
      <c r="G32">
        <v>29</v>
      </c>
      <c r="H32">
        <v>0.34799999999999998</v>
      </c>
      <c r="I32">
        <v>23</v>
      </c>
      <c r="J32">
        <v>29</v>
      </c>
      <c r="K32">
        <v>0.34799999999999998</v>
      </c>
      <c r="L32">
        <v>15</v>
      </c>
      <c r="N32">
        <v>29</v>
      </c>
      <c r="O32">
        <f>F32/C32</f>
        <v>0.95833940984881616</v>
      </c>
      <c r="P32">
        <f>I32/C32</f>
        <v>1.1180788488649067</v>
      </c>
      <c r="Q32">
        <f>L32/C32</f>
        <v>0.72918185795537405</v>
      </c>
    </row>
    <row r="33" spans="1:17" x14ac:dyDescent="0.2">
      <c r="A33">
        <v>30</v>
      </c>
      <c r="B33">
        <v>0.19900000000000001</v>
      </c>
      <c r="C33">
        <v>20.75</v>
      </c>
      <c r="D33">
        <v>30</v>
      </c>
      <c r="E33">
        <v>0.19900000000000001</v>
      </c>
      <c r="F33">
        <v>5.75</v>
      </c>
      <c r="G33">
        <v>30</v>
      </c>
      <c r="H33">
        <v>0.19900000000000001</v>
      </c>
      <c r="I33">
        <v>12</v>
      </c>
      <c r="J33">
        <v>30</v>
      </c>
      <c r="K33">
        <v>0.19900000000000001</v>
      </c>
      <c r="L33">
        <v>17.25</v>
      </c>
      <c r="N33">
        <v>30</v>
      </c>
      <c r="O33">
        <f>F33/C33</f>
        <v>0.27710843373493976</v>
      </c>
      <c r="P33">
        <f>I33/C33</f>
        <v>0.57831325301204817</v>
      </c>
      <c r="Q33">
        <f>L33/C33</f>
        <v>0.83132530120481929</v>
      </c>
    </row>
    <row r="34" spans="1:17" x14ac:dyDescent="0.2">
      <c r="A34">
        <v>31</v>
      </c>
      <c r="B34">
        <v>0.44700000000000001</v>
      </c>
      <c r="C34">
        <v>21.443999999999999</v>
      </c>
      <c r="D34">
        <v>31</v>
      </c>
      <c r="E34">
        <v>0.44700000000000001</v>
      </c>
      <c r="F34">
        <v>3.1110000000000002</v>
      </c>
      <c r="G34">
        <v>31</v>
      </c>
      <c r="H34">
        <v>0.44700000000000001</v>
      </c>
      <c r="I34">
        <v>9.2219999999999995</v>
      </c>
      <c r="J34">
        <v>31</v>
      </c>
      <c r="K34">
        <v>0.44700000000000001</v>
      </c>
      <c r="L34">
        <v>23.332999999999998</v>
      </c>
      <c r="N34">
        <v>31</v>
      </c>
      <c r="O34">
        <f>F34/C34</f>
        <v>0.14507554560716285</v>
      </c>
      <c r="P34">
        <f>I34/C34</f>
        <v>0.43005036373810857</v>
      </c>
      <c r="Q34">
        <f>L34/C34</f>
        <v>1.088089908599142</v>
      </c>
    </row>
    <row r="35" spans="1:17" x14ac:dyDescent="0.2">
      <c r="A35">
        <v>32</v>
      </c>
      <c r="B35">
        <v>0.14899999999999999</v>
      </c>
      <c r="C35">
        <v>24</v>
      </c>
      <c r="D35">
        <v>32</v>
      </c>
      <c r="E35">
        <v>0.14899999999999999</v>
      </c>
      <c r="F35">
        <v>11</v>
      </c>
      <c r="G35">
        <v>32</v>
      </c>
      <c r="H35">
        <v>0.14899999999999999</v>
      </c>
      <c r="I35">
        <v>24.332999999999998</v>
      </c>
      <c r="J35">
        <v>32</v>
      </c>
      <c r="K35">
        <v>0.14899999999999999</v>
      </c>
      <c r="L35">
        <v>40.332999999999998</v>
      </c>
      <c r="N35">
        <v>32</v>
      </c>
      <c r="O35">
        <f>F35/C35</f>
        <v>0.45833333333333331</v>
      </c>
      <c r="P35">
        <f>I35/C35</f>
        <v>1.0138749999999999</v>
      </c>
      <c r="Q35">
        <f>L35/C35</f>
        <v>1.6805416666666666</v>
      </c>
    </row>
    <row r="36" spans="1:17" x14ac:dyDescent="0.2">
      <c r="A36">
        <v>33</v>
      </c>
      <c r="B36">
        <v>0.248</v>
      </c>
      <c r="C36">
        <v>14.6</v>
      </c>
      <c r="D36">
        <v>33</v>
      </c>
      <c r="E36">
        <v>0.248</v>
      </c>
      <c r="F36">
        <v>18.2</v>
      </c>
      <c r="G36">
        <v>33</v>
      </c>
      <c r="H36">
        <v>0.248</v>
      </c>
      <c r="I36">
        <v>14.2</v>
      </c>
      <c r="J36">
        <v>33</v>
      </c>
      <c r="K36">
        <v>0.248</v>
      </c>
      <c r="L36">
        <v>22.2</v>
      </c>
      <c r="N36">
        <v>33</v>
      </c>
      <c r="O36">
        <f>F36/C36</f>
        <v>1.2465753424657533</v>
      </c>
      <c r="P36">
        <f>I36/C36</f>
        <v>0.9726027397260274</v>
      </c>
      <c r="Q36">
        <f>L36/C36</f>
        <v>1.5205479452054795</v>
      </c>
    </row>
    <row r="37" spans="1:17" x14ac:dyDescent="0.2">
      <c r="A37">
        <v>34</v>
      </c>
      <c r="B37">
        <v>0.14899999999999999</v>
      </c>
      <c r="C37">
        <v>19.667000000000002</v>
      </c>
      <c r="D37">
        <v>34</v>
      </c>
      <c r="E37">
        <v>0.14899999999999999</v>
      </c>
      <c r="F37">
        <v>9.6669999999999998</v>
      </c>
      <c r="G37">
        <v>34</v>
      </c>
      <c r="H37">
        <v>0.14899999999999999</v>
      </c>
      <c r="I37">
        <v>5.6669999999999998</v>
      </c>
      <c r="J37">
        <v>34</v>
      </c>
      <c r="K37">
        <v>0.14899999999999999</v>
      </c>
      <c r="L37">
        <v>13.667</v>
      </c>
      <c r="N37">
        <v>34</v>
      </c>
      <c r="O37">
        <f>F37/C37</f>
        <v>0.49153404179590171</v>
      </c>
      <c r="P37">
        <f>I37/C37</f>
        <v>0.28814765851426244</v>
      </c>
      <c r="Q37">
        <f>L37/C37</f>
        <v>0.69492042507754104</v>
      </c>
    </row>
    <row r="38" spans="1:17" x14ac:dyDescent="0.2">
      <c r="A38">
        <v>35</v>
      </c>
      <c r="B38">
        <v>8.9870000000000001</v>
      </c>
      <c r="C38">
        <v>17.016999999999999</v>
      </c>
      <c r="D38">
        <v>35</v>
      </c>
      <c r="E38">
        <v>8.9870000000000001</v>
      </c>
      <c r="F38">
        <v>6.6020000000000003</v>
      </c>
      <c r="G38">
        <v>35</v>
      </c>
      <c r="H38">
        <v>8.9870000000000001</v>
      </c>
      <c r="I38">
        <v>10.624000000000001</v>
      </c>
      <c r="J38">
        <v>35</v>
      </c>
      <c r="K38">
        <v>8.9870000000000001</v>
      </c>
      <c r="L38">
        <v>11.673999999999999</v>
      </c>
      <c r="N38">
        <v>35</v>
      </c>
      <c r="O38">
        <f>F38/C38</f>
        <v>0.38796497620027037</v>
      </c>
      <c r="P38">
        <f>I38/C38</f>
        <v>0.62431685961097727</v>
      </c>
      <c r="Q38">
        <f>L38/C38</f>
        <v>0.68601986249045077</v>
      </c>
    </row>
    <row r="39" spans="1:17" x14ac:dyDescent="0.2">
      <c r="A39">
        <v>36</v>
      </c>
      <c r="B39">
        <v>0.94299999999999995</v>
      </c>
      <c r="C39">
        <v>21.263000000000002</v>
      </c>
      <c r="D39">
        <v>36</v>
      </c>
      <c r="E39">
        <v>0.94299999999999995</v>
      </c>
      <c r="F39">
        <v>20.420999999999999</v>
      </c>
      <c r="G39">
        <v>36</v>
      </c>
      <c r="H39">
        <v>0.94299999999999995</v>
      </c>
      <c r="I39">
        <v>23.946999999999999</v>
      </c>
      <c r="J39">
        <v>36</v>
      </c>
      <c r="K39">
        <v>0.94299999999999995</v>
      </c>
      <c r="L39">
        <v>25.736999999999998</v>
      </c>
      <c r="N39">
        <v>36</v>
      </c>
      <c r="O39">
        <f>F39/C39</f>
        <v>0.96040069604477252</v>
      </c>
      <c r="P39">
        <f>I39/C39</f>
        <v>1.1262286601138125</v>
      </c>
      <c r="Q39">
        <f>L39/C39</f>
        <v>1.2104124535578233</v>
      </c>
    </row>
    <row r="40" spans="1:17" x14ac:dyDescent="0.2">
      <c r="A40">
        <v>37</v>
      </c>
      <c r="B40">
        <v>0.59599999999999997</v>
      </c>
      <c r="C40">
        <v>19.832999999999998</v>
      </c>
      <c r="D40">
        <v>37</v>
      </c>
      <c r="E40">
        <v>0.59599999999999997</v>
      </c>
      <c r="F40">
        <v>9.6669999999999998</v>
      </c>
      <c r="G40">
        <v>37</v>
      </c>
      <c r="H40">
        <v>0.59599999999999997</v>
      </c>
      <c r="I40">
        <v>20.917000000000002</v>
      </c>
      <c r="J40">
        <v>37</v>
      </c>
      <c r="K40">
        <v>0.59599999999999997</v>
      </c>
      <c r="L40">
        <v>18.832999999999998</v>
      </c>
      <c r="N40">
        <v>37</v>
      </c>
      <c r="O40">
        <f>F40/C40</f>
        <v>0.4874199566379267</v>
      </c>
      <c r="P40">
        <f>I40/C40</f>
        <v>1.0546563807795091</v>
      </c>
      <c r="Q40">
        <f>L40/C40</f>
        <v>0.94957898452074829</v>
      </c>
    </row>
    <row r="41" spans="1:17" x14ac:dyDescent="0.2">
      <c r="A41">
        <v>38</v>
      </c>
      <c r="B41">
        <v>0.69499999999999995</v>
      </c>
      <c r="C41">
        <v>21.571000000000002</v>
      </c>
      <c r="D41">
        <v>38</v>
      </c>
      <c r="E41">
        <v>0.69499999999999995</v>
      </c>
      <c r="F41">
        <v>12.214</v>
      </c>
      <c r="G41">
        <v>38</v>
      </c>
      <c r="H41">
        <v>0.69499999999999995</v>
      </c>
      <c r="I41">
        <v>21.071000000000002</v>
      </c>
      <c r="J41">
        <v>38</v>
      </c>
      <c r="K41">
        <v>0.69499999999999995</v>
      </c>
      <c r="L41">
        <v>15</v>
      </c>
      <c r="N41">
        <v>38</v>
      </c>
      <c r="O41">
        <f>F41/C41</f>
        <v>0.56622316999675493</v>
      </c>
      <c r="P41">
        <f>I41/C41</f>
        <v>0.97682073153771265</v>
      </c>
      <c r="Q41">
        <f>L41/C41</f>
        <v>0.69537805386861984</v>
      </c>
    </row>
    <row r="42" spans="1:17" x14ac:dyDescent="0.2">
      <c r="A42">
        <v>39</v>
      </c>
      <c r="B42">
        <v>0.89400000000000002</v>
      </c>
      <c r="C42">
        <v>16.443999999999999</v>
      </c>
      <c r="D42">
        <v>39</v>
      </c>
      <c r="E42">
        <v>0.89400000000000002</v>
      </c>
      <c r="F42">
        <v>5.6669999999999998</v>
      </c>
      <c r="G42">
        <v>39</v>
      </c>
      <c r="H42">
        <v>0.89400000000000002</v>
      </c>
      <c r="I42">
        <v>6.7220000000000004</v>
      </c>
      <c r="J42">
        <v>39</v>
      </c>
      <c r="K42">
        <v>0.89400000000000002</v>
      </c>
      <c r="L42">
        <v>5.2779999999999996</v>
      </c>
      <c r="N42">
        <v>39</v>
      </c>
      <c r="O42">
        <f>F42/C42</f>
        <v>0.34462417903186571</v>
      </c>
      <c r="P42">
        <f>I42/C42</f>
        <v>0.40878131841401122</v>
      </c>
      <c r="Q42">
        <f>L42/C42</f>
        <v>0.32096813427389931</v>
      </c>
    </row>
    <row r="43" spans="1:17" x14ac:dyDescent="0.2">
      <c r="A43">
        <v>40</v>
      </c>
      <c r="B43">
        <v>0.14899999999999999</v>
      </c>
      <c r="C43">
        <v>16.667000000000002</v>
      </c>
      <c r="D43">
        <v>40</v>
      </c>
      <c r="E43">
        <v>0.14899999999999999</v>
      </c>
      <c r="F43">
        <v>6.3330000000000002</v>
      </c>
      <c r="G43">
        <v>40</v>
      </c>
      <c r="H43">
        <v>0.14899999999999999</v>
      </c>
      <c r="I43">
        <v>12.333</v>
      </c>
      <c r="J43">
        <v>40</v>
      </c>
      <c r="K43">
        <v>0.14899999999999999</v>
      </c>
      <c r="L43">
        <v>13.333</v>
      </c>
      <c r="N43">
        <v>40</v>
      </c>
      <c r="O43">
        <f>F43/C43</f>
        <v>0.37997240055198894</v>
      </c>
      <c r="P43">
        <f>I43/C43</f>
        <v>0.73996520069598604</v>
      </c>
      <c r="Q43">
        <f>L43/C43</f>
        <v>0.79996400071998552</v>
      </c>
    </row>
    <row r="44" spans="1:17" x14ac:dyDescent="0.2">
      <c r="A44">
        <v>41</v>
      </c>
      <c r="B44">
        <v>0.248</v>
      </c>
      <c r="C44">
        <v>18.8</v>
      </c>
      <c r="D44">
        <v>41</v>
      </c>
      <c r="E44">
        <v>0.248</v>
      </c>
      <c r="F44">
        <v>19.600000000000001</v>
      </c>
      <c r="G44">
        <v>41</v>
      </c>
      <c r="H44">
        <v>0.248</v>
      </c>
      <c r="I44">
        <v>32.4</v>
      </c>
      <c r="J44">
        <v>41</v>
      </c>
      <c r="K44">
        <v>0.248</v>
      </c>
      <c r="L44">
        <v>18.2</v>
      </c>
      <c r="N44">
        <v>41</v>
      </c>
      <c r="O44">
        <f>F44/C44</f>
        <v>1.0425531914893618</v>
      </c>
      <c r="P44">
        <f>I44/C44</f>
        <v>1.7234042553191489</v>
      </c>
      <c r="Q44">
        <f>L44/C44</f>
        <v>0.96808510638297862</v>
      </c>
    </row>
    <row r="45" spans="1:17" x14ac:dyDescent="0.2">
      <c r="A45">
        <v>42</v>
      </c>
      <c r="B45">
        <v>0.29799999999999999</v>
      </c>
      <c r="C45">
        <v>17.832999999999998</v>
      </c>
      <c r="D45">
        <v>42</v>
      </c>
      <c r="E45">
        <v>0.29799999999999999</v>
      </c>
      <c r="F45">
        <v>15.167</v>
      </c>
      <c r="G45">
        <v>42</v>
      </c>
      <c r="H45">
        <v>0.29799999999999999</v>
      </c>
      <c r="I45">
        <v>19.667000000000002</v>
      </c>
      <c r="J45">
        <v>42</v>
      </c>
      <c r="K45">
        <v>0.29799999999999999</v>
      </c>
      <c r="L45">
        <v>17.5</v>
      </c>
      <c r="N45">
        <v>42</v>
      </c>
      <c r="O45">
        <f>F45/C45</f>
        <v>0.85050187853978587</v>
      </c>
      <c r="P45">
        <f>I45/C45</f>
        <v>1.1028430437952113</v>
      </c>
      <c r="Q45">
        <f>L45/C45</f>
        <v>0.98132675377109857</v>
      </c>
    </row>
    <row r="46" spans="1:17" x14ac:dyDescent="0.2">
      <c r="A46">
        <v>43</v>
      </c>
      <c r="B46">
        <v>0.34799999999999998</v>
      </c>
      <c r="C46">
        <v>20.428999999999998</v>
      </c>
      <c r="D46">
        <v>43</v>
      </c>
      <c r="E46">
        <v>0.34799999999999998</v>
      </c>
      <c r="F46">
        <v>11.286</v>
      </c>
      <c r="G46">
        <v>43</v>
      </c>
      <c r="H46">
        <v>0.34799999999999998</v>
      </c>
      <c r="I46">
        <v>23.713999999999999</v>
      </c>
      <c r="J46">
        <v>43</v>
      </c>
      <c r="K46">
        <v>0.34799999999999998</v>
      </c>
      <c r="L46">
        <v>13.571</v>
      </c>
      <c r="N46">
        <v>43</v>
      </c>
      <c r="O46">
        <f>F46/C46</f>
        <v>0.55244994860247687</v>
      </c>
      <c r="P46">
        <f>I46/C46</f>
        <v>1.1608008223603701</v>
      </c>
      <c r="Q46">
        <f>L46/C46</f>
        <v>0.66430074893533708</v>
      </c>
    </row>
    <row r="47" spans="1:17" x14ac:dyDescent="0.2">
      <c r="A47">
        <v>44</v>
      </c>
      <c r="B47">
        <v>0.248</v>
      </c>
      <c r="C47">
        <v>25</v>
      </c>
      <c r="D47">
        <v>44</v>
      </c>
      <c r="E47">
        <v>0.248</v>
      </c>
      <c r="F47">
        <v>7.2</v>
      </c>
      <c r="G47">
        <v>44</v>
      </c>
      <c r="H47">
        <v>0.248</v>
      </c>
      <c r="I47">
        <v>9.1999999999999993</v>
      </c>
      <c r="J47">
        <v>44</v>
      </c>
      <c r="K47">
        <v>0.248</v>
      </c>
      <c r="L47">
        <v>7</v>
      </c>
      <c r="N47">
        <v>44</v>
      </c>
      <c r="O47">
        <f>F47/C47</f>
        <v>0.28800000000000003</v>
      </c>
      <c r="P47">
        <f>I47/C47</f>
        <v>0.36799999999999999</v>
      </c>
      <c r="Q47">
        <f>L47/C47</f>
        <v>0.28000000000000003</v>
      </c>
    </row>
    <row r="48" spans="1:17" x14ac:dyDescent="0.2">
      <c r="A48">
        <v>45</v>
      </c>
      <c r="B48">
        <v>0.29799999999999999</v>
      </c>
      <c r="C48">
        <v>18.167000000000002</v>
      </c>
      <c r="D48">
        <v>45</v>
      </c>
      <c r="E48">
        <v>0.29799999999999999</v>
      </c>
      <c r="F48">
        <v>5</v>
      </c>
      <c r="G48">
        <v>45</v>
      </c>
      <c r="H48">
        <v>0.29799999999999999</v>
      </c>
      <c r="I48">
        <v>9.8330000000000002</v>
      </c>
      <c r="J48">
        <v>45</v>
      </c>
      <c r="K48">
        <v>0.29799999999999999</v>
      </c>
      <c r="L48">
        <v>5</v>
      </c>
      <c r="N48">
        <v>45</v>
      </c>
      <c r="O48">
        <f>F48/C48</f>
        <v>0.27522430781086582</v>
      </c>
      <c r="P48">
        <f>I48/C48</f>
        <v>0.54125612374084875</v>
      </c>
      <c r="Q48">
        <f>L48/C48</f>
        <v>0.27522430781086582</v>
      </c>
    </row>
    <row r="49" spans="1:17" x14ac:dyDescent="0.2">
      <c r="A49">
        <v>46</v>
      </c>
      <c r="B49">
        <v>0.248</v>
      </c>
      <c r="C49">
        <v>26</v>
      </c>
      <c r="D49">
        <v>46</v>
      </c>
      <c r="E49">
        <v>0.248</v>
      </c>
      <c r="F49">
        <v>3.8</v>
      </c>
      <c r="G49">
        <v>46</v>
      </c>
      <c r="H49">
        <v>0.248</v>
      </c>
      <c r="I49">
        <v>7.2</v>
      </c>
      <c r="J49">
        <v>46</v>
      </c>
      <c r="K49">
        <v>0.248</v>
      </c>
      <c r="L49">
        <v>8</v>
      </c>
      <c r="N49">
        <v>46</v>
      </c>
      <c r="O49">
        <f>F49/C49</f>
        <v>0.14615384615384613</v>
      </c>
      <c r="P49">
        <f>I49/C49</f>
        <v>0.27692307692307694</v>
      </c>
      <c r="Q49">
        <f>L49/C49</f>
        <v>0.30769230769230771</v>
      </c>
    </row>
    <row r="50" spans="1:17" x14ac:dyDescent="0.2">
      <c r="A50">
        <v>47</v>
      </c>
      <c r="B50">
        <v>0.19900000000000001</v>
      </c>
      <c r="C50">
        <v>23.25</v>
      </c>
      <c r="D50">
        <v>47</v>
      </c>
      <c r="E50">
        <v>0.19900000000000001</v>
      </c>
      <c r="F50">
        <v>8.5</v>
      </c>
      <c r="G50">
        <v>47</v>
      </c>
      <c r="H50">
        <v>0.19900000000000001</v>
      </c>
      <c r="I50">
        <v>10.25</v>
      </c>
      <c r="J50">
        <v>47</v>
      </c>
      <c r="K50">
        <v>0.19900000000000001</v>
      </c>
      <c r="L50">
        <v>6.5</v>
      </c>
      <c r="N50">
        <v>47</v>
      </c>
      <c r="O50">
        <f>F50/C50</f>
        <v>0.36559139784946237</v>
      </c>
      <c r="P50">
        <f>I50/C50</f>
        <v>0.44086021505376344</v>
      </c>
      <c r="Q50">
        <f>L50/C50</f>
        <v>0.27956989247311825</v>
      </c>
    </row>
    <row r="51" spans="1:17" x14ac:dyDescent="0.2">
      <c r="A51">
        <v>48</v>
      </c>
      <c r="B51">
        <v>0.44700000000000001</v>
      </c>
      <c r="C51">
        <v>15</v>
      </c>
      <c r="D51">
        <v>48</v>
      </c>
      <c r="E51">
        <v>0.44700000000000001</v>
      </c>
      <c r="F51">
        <v>10.555999999999999</v>
      </c>
      <c r="G51">
        <v>48</v>
      </c>
      <c r="H51">
        <v>0.44700000000000001</v>
      </c>
      <c r="I51">
        <v>21.777999999999999</v>
      </c>
      <c r="J51">
        <v>48</v>
      </c>
      <c r="K51">
        <v>0.44700000000000001</v>
      </c>
      <c r="L51">
        <v>18.443999999999999</v>
      </c>
      <c r="N51">
        <v>48</v>
      </c>
      <c r="O51">
        <f>F51/C51</f>
        <v>0.70373333333333332</v>
      </c>
      <c r="P51">
        <f>I51/C51</f>
        <v>1.4518666666666666</v>
      </c>
      <c r="Q51">
        <f>L51/C51</f>
        <v>1.2296</v>
      </c>
    </row>
    <row r="52" spans="1:17" x14ac:dyDescent="0.2">
      <c r="A52">
        <v>49</v>
      </c>
      <c r="B52">
        <v>1.39</v>
      </c>
      <c r="C52">
        <v>19.356999999999999</v>
      </c>
      <c r="D52">
        <v>49</v>
      </c>
      <c r="E52">
        <v>1.39</v>
      </c>
      <c r="F52">
        <v>12.606999999999999</v>
      </c>
      <c r="G52">
        <v>49</v>
      </c>
      <c r="H52">
        <v>1.39</v>
      </c>
      <c r="I52">
        <v>13.964</v>
      </c>
      <c r="J52">
        <v>49</v>
      </c>
      <c r="K52">
        <v>1.39</v>
      </c>
      <c r="L52">
        <v>13.821</v>
      </c>
      <c r="N52">
        <v>49</v>
      </c>
      <c r="O52">
        <f>F52/C52</f>
        <v>0.6512889394017668</v>
      </c>
      <c r="P52">
        <f>I52/C52</f>
        <v>0.72139277780647837</v>
      </c>
      <c r="Q52">
        <f>L52/C52</f>
        <v>0.71400526941158238</v>
      </c>
    </row>
    <row r="53" spans="1:17" x14ac:dyDescent="0.2">
      <c r="A53">
        <v>50</v>
      </c>
      <c r="B53">
        <v>1.788</v>
      </c>
      <c r="C53">
        <v>18.443999999999999</v>
      </c>
      <c r="D53">
        <v>50</v>
      </c>
      <c r="E53">
        <v>1.788</v>
      </c>
      <c r="F53">
        <v>14.194000000000001</v>
      </c>
      <c r="G53">
        <v>50</v>
      </c>
      <c r="H53">
        <v>1.788</v>
      </c>
      <c r="I53">
        <v>15.833</v>
      </c>
      <c r="J53">
        <v>50</v>
      </c>
      <c r="K53">
        <v>1.788</v>
      </c>
      <c r="L53">
        <v>13.972</v>
      </c>
      <c r="N53">
        <v>50</v>
      </c>
      <c r="O53">
        <f>F53/C53</f>
        <v>0.76957276078941672</v>
      </c>
      <c r="P53">
        <f>I53/C53</f>
        <v>0.85843634786380396</v>
      </c>
      <c r="Q53">
        <f>L53/C53</f>
        <v>0.75753632617653444</v>
      </c>
    </row>
    <row r="54" spans="1:17" x14ac:dyDescent="0.2">
      <c r="A54">
        <v>51</v>
      </c>
      <c r="B54">
        <v>3.923</v>
      </c>
      <c r="C54">
        <v>16.100999999999999</v>
      </c>
      <c r="D54">
        <v>51</v>
      </c>
      <c r="E54">
        <v>3.923</v>
      </c>
      <c r="F54">
        <v>14.911</v>
      </c>
      <c r="G54">
        <v>51</v>
      </c>
      <c r="H54">
        <v>3.923</v>
      </c>
      <c r="I54">
        <v>10.835000000000001</v>
      </c>
      <c r="J54">
        <v>51</v>
      </c>
      <c r="K54">
        <v>3.923</v>
      </c>
      <c r="L54">
        <v>13.772</v>
      </c>
      <c r="N54">
        <v>51</v>
      </c>
      <c r="O54">
        <f>F54/C54</f>
        <v>0.9260915471088752</v>
      </c>
      <c r="P54">
        <f>I54/C54</f>
        <v>0.67293956897087148</v>
      </c>
      <c r="Q54">
        <f>L54/C54</f>
        <v>0.85535059934165591</v>
      </c>
    </row>
    <row r="55" spans="1:17" x14ac:dyDescent="0.2">
      <c r="A55">
        <v>52</v>
      </c>
      <c r="B55">
        <v>0.89400000000000002</v>
      </c>
      <c r="C55">
        <v>16.888999999999999</v>
      </c>
      <c r="D55">
        <v>52</v>
      </c>
      <c r="E55">
        <v>0.89400000000000002</v>
      </c>
      <c r="F55">
        <v>22.332999999999998</v>
      </c>
      <c r="G55">
        <v>52</v>
      </c>
      <c r="H55">
        <v>0.89400000000000002</v>
      </c>
      <c r="I55">
        <v>25.443999999999999</v>
      </c>
      <c r="J55">
        <v>52</v>
      </c>
      <c r="K55">
        <v>0.89400000000000002</v>
      </c>
      <c r="L55">
        <v>19.056000000000001</v>
      </c>
      <c r="N55">
        <v>52</v>
      </c>
      <c r="O55">
        <f>F55/C55</f>
        <v>1.3223399846053645</v>
      </c>
      <c r="P55">
        <f>I55/C55</f>
        <v>1.5065427201136834</v>
      </c>
      <c r="Q55">
        <f>L55/C55</f>
        <v>1.1283083663923266</v>
      </c>
    </row>
    <row r="56" spans="1:17" x14ac:dyDescent="0.2">
      <c r="A56">
        <v>53</v>
      </c>
      <c r="B56">
        <v>0.59599999999999997</v>
      </c>
      <c r="C56">
        <v>17.917000000000002</v>
      </c>
      <c r="D56">
        <v>53</v>
      </c>
      <c r="E56">
        <v>0.59599999999999997</v>
      </c>
      <c r="F56">
        <v>11</v>
      </c>
      <c r="G56">
        <v>53</v>
      </c>
      <c r="H56">
        <v>0.59599999999999997</v>
      </c>
      <c r="I56">
        <v>23.582999999999998</v>
      </c>
      <c r="J56">
        <v>53</v>
      </c>
      <c r="K56">
        <v>0.59599999999999997</v>
      </c>
      <c r="L56">
        <v>17.75</v>
      </c>
      <c r="N56">
        <v>53</v>
      </c>
      <c r="O56">
        <f>F56/C56</f>
        <v>0.61394206619411729</v>
      </c>
      <c r="P56">
        <f>I56/C56</f>
        <v>1.3162359770050787</v>
      </c>
      <c r="Q56">
        <f>L56/C56</f>
        <v>0.99067924317687106</v>
      </c>
    </row>
    <row r="57" spans="1:17" x14ac:dyDescent="0.2">
      <c r="A57">
        <v>54</v>
      </c>
      <c r="B57">
        <v>1.1919999999999999</v>
      </c>
      <c r="C57">
        <v>17.917000000000002</v>
      </c>
      <c r="D57">
        <v>54</v>
      </c>
      <c r="E57">
        <v>1.1919999999999999</v>
      </c>
      <c r="F57">
        <v>12.667</v>
      </c>
      <c r="G57">
        <v>54</v>
      </c>
      <c r="H57">
        <v>1.1919999999999999</v>
      </c>
      <c r="I57">
        <v>16.042000000000002</v>
      </c>
      <c r="J57">
        <v>54</v>
      </c>
      <c r="K57">
        <v>1.1919999999999999</v>
      </c>
      <c r="L57">
        <v>12.5</v>
      </c>
      <c r="N57">
        <v>54</v>
      </c>
      <c r="O57">
        <f>F57/C57</f>
        <v>0.70698219568008025</v>
      </c>
      <c r="P57">
        <f>I57/C57</f>
        <v>0.8953507841714573</v>
      </c>
      <c r="Q57">
        <f>L57/C57</f>
        <v>0.69766143885695142</v>
      </c>
    </row>
    <row r="58" spans="1:17" x14ac:dyDescent="0.2">
      <c r="A58">
        <v>55</v>
      </c>
      <c r="B58">
        <v>2.383</v>
      </c>
      <c r="C58">
        <v>17.917000000000002</v>
      </c>
      <c r="D58">
        <v>55</v>
      </c>
      <c r="E58">
        <v>2.383</v>
      </c>
      <c r="F58">
        <v>15.458</v>
      </c>
      <c r="G58">
        <v>55</v>
      </c>
      <c r="H58">
        <v>2.383</v>
      </c>
      <c r="I58">
        <v>21.646000000000001</v>
      </c>
      <c r="J58">
        <v>55</v>
      </c>
      <c r="K58">
        <v>2.383</v>
      </c>
      <c r="L58">
        <v>19.082999999999998</v>
      </c>
      <c r="N58">
        <v>55</v>
      </c>
      <c r="O58">
        <f>F58/C58</f>
        <v>0.86275604174806042</v>
      </c>
      <c r="P58">
        <f>I58/C58</f>
        <v>1.2081263604398058</v>
      </c>
      <c r="Q58">
        <f>L58/C58</f>
        <v>1.0650778590165761</v>
      </c>
    </row>
    <row r="59" spans="1:17" x14ac:dyDescent="0.2">
      <c r="A59">
        <v>56</v>
      </c>
      <c r="B59">
        <v>0.19900000000000001</v>
      </c>
      <c r="C59">
        <v>20.25</v>
      </c>
      <c r="D59">
        <v>56</v>
      </c>
      <c r="E59">
        <v>0.19900000000000001</v>
      </c>
      <c r="F59">
        <v>11.25</v>
      </c>
      <c r="G59">
        <v>56</v>
      </c>
      <c r="H59">
        <v>0.19900000000000001</v>
      </c>
      <c r="I59">
        <v>13.5</v>
      </c>
      <c r="J59">
        <v>56</v>
      </c>
      <c r="K59">
        <v>0.19900000000000001</v>
      </c>
      <c r="L59">
        <v>23</v>
      </c>
      <c r="N59">
        <v>56</v>
      </c>
      <c r="O59">
        <f>F59/C59</f>
        <v>0.55555555555555558</v>
      </c>
      <c r="P59">
        <f>I59/C59</f>
        <v>0.66666666666666663</v>
      </c>
      <c r="Q59">
        <f>L59/C59</f>
        <v>1.1358024691358024</v>
      </c>
    </row>
    <row r="60" spans="1:17" x14ac:dyDescent="0.2">
      <c r="A60">
        <v>57</v>
      </c>
      <c r="B60">
        <v>0.34799999999999998</v>
      </c>
      <c r="C60">
        <v>15.429</v>
      </c>
      <c r="D60">
        <v>57</v>
      </c>
      <c r="E60">
        <v>0.34799999999999998</v>
      </c>
      <c r="F60">
        <v>18</v>
      </c>
      <c r="G60">
        <v>57</v>
      </c>
      <c r="H60">
        <v>0.34799999999999998</v>
      </c>
      <c r="I60">
        <v>19.143000000000001</v>
      </c>
      <c r="J60">
        <v>57</v>
      </c>
      <c r="K60">
        <v>0.34799999999999998</v>
      </c>
      <c r="L60">
        <v>17</v>
      </c>
      <c r="N60">
        <v>57</v>
      </c>
      <c r="O60">
        <f>F60/C60</f>
        <v>1.1666342601594399</v>
      </c>
      <c r="P60">
        <f>I60/C60</f>
        <v>1.2407155356795645</v>
      </c>
      <c r="Q60">
        <f>L60/C60</f>
        <v>1.1018212457061378</v>
      </c>
    </row>
    <row r="61" spans="1:17" x14ac:dyDescent="0.2">
      <c r="A61">
        <v>58</v>
      </c>
      <c r="B61">
        <v>0.14899999999999999</v>
      </c>
      <c r="C61">
        <v>20.332999999999998</v>
      </c>
      <c r="D61">
        <v>58</v>
      </c>
      <c r="E61">
        <v>0.14899999999999999</v>
      </c>
      <c r="F61">
        <v>13.333</v>
      </c>
      <c r="G61">
        <v>58</v>
      </c>
      <c r="H61">
        <v>0.14899999999999999</v>
      </c>
      <c r="I61">
        <v>18.667000000000002</v>
      </c>
      <c r="J61">
        <v>58</v>
      </c>
      <c r="K61">
        <v>0.14899999999999999</v>
      </c>
      <c r="L61">
        <v>9</v>
      </c>
      <c r="N61">
        <v>58</v>
      </c>
      <c r="O61">
        <f>F61/C61</f>
        <v>0.65573206118133087</v>
      </c>
      <c r="P61">
        <f>I61/C61</f>
        <v>0.91806423056115694</v>
      </c>
      <c r="Q61">
        <f>L61/C61</f>
        <v>0.44263020705257466</v>
      </c>
    </row>
    <row r="62" spans="1:17" x14ac:dyDescent="0.2">
      <c r="A62">
        <v>59</v>
      </c>
      <c r="B62">
        <v>0.69499999999999995</v>
      </c>
      <c r="C62">
        <v>20.143000000000001</v>
      </c>
      <c r="D62">
        <v>59</v>
      </c>
      <c r="E62">
        <v>0.69499999999999995</v>
      </c>
      <c r="F62">
        <v>10.571</v>
      </c>
      <c r="G62">
        <v>59</v>
      </c>
      <c r="H62">
        <v>0.69499999999999995</v>
      </c>
      <c r="I62">
        <v>17.071000000000002</v>
      </c>
      <c r="J62">
        <v>59</v>
      </c>
      <c r="K62">
        <v>0.69499999999999995</v>
      </c>
      <c r="L62">
        <v>16.143000000000001</v>
      </c>
      <c r="N62">
        <v>59</v>
      </c>
      <c r="O62">
        <f>F62/C62</f>
        <v>0.52479769647023777</v>
      </c>
      <c r="P62">
        <f>I62/C62</f>
        <v>0.84749044333018919</v>
      </c>
      <c r="Q62">
        <f>L62/C62</f>
        <v>0.80141984808618383</v>
      </c>
    </row>
    <row r="63" spans="1:17" x14ac:dyDescent="0.2">
      <c r="A63">
        <v>60</v>
      </c>
      <c r="B63">
        <v>0.69499999999999995</v>
      </c>
      <c r="C63">
        <v>16.643000000000001</v>
      </c>
      <c r="D63">
        <v>60</v>
      </c>
      <c r="E63">
        <v>0.69499999999999995</v>
      </c>
      <c r="F63">
        <v>12.643000000000001</v>
      </c>
      <c r="G63">
        <v>60</v>
      </c>
      <c r="H63">
        <v>0.69499999999999995</v>
      </c>
      <c r="I63">
        <v>13.286</v>
      </c>
      <c r="J63">
        <v>60</v>
      </c>
      <c r="K63">
        <v>0.69499999999999995</v>
      </c>
      <c r="L63">
        <v>14.929</v>
      </c>
      <c r="N63">
        <v>60</v>
      </c>
      <c r="O63">
        <f>F63/C63</f>
        <v>0.75965871537583374</v>
      </c>
      <c r="P63">
        <f>I63/C63</f>
        <v>0.79829357687916835</v>
      </c>
      <c r="Q63">
        <f>L63/C63</f>
        <v>0.89701375953854467</v>
      </c>
    </row>
    <row r="64" spans="1:17" x14ac:dyDescent="0.2">
      <c r="A64">
        <v>61</v>
      </c>
      <c r="B64">
        <v>1.639</v>
      </c>
      <c r="C64">
        <v>16.545000000000002</v>
      </c>
      <c r="D64">
        <v>61</v>
      </c>
      <c r="E64">
        <v>1.639</v>
      </c>
      <c r="F64">
        <v>12.909000000000001</v>
      </c>
      <c r="G64">
        <v>61</v>
      </c>
      <c r="H64">
        <v>1.639</v>
      </c>
      <c r="I64">
        <v>23.818000000000001</v>
      </c>
      <c r="J64">
        <v>61</v>
      </c>
      <c r="K64">
        <v>1.639</v>
      </c>
      <c r="L64">
        <v>9.4239999999999995</v>
      </c>
      <c r="N64">
        <v>61</v>
      </c>
      <c r="O64">
        <f>F64/C64</f>
        <v>0.78023572076155934</v>
      </c>
      <c r="P64">
        <f>I64/C64</f>
        <v>1.4395889996977937</v>
      </c>
      <c r="Q64">
        <f>L64/C64</f>
        <v>0.56959806588093076</v>
      </c>
    </row>
    <row r="65" spans="1:17" x14ac:dyDescent="0.2">
      <c r="A65">
        <v>62</v>
      </c>
      <c r="B65">
        <v>0.44700000000000001</v>
      </c>
      <c r="C65">
        <v>16.111000000000001</v>
      </c>
      <c r="D65">
        <v>62</v>
      </c>
      <c r="E65">
        <v>0.44700000000000001</v>
      </c>
      <c r="F65">
        <v>12.667</v>
      </c>
      <c r="G65">
        <v>62</v>
      </c>
      <c r="H65">
        <v>0.44700000000000001</v>
      </c>
      <c r="I65">
        <v>21.111000000000001</v>
      </c>
      <c r="J65">
        <v>62</v>
      </c>
      <c r="K65">
        <v>0.44700000000000001</v>
      </c>
      <c r="L65">
        <v>8</v>
      </c>
      <c r="N65">
        <v>62</v>
      </c>
      <c r="O65">
        <f>F65/C65</f>
        <v>0.78623300850350686</v>
      </c>
      <c r="P65">
        <f>I65/C65</f>
        <v>1.3103469679101234</v>
      </c>
      <c r="Q65">
        <f>L65/C65</f>
        <v>0.4965551486561976</v>
      </c>
    </row>
    <row r="66" spans="1:17" x14ac:dyDescent="0.2">
      <c r="A66">
        <v>63</v>
      </c>
      <c r="B66">
        <v>0.59599999999999997</v>
      </c>
      <c r="C66">
        <v>16.082999999999998</v>
      </c>
      <c r="D66">
        <v>63</v>
      </c>
      <c r="E66">
        <v>0.59599999999999997</v>
      </c>
      <c r="F66">
        <v>13.167</v>
      </c>
      <c r="G66">
        <v>63</v>
      </c>
      <c r="H66">
        <v>0.59599999999999997</v>
      </c>
      <c r="I66">
        <v>25.917000000000002</v>
      </c>
      <c r="J66">
        <v>63</v>
      </c>
      <c r="K66">
        <v>0.59599999999999997</v>
      </c>
      <c r="L66">
        <v>12</v>
      </c>
      <c r="N66">
        <v>63</v>
      </c>
      <c r="O66">
        <f>F66/C66</f>
        <v>0.81869054280917741</v>
      </c>
      <c r="P66">
        <f>I66/C66</f>
        <v>1.6114530871106139</v>
      </c>
      <c r="Q66">
        <f>L66/C66</f>
        <v>0.74612945346017545</v>
      </c>
    </row>
    <row r="67" spans="1:17" x14ac:dyDescent="0.2">
      <c r="A67">
        <v>64</v>
      </c>
      <c r="B67">
        <v>0.19900000000000001</v>
      </c>
      <c r="C67">
        <v>23</v>
      </c>
      <c r="D67">
        <v>64</v>
      </c>
      <c r="E67">
        <v>0.19900000000000001</v>
      </c>
      <c r="F67">
        <v>6.5</v>
      </c>
      <c r="G67">
        <v>64</v>
      </c>
      <c r="H67">
        <v>0.19900000000000001</v>
      </c>
      <c r="I67">
        <v>9.25</v>
      </c>
      <c r="J67">
        <v>64</v>
      </c>
      <c r="K67">
        <v>0.19900000000000001</v>
      </c>
      <c r="L67">
        <v>8</v>
      </c>
      <c r="N67">
        <v>64</v>
      </c>
      <c r="O67">
        <f>F67/C67</f>
        <v>0.28260869565217389</v>
      </c>
      <c r="P67">
        <f>I67/C67</f>
        <v>0.40217391304347827</v>
      </c>
      <c r="Q67">
        <f>L67/C67</f>
        <v>0.34782608695652173</v>
      </c>
    </row>
    <row r="68" spans="1:17" x14ac:dyDescent="0.2">
      <c r="A68">
        <v>65</v>
      </c>
      <c r="B68">
        <v>1.788</v>
      </c>
      <c r="C68">
        <v>18.917000000000002</v>
      </c>
      <c r="D68">
        <v>65</v>
      </c>
      <c r="E68">
        <v>1.788</v>
      </c>
      <c r="F68">
        <v>14.138999999999999</v>
      </c>
      <c r="G68">
        <v>65</v>
      </c>
      <c r="H68">
        <v>1.788</v>
      </c>
      <c r="I68">
        <v>24.5</v>
      </c>
      <c r="J68">
        <v>65</v>
      </c>
      <c r="K68">
        <v>1.788</v>
      </c>
      <c r="L68">
        <v>11.528</v>
      </c>
      <c r="N68">
        <v>65</v>
      </c>
      <c r="O68">
        <f>F68/C68</f>
        <v>0.74742295289950833</v>
      </c>
      <c r="P68">
        <f>I68/C68</f>
        <v>1.2951313633239943</v>
      </c>
      <c r="Q68">
        <f>L68/C68</f>
        <v>0.60939895332240834</v>
      </c>
    </row>
    <row r="69" spans="1:17" x14ac:dyDescent="0.2">
      <c r="A69">
        <v>66</v>
      </c>
      <c r="B69">
        <v>0.59599999999999997</v>
      </c>
      <c r="C69">
        <v>26.832999999999998</v>
      </c>
      <c r="D69">
        <v>66</v>
      </c>
      <c r="E69">
        <v>0.59599999999999997</v>
      </c>
      <c r="F69">
        <v>10.333</v>
      </c>
      <c r="G69">
        <v>66</v>
      </c>
      <c r="H69">
        <v>0.59599999999999997</v>
      </c>
      <c r="I69">
        <v>19.332999999999998</v>
      </c>
      <c r="J69">
        <v>66</v>
      </c>
      <c r="K69">
        <v>0.59599999999999997</v>
      </c>
      <c r="L69">
        <v>12.833</v>
      </c>
      <c r="N69">
        <v>66</v>
      </c>
      <c r="O69">
        <f>F69/C69</f>
        <v>0.38508552901278281</v>
      </c>
      <c r="P69">
        <f>I69/C69</f>
        <v>0.72049342227853763</v>
      </c>
      <c r="Q69">
        <f>L69/C69</f>
        <v>0.47825438825327027</v>
      </c>
    </row>
    <row r="70" spans="1:17" x14ac:dyDescent="0.2">
      <c r="A70">
        <v>67</v>
      </c>
      <c r="B70">
        <v>0.29799999999999999</v>
      </c>
      <c r="C70">
        <v>14</v>
      </c>
      <c r="D70">
        <v>67</v>
      </c>
      <c r="E70">
        <v>0.29799999999999999</v>
      </c>
      <c r="F70">
        <v>7.1669999999999998</v>
      </c>
      <c r="G70">
        <v>67</v>
      </c>
      <c r="H70">
        <v>0.29799999999999999</v>
      </c>
      <c r="I70">
        <v>8.6669999999999998</v>
      </c>
      <c r="J70">
        <v>67</v>
      </c>
      <c r="K70">
        <v>0.29799999999999999</v>
      </c>
      <c r="L70">
        <v>12</v>
      </c>
      <c r="N70">
        <v>67</v>
      </c>
      <c r="O70">
        <f>F70/C70</f>
        <v>0.5119285714285714</v>
      </c>
      <c r="P70">
        <f>I70/C70</f>
        <v>0.61907142857142861</v>
      </c>
      <c r="Q70">
        <f>L70/C70</f>
        <v>0.8571428571428571</v>
      </c>
    </row>
    <row r="71" spans="1:17" x14ac:dyDescent="0.2">
      <c r="A71">
        <v>68</v>
      </c>
      <c r="B71">
        <v>0.248</v>
      </c>
      <c r="C71">
        <v>16.8</v>
      </c>
      <c r="D71">
        <v>68</v>
      </c>
      <c r="E71">
        <v>0.248</v>
      </c>
      <c r="F71">
        <v>5.4</v>
      </c>
      <c r="G71">
        <v>68</v>
      </c>
      <c r="H71">
        <v>0.248</v>
      </c>
      <c r="I71">
        <v>12.4</v>
      </c>
      <c r="J71">
        <v>68</v>
      </c>
      <c r="K71">
        <v>0.248</v>
      </c>
      <c r="L71">
        <v>16.600000000000001</v>
      </c>
      <c r="N71">
        <v>68</v>
      </c>
      <c r="O71">
        <f>F71/C71</f>
        <v>0.32142857142857145</v>
      </c>
      <c r="P71">
        <f>I71/C71</f>
        <v>0.73809523809523814</v>
      </c>
      <c r="Q71">
        <f>L71/C71</f>
        <v>0.98809523809523814</v>
      </c>
    </row>
    <row r="72" spans="1:17" x14ac:dyDescent="0.2">
      <c r="A72">
        <v>69</v>
      </c>
      <c r="B72">
        <v>0.14899999999999999</v>
      </c>
      <c r="C72">
        <v>21</v>
      </c>
      <c r="D72">
        <v>69</v>
      </c>
      <c r="E72">
        <v>0.14899999999999999</v>
      </c>
      <c r="F72">
        <v>4.3330000000000002</v>
      </c>
      <c r="G72">
        <v>69</v>
      </c>
      <c r="H72">
        <v>0.14899999999999999</v>
      </c>
      <c r="I72">
        <v>3.6669999999999998</v>
      </c>
      <c r="J72">
        <v>69</v>
      </c>
      <c r="K72">
        <v>0.14899999999999999</v>
      </c>
      <c r="L72">
        <v>12.333</v>
      </c>
      <c r="N72">
        <v>69</v>
      </c>
      <c r="O72">
        <f>F72/C72</f>
        <v>0.20633333333333334</v>
      </c>
      <c r="P72">
        <f>I72/C72</f>
        <v>0.17461904761904762</v>
      </c>
      <c r="Q72">
        <f>L72/C72</f>
        <v>0.5872857142857143</v>
      </c>
    </row>
    <row r="73" spans="1:17" x14ac:dyDescent="0.2">
      <c r="A73">
        <v>70</v>
      </c>
      <c r="B73">
        <v>0.69499999999999995</v>
      </c>
      <c r="C73">
        <v>13.356999999999999</v>
      </c>
      <c r="D73">
        <v>70</v>
      </c>
      <c r="E73">
        <v>0.69499999999999995</v>
      </c>
      <c r="F73">
        <v>4.2140000000000004</v>
      </c>
      <c r="G73">
        <v>70</v>
      </c>
      <c r="H73">
        <v>0.69499999999999995</v>
      </c>
      <c r="I73">
        <v>9.2859999999999996</v>
      </c>
      <c r="J73">
        <v>70</v>
      </c>
      <c r="K73">
        <v>0.69499999999999995</v>
      </c>
      <c r="L73">
        <v>9</v>
      </c>
      <c r="N73">
        <v>70</v>
      </c>
      <c r="O73">
        <f>F73/C73</f>
        <v>0.31549000524069781</v>
      </c>
      <c r="P73">
        <f>I73/C73</f>
        <v>0.69521599161488357</v>
      </c>
      <c r="Q73">
        <f>L73/C73</f>
        <v>0.67380399790372092</v>
      </c>
    </row>
    <row r="74" spans="1:17" x14ac:dyDescent="0.2">
      <c r="A74">
        <v>71</v>
      </c>
      <c r="B74">
        <v>0.14899999999999999</v>
      </c>
      <c r="C74">
        <v>16</v>
      </c>
      <c r="D74">
        <v>71</v>
      </c>
      <c r="E74">
        <v>0.14899999999999999</v>
      </c>
      <c r="F74">
        <v>6.3330000000000002</v>
      </c>
      <c r="G74">
        <v>71</v>
      </c>
      <c r="H74">
        <v>0.14899999999999999</v>
      </c>
      <c r="I74">
        <v>19.667000000000002</v>
      </c>
      <c r="J74">
        <v>71</v>
      </c>
      <c r="K74">
        <v>0.14899999999999999</v>
      </c>
      <c r="L74">
        <v>12.333</v>
      </c>
      <c r="N74">
        <v>71</v>
      </c>
      <c r="O74">
        <f>F74/C74</f>
        <v>0.39581250000000001</v>
      </c>
      <c r="P74">
        <f>I74/C74</f>
        <v>1.2291875000000001</v>
      </c>
      <c r="Q74">
        <f>L74/C74</f>
        <v>0.77081250000000001</v>
      </c>
    </row>
    <row r="75" spans="1:17" x14ac:dyDescent="0.2">
      <c r="A75">
        <v>72</v>
      </c>
      <c r="B75">
        <v>0.14899999999999999</v>
      </c>
      <c r="C75">
        <v>17.667000000000002</v>
      </c>
      <c r="D75">
        <v>72</v>
      </c>
      <c r="E75">
        <v>0.14899999999999999</v>
      </c>
      <c r="F75">
        <v>1.667</v>
      </c>
      <c r="G75">
        <v>72</v>
      </c>
      <c r="H75">
        <v>0.14899999999999999</v>
      </c>
      <c r="I75">
        <v>13</v>
      </c>
      <c r="J75">
        <v>72</v>
      </c>
      <c r="K75">
        <v>0.14899999999999999</v>
      </c>
      <c r="L75">
        <v>14</v>
      </c>
      <c r="N75">
        <v>72</v>
      </c>
      <c r="O75">
        <f>F75/C75</f>
        <v>9.4356710250749973E-2</v>
      </c>
      <c r="P75">
        <f>I75/C75</f>
        <v>0.73583517292126555</v>
      </c>
      <c r="Q75">
        <f>L75/C75</f>
        <v>0.79243787853059366</v>
      </c>
    </row>
    <row r="76" spans="1:17" x14ac:dyDescent="0.2">
      <c r="A76">
        <v>73</v>
      </c>
      <c r="B76">
        <v>0.34799999999999998</v>
      </c>
      <c r="C76">
        <v>16.571000000000002</v>
      </c>
      <c r="D76">
        <v>73</v>
      </c>
      <c r="E76">
        <v>0.34799999999999998</v>
      </c>
      <c r="F76">
        <v>3.4289999999999998</v>
      </c>
      <c r="G76">
        <v>73</v>
      </c>
      <c r="H76">
        <v>0.34799999999999998</v>
      </c>
      <c r="I76">
        <v>20.428999999999998</v>
      </c>
      <c r="J76">
        <v>73</v>
      </c>
      <c r="K76">
        <v>0.34799999999999998</v>
      </c>
      <c r="L76">
        <v>9.4290000000000003</v>
      </c>
      <c r="N76">
        <v>73</v>
      </c>
      <c r="O76">
        <f>F76/C76</f>
        <v>0.20692776537324239</v>
      </c>
      <c r="P76">
        <f>I76/C76</f>
        <v>1.2328163659404983</v>
      </c>
      <c r="Q76">
        <f>L76/C76</f>
        <v>0.56900609498521515</v>
      </c>
    </row>
    <row r="77" spans="1:17" x14ac:dyDescent="0.2">
      <c r="A77">
        <v>74</v>
      </c>
      <c r="B77">
        <v>1.2909999999999999</v>
      </c>
      <c r="C77">
        <v>18.192</v>
      </c>
      <c r="D77">
        <v>74</v>
      </c>
      <c r="E77">
        <v>1.2909999999999999</v>
      </c>
      <c r="F77">
        <v>4.0380000000000003</v>
      </c>
      <c r="G77">
        <v>74</v>
      </c>
      <c r="H77">
        <v>1.2909999999999999</v>
      </c>
      <c r="I77">
        <v>17.808</v>
      </c>
      <c r="J77">
        <v>74</v>
      </c>
      <c r="K77">
        <v>1.2909999999999999</v>
      </c>
      <c r="L77">
        <v>8.6539999999999999</v>
      </c>
      <c r="N77">
        <v>74</v>
      </c>
      <c r="O77">
        <f>F77/C77</f>
        <v>0.22196569920844328</v>
      </c>
      <c r="P77">
        <f>I77/C77</f>
        <v>0.97889182058047497</v>
      </c>
      <c r="Q77">
        <f>L77/C77</f>
        <v>0.47570360598065081</v>
      </c>
    </row>
    <row r="78" spans="1:17" x14ac:dyDescent="0.2">
      <c r="A78">
        <v>75</v>
      </c>
      <c r="B78">
        <v>0.14899999999999999</v>
      </c>
      <c r="C78">
        <v>16</v>
      </c>
      <c r="D78">
        <v>75</v>
      </c>
      <c r="E78">
        <v>0.14899999999999999</v>
      </c>
      <c r="F78">
        <v>5</v>
      </c>
      <c r="G78">
        <v>75</v>
      </c>
      <c r="H78">
        <v>0.14899999999999999</v>
      </c>
      <c r="I78">
        <v>12</v>
      </c>
      <c r="J78">
        <v>75</v>
      </c>
      <c r="K78">
        <v>0.14899999999999999</v>
      </c>
      <c r="L78">
        <v>2.6669999999999998</v>
      </c>
      <c r="N78">
        <v>75</v>
      </c>
      <c r="O78">
        <f>F78/C78</f>
        <v>0.3125</v>
      </c>
      <c r="P78">
        <f>I78/C78</f>
        <v>0.75</v>
      </c>
      <c r="Q78">
        <f>L78/C78</f>
        <v>0.16668749999999999</v>
      </c>
    </row>
    <row r="79" spans="1:17" x14ac:dyDescent="0.2">
      <c r="A79">
        <v>76</v>
      </c>
      <c r="B79">
        <v>1.44</v>
      </c>
      <c r="C79">
        <v>16.861999999999998</v>
      </c>
      <c r="D79">
        <v>76</v>
      </c>
      <c r="E79">
        <v>1.44</v>
      </c>
      <c r="F79">
        <v>5.8280000000000003</v>
      </c>
      <c r="G79">
        <v>76</v>
      </c>
      <c r="H79">
        <v>1.44</v>
      </c>
      <c r="I79">
        <v>21.31</v>
      </c>
      <c r="J79">
        <v>76</v>
      </c>
      <c r="K79">
        <v>1.44</v>
      </c>
      <c r="L79">
        <v>8</v>
      </c>
      <c r="N79">
        <v>76</v>
      </c>
      <c r="O79">
        <f>F79/C79</f>
        <v>0.34562922547740488</v>
      </c>
      <c r="P79">
        <f>I79/C79</f>
        <v>1.2637883999525561</v>
      </c>
      <c r="Q79">
        <f>L79/C79</f>
        <v>0.47443956825999295</v>
      </c>
    </row>
    <row r="80" spans="1:17" x14ac:dyDescent="0.2">
      <c r="A80">
        <v>77</v>
      </c>
      <c r="B80">
        <v>0.14899999999999999</v>
      </c>
      <c r="C80">
        <v>20.332999999999998</v>
      </c>
      <c r="D80">
        <v>77</v>
      </c>
      <c r="E80">
        <v>0.14899999999999999</v>
      </c>
      <c r="F80">
        <v>5.3330000000000002</v>
      </c>
      <c r="G80">
        <v>77</v>
      </c>
      <c r="H80">
        <v>0.14899999999999999</v>
      </c>
      <c r="I80">
        <v>17.667000000000002</v>
      </c>
      <c r="J80">
        <v>77</v>
      </c>
      <c r="K80">
        <v>0.14899999999999999</v>
      </c>
      <c r="L80">
        <v>12.333</v>
      </c>
      <c r="N80">
        <v>77</v>
      </c>
      <c r="O80">
        <f>F80/C80</f>
        <v>0.262282988245709</v>
      </c>
      <c r="P80">
        <f>I80/C80</f>
        <v>0.86888309644420414</v>
      </c>
      <c r="Q80">
        <f>L80/C80</f>
        <v>0.60655092706437819</v>
      </c>
    </row>
    <row r="81" spans="1:17" x14ac:dyDescent="0.2">
      <c r="A81">
        <v>78</v>
      </c>
      <c r="B81">
        <v>0.59599999999999997</v>
      </c>
      <c r="C81">
        <v>20.417000000000002</v>
      </c>
      <c r="D81">
        <v>78</v>
      </c>
      <c r="E81">
        <v>0.59599999999999997</v>
      </c>
      <c r="F81">
        <v>7.5</v>
      </c>
      <c r="G81">
        <v>78</v>
      </c>
      <c r="H81">
        <v>0.59599999999999997</v>
      </c>
      <c r="I81">
        <v>21.75</v>
      </c>
      <c r="J81">
        <v>78</v>
      </c>
      <c r="K81">
        <v>0.59599999999999997</v>
      </c>
      <c r="L81">
        <v>14.833</v>
      </c>
      <c r="N81">
        <v>78</v>
      </c>
      <c r="O81">
        <f>F81/C81</f>
        <v>0.36734094137238571</v>
      </c>
      <c r="P81">
        <f>I81/C81</f>
        <v>1.0652887299799185</v>
      </c>
      <c r="Q81">
        <f>L81/C81</f>
        <v>0.72650242445021296</v>
      </c>
    </row>
    <row r="82" spans="1:17" x14ac:dyDescent="0.2">
      <c r="A82">
        <v>79</v>
      </c>
      <c r="B82">
        <v>2.1850000000000001</v>
      </c>
      <c r="C82">
        <v>14.455</v>
      </c>
      <c r="D82">
        <v>79</v>
      </c>
      <c r="E82">
        <v>2.1850000000000001</v>
      </c>
      <c r="F82">
        <v>5.4320000000000004</v>
      </c>
      <c r="G82">
        <v>79</v>
      </c>
      <c r="H82">
        <v>2.1850000000000001</v>
      </c>
      <c r="I82">
        <v>20.614000000000001</v>
      </c>
      <c r="J82">
        <v>79</v>
      </c>
      <c r="K82">
        <v>2.1850000000000001</v>
      </c>
      <c r="L82">
        <v>9.1140000000000008</v>
      </c>
      <c r="N82">
        <v>79</v>
      </c>
      <c r="O82">
        <f>F82/C82</f>
        <v>0.37578692493946736</v>
      </c>
      <c r="P82">
        <f>I82/C82</f>
        <v>1.4260809408509167</v>
      </c>
      <c r="Q82">
        <f>L82/C82</f>
        <v>0.63050847457627124</v>
      </c>
    </row>
    <row r="83" spans="1:17" x14ac:dyDescent="0.2">
      <c r="A83">
        <v>80</v>
      </c>
      <c r="B83">
        <v>0.89400000000000002</v>
      </c>
      <c r="C83">
        <v>18.722000000000001</v>
      </c>
      <c r="D83">
        <v>80</v>
      </c>
      <c r="E83">
        <v>0.89400000000000002</v>
      </c>
      <c r="F83">
        <v>4.6669999999999998</v>
      </c>
      <c r="G83">
        <v>80</v>
      </c>
      <c r="H83">
        <v>0.89400000000000002</v>
      </c>
      <c r="I83">
        <v>18.056000000000001</v>
      </c>
      <c r="J83">
        <v>80</v>
      </c>
      <c r="K83">
        <v>0.89400000000000002</v>
      </c>
      <c r="L83">
        <v>12.222</v>
      </c>
      <c r="N83">
        <v>80</v>
      </c>
      <c r="O83">
        <f>F83/C83</f>
        <v>0.24927892319196665</v>
      </c>
      <c r="P83">
        <f>I83/C83</f>
        <v>0.96442687747035571</v>
      </c>
      <c r="Q83">
        <f>L83/C83</f>
        <v>0.65281487020617446</v>
      </c>
    </row>
    <row r="84" spans="1:17" x14ac:dyDescent="0.2">
      <c r="A84">
        <v>81</v>
      </c>
      <c r="B84">
        <v>1.0429999999999999</v>
      </c>
      <c r="C84">
        <v>19.047999999999998</v>
      </c>
      <c r="D84">
        <v>81</v>
      </c>
      <c r="E84">
        <v>1.0429999999999999</v>
      </c>
      <c r="F84">
        <v>4.6669999999999998</v>
      </c>
      <c r="G84">
        <v>81</v>
      </c>
      <c r="H84">
        <v>1.0429999999999999</v>
      </c>
      <c r="I84">
        <v>15.095000000000001</v>
      </c>
      <c r="J84">
        <v>81</v>
      </c>
      <c r="K84">
        <v>1.0429999999999999</v>
      </c>
      <c r="L84">
        <v>13.286</v>
      </c>
      <c r="N84">
        <v>81</v>
      </c>
      <c r="O84">
        <f>F84/C84</f>
        <v>0.24501259974800504</v>
      </c>
      <c r="P84">
        <f>I84/C84</f>
        <v>0.79247165056698876</v>
      </c>
      <c r="Q84">
        <f>L84/C84</f>
        <v>0.69750104997900042</v>
      </c>
    </row>
    <row r="85" spans="1:17" x14ac:dyDescent="0.2">
      <c r="A85">
        <v>82</v>
      </c>
      <c r="B85">
        <v>0.69499999999999995</v>
      </c>
      <c r="C85">
        <v>15.356999999999999</v>
      </c>
      <c r="D85">
        <v>82</v>
      </c>
      <c r="E85">
        <v>0.69499999999999995</v>
      </c>
      <c r="F85">
        <v>6.0709999999999997</v>
      </c>
      <c r="G85">
        <v>82</v>
      </c>
      <c r="H85">
        <v>0.69499999999999995</v>
      </c>
      <c r="I85">
        <v>18.713999999999999</v>
      </c>
      <c r="J85">
        <v>82</v>
      </c>
      <c r="K85">
        <v>0.69499999999999995</v>
      </c>
      <c r="L85">
        <v>9.8569999999999993</v>
      </c>
      <c r="N85">
        <v>82</v>
      </c>
      <c r="O85">
        <f>F85/C85</f>
        <v>0.39532460767076905</v>
      </c>
      <c r="P85">
        <f>I85/C85</f>
        <v>1.2185973823012306</v>
      </c>
      <c r="Q85">
        <f>L85/C85</f>
        <v>0.64185713355473073</v>
      </c>
    </row>
    <row r="86" spans="1:17" x14ac:dyDescent="0.2">
      <c r="A86">
        <v>83</v>
      </c>
      <c r="B86">
        <v>0.84399999999999997</v>
      </c>
      <c r="C86">
        <v>17.940999999999999</v>
      </c>
      <c r="D86">
        <v>83</v>
      </c>
      <c r="E86">
        <v>0.84399999999999997</v>
      </c>
      <c r="F86">
        <v>3.9409999999999998</v>
      </c>
      <c r="G86">
        <v>83</v>
      </c>
      <c r="H86">
        <v>0.84399999999999997</v>
      </c>
      <c r="I86">
        <v>11.294</v>
      </c>
      <c r="J86">
        <v>83</v>
      </c>
      <c r="K86">
        <v>0.84399999999999997</v>
      </c>
      <c r="L86">
        <v>7.4119999999999999</v>
      </c>
      <c r="N86">
        <v>83</v>
      </c>
      <c r="O86">
        <f>F86/C86</f>
        <v>0.21966445571595786</v>
      </c>
      <c r="P86">
        <f>I86/C86</f>
        <v>0.62950783122456944</v>
      </c>
      <c r="Q86">
        <f>L86/C86</f>
        <v>0.41313193244523716</v>
      </c>
    </row>
    <row r="87" spans="1:17" x14ac:dyDescent="0.2">
      <c r="A87">
        <v>84</v>
      </c>
      <c r="B87">
        <v>0.745</v>
      </c>
      <c r="C87">
        <v>19.8</v>
      </c>
      <c r="D87">
        <v>84</v>
      </c>
      <c r="E87">
        <v>0.745</v>
      </c>
      <c r="F87">
        <v>6.3330000000000002</v>
      </c>
      <c r="G87">
        <v>84</v>
      </c>
      <c r="H87">
        <v>0.745</v>
      </c>
      <c r="I87">
        <v>21.2</v>
      </c>
      <c r="J87">
        <v>84</v>
      </c>
      <c r="K87">
        <v>0.745</v>
      </c>
      <c r="L87">
        <v>11.067</v>
      </c>
      <c r="N87">
        <v>84</v>
      </c>
      <c r="O87">
        <f>F87/C87</f>
        <v>0.31984848484848483</v>
      </c>
      <c r="P87">
        <f>I87/C87</f>
        <v>1.0707070707070707</v>
      </c>
      <c r="Q87">
        <f>L87/C87</f>
        <v>0.55893939393939396</v>
      </c>
    </row>
    <row r="88" spans="1:17" x14ac:dyDescent="0.2">
      <c r="A88">
        <v>85</v>
      </c>
      <c r="B88">
        <v>0.19900000000000001</v>
      </c>
      <c r="C88">
        <v>21.75</v>
      </c>
      <c r="D88">
        <v>85</v>
      </c>
      <c r="E88">
        <v>0.19900000000000001</v>
      </c>
      <c r="F88">
        <v>3.75</v>
      </c>
      <c r="G88">
        <v>85</v>
      </c>
      <c r="H88">
        <v>0.19900000000000001</v>
      </c>
      <c r="I88">
        <v>18.25</v>
      </c>
      <c r="J88">
        <v>85</v>
      </c>
      <c r="K88">
        <v>0.19900000000000001</v>
      </c>
      <c r="L88">
        <v>8.5</v>
      </c>
      <c r="N88">
        <v>85</v>
      </c>
      <c r="O88">
        <f>F88/C88</f>
        <v>0.17241379310344829</v>
      </c>
      <c r="P88">
        <f>I88/C88</f>
        <v>0.83908045977011492</v>
      </c>
      <c r="Q88">
        <f>L88/C88</f>
        <v>0.39080459770114945</v>
      </c>
    </row>
    <row r="89" spans="1:17" x14ac:dyDescent="0.2">
      <c r="A89">
        <v>86</v>
      </c>
      <c r="B89">
        <v>0.14899999999999999</v>
      </c>
      <c r="C89">
        <v>20.332999999999998</v>
      </c>
      <c r="D89">
        <v>86</v>
      </c>
      <c r="E89">
        <v>0.14899999999999999</v>
      </c>
      <c r="F89">
        <v>6.3330000000000002</v>
      </c>
      <c r="G89">
        <v>86</v>
      </c>
      <c r="H89">
        <v>0.14899999999999999</v>
      </c>
      <c r="I89">
        <v>24</v>
      </c>
      <c r="J89">
        <v>86</v>
      </c>
      <c r="K89">
        <v>0.14899999999999999</v>
      </c>
      <c r="L89">
        <v>8.6669999999999998</v>
      </c>
      <c r="N89">
        <v>86</v>
      </c>
      <c r="O89">
        <f>F89/C89</f>
        <v>0.31146412236266174</v>
      </c>
      <c r="P89">
        <f>I89/C89</f>
        <v>1.1803472188068658</v>
      </c>
      <c r="Q89">
        <f>L89/C89</f>
        <v>0.42625288939162942</v>
      </c>
    </row>
    <row r="90" spans="1:17" x14ac:dyDescent="0.2">
      <c r="A90">
        <v>87</v>
      </c>
      <c r="B90">
        <v>1.2909999999999999</v>
      </c>
      <c r="C90">
        <v>15.462</v>
      </c>
      <c r="D90">
        <v>87</v>
      </c>
      <c r="E90">
        <v>1.2909999999999999</v>
      </c>
      <c r="F90">
        <v>5.4619999999999997</v>
      </c>
      <c r="G90">
        <v>87</v>
      </c>
      <c r="H90">
        <v>1.2909999999999999</v>
      </c>
      <c r="I90">
        <v>18.538</v>
      </c>
      <c r="J90">
        <v>87</v>
      </c>
      <c r="K90">
        <v>1.2909999999999999</v>
      </c>
      <c r="L90">
        <v>7.8079999999999998</v>
      </c>
      <c r="N90">
        <v>87</v>
      </c>
      <c r="O90">
        <f>F90/C90</f>
        <v>0.35325313672228686</v>
      </c>
      <c r="P90">
        <f>I90/C90</f>
        <v>1.1989393351442246</v>
      </c>
      <c r="Q90">
        <f>L90/C90</f>
        <v>0.50497995084723835</v>
      </c>
    </row>
    <row r="91" spans="1:17" x14ac:dyDescent="0.2">
      <c r="A91">
        <v>88</v>
      </c>
      <c r="B91">
        <v>0.79400000000000004</v>
      </c>
      <c r="C91">
        <v>16.375</v>
      </c>
      <c r="D91">
        <v>88</v>
      </c>
      <c r="E91">
        <v>0.79400000000000004</v>
      </c>
      <c r="F91">
        <v>5.125</v>
      </c>
      <c r="G91">
        <v>88</v>
      </c>
      <c r="H91">
        <v>0.79400000000000004</v>
      </c>
      <c r="I91">
        <v>19.062000000000001</v>
      </c>
      <c r="J91">
        <v>88</v>
      </c>
      <c r="K91">
        <v>0.79400000000000004</v>
      </c>
      <c r="L91">
        <v>8.4380000000000006</v>
      </c>
      <c r="N91">
        <v>88</v>
      </c>
      <c r="O91">
        <f>F91/C91</f>
        <v>0.31297709923664124</v>
      </c>
      <c r="P91">
        <f>I91/C91</f>
        <v>1.1640916030534352</v>
      </c>
      <c r="Q91">
        <f>L91/C91</f>
        <v>0.51529770992366419</v>
      </c>
    </row>
    <row r="92" spans="1:17" x14ac:dyDescent="0.2">
      <c r="A92">
        <v>89</v>
      </c>
      <c r="B92">
        <v>0.44700000000000001</v>
      </c>
      <c r="C92">
        <v>13.888999999999999</v>
      </c>
      <c r="D92">
        <v>89</v>
      </c>
      <c r="E92">
        <v>0.44700000000000001</v>
      </c>
      <c r="F92">
        <v>3.1110000000000002</v>
      </c>
      <c r="G92">
        <v>89</v>
      </c>
      <c r="H92">
        <v>0.44700000000000001</v>
      </c>
      <c r="I92">
        <v>12.888999999999999</v>
      </c>
      <c r="J92">
        <v>89</v>
      </c>
      <c r="K92">
        <v>0.44700000000000001</v>
      </c>
      <c r="L92">
        <v>7.3330000000000002</v>
      </c>
      <c r="N92">
        <v>89</v>
      </c>
      <c r="O92">
        <f>F92/C92</f>
        <v>0.22399020807833539</v>
      </c>
      <c r="P92">
        <f>I92/C92</f>
        <v>0.92800057599539199</v>
      </c>
      <c r="Q92">
        <f>L92/C92</f>
        <v>0.52797177622579028</v>
      </c>
    </row>
    <row r="93" spans="1:17" x14ac:dyDescent="0.2">
      <c r="A93">
        <v>90</v>
      </c>
      <c r="B93">
        <v>0.14899999999999999</v>
      </c>
      <c r="C93">
        <v>20.667000000000002</v>
      </c>
      <c r="D93">
        <v>90</v>
      </c>
      <c r="E93">
        <v>0.14899999999999999</v>
      </c>
      <c r="F93">
        <v>5</v>
      </c>
      <c r="G93">
        <v>90</v>
      </c>
      <c r="H93">
        <v>0.14899999999999999</v>
      </c>
      <c r="I93">
        <v>17</v>
      </c>
      <c r="J93">
        <v>90</v>
      </c>
      <c r="K93">
        <v>0.14899999999999999</v>
      </c>
      <c r="L93">
        <v>12</v>
      </c>
      <c r="N93">
        <v>90</v>
      </c>
      <c r="O93">
        <f>F93/C93</f>
        <v>0.24193158174868146</v>
      </c>
      <c r="P93">
        <f>I93/C93</f>
        <v>0.82256737794551693</v>
      </c>
      <c r="Q93">
        <f>L93/C93</f>
        <v>0.58063579619683547</v>
      </c>
    </row>
    <row r="94" spans="1:17" x14ac:dyDescent="0.2">
      <c r="A94">
        <v>91</v>
      </c>
      <c r="B94">
        <v>0.19900000000000001</v>
      </c>
      <c r="C94">
        <v>19</v>
      </c>
      <c r="D94">
        <v>91</v>
      </c>
      <c r="E94">
        <v>0.19900000000000001</v>
      </c>
      <c r="F94">
        <v>6.5</v>
      </c>
      <c r="G94">
        <v>91</v>
      </c>
      <c r="H94">
        <v>0.19900000000000001</v>
      </c>
      <c r="I94">
        <v>12</v>
      </c>
      <c r="J94">
        <v>91</v>
      </c>
      <c r="K94">
        <v>0.19900000000000001</v>
      </c>
      <c r="L94">
        <v>4.25</v>
      </c>
      <c r="N94">
        <v>91</v>
      </c>
      <c r="O94">
        <f>F94/C94</f>
        <v>0.34210526315789475</v>
      </c>
      <c r="P94">
        <f>I94/C94</f>
        <v>0.63157894736842102</v>
      </c>
      <c r="Q94">
        <f>L94/C94</f>
        <v>0.22368421052631579</v>
      </c>
    </row>
    <row r="95" spans="1:17" x14ac:dyDescent="0.2">
      <c r="A95">
        <v>92</v>
      </c>
      <c r="B95">
        <v>0.14899999999999999</v>
      </c>
      <c r="C95">
        <v>20.667000000000002</v>
      </c>
      <c r="D95">
        <v>92</v>
      </c>
      <c r="E95">
        <v>0.14899999999999999</v>
      </c>
      <c r="F95">
        <v>8.3330000000000002</v>
      </c>
      <c r="G95">
        <v>92</v>
      </c>
      <c r="H95">
        <v>0.14899999999999999</v>
      </c>
      <c r="I95">
        <v>19</v>
      </c>
      <c r="J95">
        <v>92</v>
      </c>
      <c r="K95">
        <v>0.14899999999999999</v>
      </c>
      <c r="L95">
        <v>5.6669999999999998</v>
      </c>
      <c r="N95">
        <v>92</v>
      </c>
      <c r="O95">
        <f>F95/C95</f>
        <v>0.40320317414235252</v>
      </c>
      <c r="P95">
        <f>I95/C95</f>
        <v>0.91934001064498949</v>
      </c>
      <c r="Q95">
        <f>L95/C95</f>
        <v>0.27420525475395557</v>
      </c>
    </row>
    <row r="96" spans="1:17" x14ac:dyDescent="0.2">
      <c r="A96">
        <v>93</v>
      </c>
      <c r="B96">
        <v>0.14899999999999999</v>
      </c>
      <c r="C96">
        <v>19.667000000000002</v>
      </c>
      <c r="D96">
        <v>93</v>
      </c>
      <c r="E96">
        <v>0.14899999999999999</v>
      </c>
      <c r="F96">
        <v>7.3330000000000002</v>
      </c>
      <c r="G96">
        <v>93</v>
      </c>
      <c r="H96">
        <v>0.14899999999999999</v>
      </c>
      <c r="I96">
        <v>12.667</v>
      </c>
      <c r="J96">
        <v>93</v>
      </c>
      <c r="K96">
        <v>0.14899999999999999</v>
      </c>
      <c r="L96">
        <v>7</v>
      </c>
      <c r="N96">
        <v>93</v>
      </c>
      <c r="O96">
        <f>F96/C96</f>
        <v>0.37285808715106522</v>
      </c>
      <c r="P96">
        <f>I96/C96</f>
        <v>0.64407382925713119</v>
      </c>
      <c r="Q96">
        <f>L96/C96</f>
        <v>0.35592617074286875</v>
      </c>
    </row>
    <row r="97" spans="1:17" x14ac:dyDescent="0.2">
      <c r="A97">
        <v>94</v>
      </c>
      <c r="B97">
        <v>0.497</v>
      </c>
      <c r="C97">
        <v>18.399999999999999</v>
      </c>
      <c r="D97">
        <v>94</v>
      </c>
      <c r="E97">
        <v>0.497</v>
      </c>
      <c r="F97">
        <v>5.9</v>
      </c>
      <c r="G97">
        <v>94</v>
      </c>
      <c r="H97">
        <v>0.497</v>
      </c>
      <c r="I97">
        <v>11.7</v>
      </c>
      <c r="J97">
        <v>94</v>
      </c>
      <c r="K97">
        <v>0.497</v>
      </c>
      <c r="L97">
        <v>5.6</v>
      </c>
      <c r="N97">
        <v>94</v>
      </c>
      <c r="O97">
        <f>F97/C97</f>
        <v>0.32065217391304351</v>
      </c>
      <c r="P97">
        <f>I97/C97</f>
        <v>0.63586956521739135</v>
      </c>
      <c r="Q97">
        <f>L97/C97</f>
        <v>0.30434782608695654</v>
      </c>
    </row>
    <row r="98" spans="1:17" x14ac:dyDescent="0.2">
      <c r="A98">
        <v>95</v>
      </c>
      <c r="B98">
        <v>0.44700000000000001</v>
      </c>
      <c r="C98">
        <v>17.443999999999999</v>
      </c>
      <c r="D98">
        <v>95</v>
      </c>
      <c r="E98">
        <v>0.44700000000000001</v>
      </c>
      <c r="F98">
        <v>5.556</v>
      </c>
      <c r="G98">
        <v>95</v>
      </c>
      <c r="H98">
        <v>0.44700000000000001</v>
      </c>
      <c r="I98">
        <v>14.333</v>
      </c>
      <c r="J98">
        <v>95</v>
      </c>
      <c r="K98">
        <v>0.44700000000000001</v>
      </c>
      <c r="L98">
        <v>6.444</v>
      </c>
      <c r="N98">
        <v>95</v>
      </c>
      <c r="O98">
        <f>F98/C98</f>
        <v>0.31850493006191244</v>
      </c>
      <c r="P98">
        <f>I98/C98</f>
        <v>0.82165787663379963</v>
      </c>
      <c r="Q98">
        <f>L98/C98</f>
        <v>0.36941068562256363</v>
      </c>
    </row>
    <row r="99" spans="1:17" x14ac:dyDescent="0.2">
      <c r="A99">
        <v>96</v>
      </c>
      <c r="B99">
        <v>0.39700000000000002</v>
      </c>
      <c r="C99">
        <v>17.125</v>
      </c>
      <c r="D99">
        <v>96</v>
      </c>
      <c r="E99">
        <v>0.39700000000000002</v>
      </c>
      <c r="F99">
        <v>6.125</v>
      </c>
      <c r="G99">
        <v>96</v>
      </c>
      <c r="H99">
        <v>0.39700000000000002</v>
      </c>
      <c r="I99">
        <v>11.5</v>
      </c>
      <c r="J99">
        <v>96</v>
      </c>
      <c r="K99">
        <v>0.39700000000000002</v>
      </c>
      <c r="L99">
        <v>9.5</v>
      </c>
      <c r="N99">
        <v>96</v>
      </c>
      <c r="O99">
        <f>F99/C99</f>
        <v>0.35766423357664234</v>
      </c>
      <c r="P99">
        <f>I99/C99</f>
        <v>0.67153284671532842</v>
      </c>
      <c r="Q99">
        <f>L99/C99</f>
        <v>0.55474452554744524</v>
      </c>
    </row>
    <row r="100" spans="1:17" x14ac:dyDescent="0.2">
      <c r="A100">
        <v>97</v>
      </c>
      <c r="B100">
        <v>0.248</v>
      </c>
      <c r="C100">
        <v>23.2</v>
      </c>
      <c r="D100">
        <v>97</v>
      </c>
      <c r="E100">
        <v>0.248</v>
      </c>
      <c r="F100">
        <v>6.4</v>
      </c>
      <c r="G100">
        <v>97</v>
      </c>
      <c r="H100">
        <v>0.248</v>
      </c>
      <c r="I100">
        <v>11.2</v>
      </c>
      <c r="J100">
        <v>97</v>
      </c>
      <c r="K100">
        <v>0.248</v>
      </c>
      <c r="L100">
        <v>4.8</v>
      </c>
      <c r="N100">
        <v>97</v>
      </c>
      <c r="O100">
        <f>F100/C100</f>
        <v>0.27586206896551724</v>
      </c>
      <c r="P100">
        <f>I100/C100</f>
        <v>0.48275862068965514</v>
      </c>
      <c r="Q100">
        <f>L100/C100</f>
        <v>0.20689655172413793</v>
      </c>
    </row>
    <row r="101" spans="1:17" x14ac:dyDescent="0.2">
      <c r="A101">
        <v>98</v>
      </c>
      <c r="B101">
        <v>1.9359999999999999</v>
      </c>
      <c r="C101">
        <v>17.821000000000002</v>
      </c>
      <c r="D101">
        <v>98</v>
      </c>
      <c r="E101">
        <v>1.9359999999999999</v>
      </c>
      <c r="F101">
        <v>4.3079999999999998</v>
      </c>
      <c r="G101">
        <v>98</v>
      </c>
      <c r="H101">
        <v>1.9359999999999999</v>
      </c>
      <c r="I101">
        <v>9.4870000000000001</v>
      </c>
      <c r="J101">
        <v>98</v>
      </c>
      <c r="K101">
        <v>1.9359999999999999</v>
      </c>
      <c r="L101">
        <v>7.3330000000000002</v>
      </c>
      <c r="N101">
        <v>98</v>
      </c>
      <c r="O101">
        <f>F101/C101</f>
        <v>0.24173727624712416</v>
      </c>
      <c r="P101">
        <f>I101/C101</f>
        <v>0.53234947533808419</v>
      </c>
      <c r="Q101">
        <f>L101/C101</f>
        <v>0.41148083721452217</v>
      </c>
    </row>
    <row r="102" spans="1:17" x14ac:dyDescent="0.2">
      <c r="A102">
        <v>99</v>
      </c>
      <c r="B102">
        <v>0.14899999999999999</v>
      </c>
      <c r="C102">
        <v>16</v>
      </c>
      <c r="D102">
        <v>99</v>
      </c>
      <c r="E102">
        <v>0.14899999999999999</v>
      </c>
      <c r="F102">
        <v>4.6669999999999998</v>
      </c>
      <c r="G102">
        <v>99</v>
      </c>
      <c r="H102">
        <v>0.14899999999999999</v>
      </c>
      <c r="I102">
        <v>10.333</v>
      </c>
      <c r="J102">
        <v>99</v>
      </c>
      <c r="K102">
        <v>0.14899999999999999</v>
      </c>
      <c r="L102">
        <v>8.3330000000000002</v>
      </c>
      <c r="N102">
        <v>99</v>
      </c>
      <c r="O102">
        <f>F102/C102</f>
        <v>0.29168749999999999</v>
      </c>
      <c r="P102">
        <f>I102/C102</f>
        <v>0.64581250000000001</v>
      </c>
      <c r="Q102">
        <f>L102/C102</f>
        <v>0.52081250000000001</v>
      </c>
    </row>
    <row r="103" spans="1:17" x14ac:dyDescent="0.2">
      <c r="A103">
        <v>100</v>
      </c>
      <c r="B103">
        <v>0.14899999999999999</v>
      </c>
      <c r="C103">
        <v>29</v>
      </c>
      <c r="D103">
        <v>100</v>
      </c>
      <c r="E103">
        <v>0.14899999999999999</v>
      </c>
      <c r="F103">
        <v>3.6669999999999998</v>
      </c>
      <c r="G103">
        <v>100</v>
      </c>
      <c r="H103">
        <v>0.14899999999999999</v>
      </c>
      <c r="I103">
        <v>14</v>
      </c>
      <c r="J103">
        <v>100</v>
      </c>
      <c r="K103">
        <v>0.14899999999999999</v>
      </c>
      <c r="L103">
        <v>12.667</v>
      </c>
      <c r="N103">
        <v>100</v>
      </c>
      <c r="O103">
        <f>F103/C103</f>
        <v>0.12644827586206897</v>
      </c>
      <c r="P103">
        <f>I103/C103</f>
        <v>0.48275862068965519</v>
      </c>
      <c r="Q103">
        <f>L103/C103</f>
        <v>0.43679310344827588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9A949-F49E-0041-A23C-0D6719AA3C2C}">
  <dimension ref="A1:Q102"/>
  <sheetViews>
    <sheetView topLeftCell="L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1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39700000000000002</v>
      </c>
      <c r="C4">
        <v>26.75</v>
      </c>
      <c r="D4">
        <v>1</v>
      </c>
      <c r="E4">
        <v>0.39700000000000002</v>
      </c>
      <c r="F4">
        <v>8.875</v>
      </c>
      <c r="G4">
        <v>1</v>
      </c>
      <c r="H4">
        <v>0.39700000000000002</v>
      </c>
      <c r="I4">
        <v>10.25</v>
      </c>
      <c r="J4">
        <v>1</v>
      </c>
      <c r="K4">
        <v>0.39700000000000002</v>
      </c>
      <c r="L4">
        <v>6.5</v>
      </c>
      <c r="N4">
        <v>1</v>
      </c>
      <c r="O4">
        <f>F4/C4</f>
        <v>0.33177570093457942</v>
      </c>
      <c r="P4">
        <f>I4/C4</f>
        <v>0.38317757009345793</v>
      </c>
      <c r="Q4">
        <f>L4/C4</f>
        <v>0.24299065420560748</v>
      </c>
    </row>
    <row r="5" spans="1:17" x14ac:dyDescent="0.2">
      <c r="A5">
        <v>2</v>
      </c>
      <c r="B5">
        <v>0.14899999999999999</v>
      </c>
      <c r="C5">
        <v>6.6669999999999998</v>
      </c>
      <c r="D5">
        <v>2</v>
      </c>
      <c r="E5">
        <v>0.14899999999999999</v>
      </c>
      <c r="F5">
        <v>2.6669999999999998</v>
      </c>
      <c r="G5">
        <v>2</v>
      </c>
      <c r="H5">
        <v>0.14899999999999999</v>
      </c>
      <c r="I5">
        <v>4.6669999999999998</v>
      </c>
      <c r="J5">
        <v>2</v>
      </c>
      <c r="K5">
        <v>0.14899999999999999</v>
      </c>
      <c r="L5">
        <v>8.3330000000000002</v>
      </c>
      <c r="N5">
        <v>2</v>
      </c>
      <c r="O5">
        <f>F5/C5</f>
        <v>0.40002999850007498</v>
      </c>
      <c r="P5">
        <f>I5/C5</f>
        <v>0.70001499925003752</v>
      </c>
      <c r="Q5">
        <f>L5/C5</f>
        <v>1.2498875056247187</v>
      </c>
    </row>
    <row r="6" spans="1:17" x14ac:dyDescent="0.2">
      <c r="A6">
        <v>3</v>
      </c>
      <c r="B6">
        <v>5.4119999999999999</v>
      </c>
      <c r="C6">
        <v>8.3119999999999994</v>
      </c>
      <c r="D6">
        <v>3</v>
      </c>
      <c r="E6">
        <v>5.4119999999999999</v>
      </c>
      <c r="F6">
        <v>3.8439999999999999</v>
      </c>
      <c r="G6">
        <v>3</v>
      </c>
      <c r="H6">
        <v>5.4119999999999999</v>
      </c>
      <c r="I6">
        <v>5.4130000000000003</v>
      </c>
      <c r="J6">
        <v>3</v>
      </c>
      <c r="K6">
        <v>5.4119999999999999</v>
      </c>
      <c r="L6">
        <v>8.9719999999999995</v>
      </c>
      <c r="N6">
        <v>3</v>
      </c>
      <c r="O6">
        <f>F6/C6</f>
        <v>0.4624639076034649</v>
      </c>
      <c r="P6">
        <f>I6/C6</f>
        <v>0.65122714148219452</v>
      </c>
      <c r="Q6">
        <f>L6/C6</f>
        <v>1.0794032723772859</v>
      </c>
    </row>
    <row r="7" spans="1:17" x14ac:dyDescent="0.2">
      <c r="A7">
        <v>4</v>
      </c>
      <c r="B7">
        <v>0.84399999999999997</v>
      </c>
      <c r="C7">
        <v>11.824</v>
      </c>
      <c r="D7">
        <v>4</v>
      </c>
      <c r="E7">
        <v>0.84399999999999997</v>
      </c>
      <c r="F7">
        <v>4.1180000000000003</v>
      </c>
      <c r="G7">
        <v>4</v>
      </c>
      <c r="H7">
        <v>0.84399999999999997</v>
      </c>
      <c r="I7">
        <v>4.4710000000000001</v>
      </c>
      <c r="J7">
        <v>4</v>
      </c>
      <c r="K7">
        <v>0.84399999999999997</v>
      </c>
      <c r="L7">
        <v>1.4710000000000001</v>
      </c>
      <c r="N7">
        <v>4</v>
      </c>
      <c r="O7">
        <f>F7/C7</f>
        <v>0.34827469553450613</v>
      </c>
      <c r="P7">
        <f>I7/C7</f>
        <v>0.37812922868741544</v>
      </c>
      <c r="Q7">
        <f>L7/C7</f>
        <v>0.12440798376184033</v>
      </c>
    </row>
    <row r="8" spans="1:17" x14ac:dyDescent="0.2">
      <c r="A8">
        <v>5</v>
      </c>
      <c r="B8">
        <v>0.14899999999999999</v>
      </c>
      <c r="C8">
        <v>8.6669999999999998</v>
      </c>
      <c r="D8">
        <v>5</v>
      </c>
      <c r="E8">
        <v>0.14899999999999999</v>
      </c>
      <c r="F8">
        <v>5.3330000000000002</v>
      </c>
      <c r="G8">
        <v>5</v>
      </c>
      <c r="H8">
        <v>0.14899999999999999</v>
      </c>
      <c r="I8">
        <v>6.6669999999999998</v>
      </c>
      <c r="J8">
        <v>5</v>
      </c>
      <c r="K8">
        <v>0.14899999999999999</v>
      </c>
      <c r="L8">
        <v>24</v>
      </c>
      <c r="N8">
        <v>5</v>
      </c>
      <c r="O8">
        <f>F8/C8</f>
        <v>0.61532248759663088</v>
      </c>
      <c r="P8">
        <f>I8/C8</f>
        <v>0.7692396446290527</v>
      </c>
      <c r="Q8">
        <f>L8/C8</f>
        <v>2.7691242644513672</v>
      </c>
    </row>
    <row r="9" spans="1:17" x14ac:dyDescent="0.2">
      <c r="A9">
        <v>6</v>
      </c>
      <c r="B9">
        <v>8.0440000000000005</v>
      </c>
      <c r="C9">
        <v>9.4139999999999997</v>
      </c>
      <c r="D9">
        <v>6</v>
      </c>
      <c r="E9">
        <v>8.0440000000000005</v>
      </c>
      <c r="F9">
        <v>3.9140000000000001</v>
      </c>
      <c r="G9">
        <v>6</v>
      </c>
      <c r="H9">
        <v>8.0440000000000005</v>
      </c>
      <c r="I9">
        <v>3.58</v>
      </c>
      <c r="J9">
        <v>6</v>
      </c>
      <c r="K9">
        <v>8.0440000000000005</v>
      </c>
      <c r="L9">
        <v>4.2530000000000001</v>
      </c>
      <c r="N9">
        <v>6</v>
      </c>
      <c r="O9">
        <f>F9/C9</f>
        <v>0.41576375610792438</v>
      </c>
      <c r="P9">
        <f>I9/C9</f>
        <v>0.38028468238793289</v>
      </c>
      <c r="Q9">
        <f>L9/C9</f>
        <v>0.4517739536859996</v>
      </c>
    </row>
    <row r="10" spans="1:17" x14ac:dyDescent="0.2">
      <c r="A10">
        <v>7</v>
      </c>
      <c r="B10">
        <v>1.341</v>
      </c>
      <c r="C10">
        <v>7.9260000000000002</v>
      </c>
      <c r="D10">
        <v>7</v>
      </c>
      <c r="E10">
        <v>1.341</v>
      </c>
      <c r="F10">
        <v>3.4809999999999999</v>
      </c>
      <c r="G10">
        <v>7</v>
      </c>
      <c r="H10">
        <v>1.341</v>
      </c>
      <c r="I10">
        <v>3.0739999999999998</v>
      </c>
      <c r="J10">
        <v>7</v>
      </c>
      <c r="K10">
        <v>1.341</v>
      </c>
      <c r="L10">
        <v>10.295999999999999</v>
      </c>
      <c r="N10">
        <v>7</v>
      </c>
      <c r="O10">
        <f>F10/C10</f>
        <v>0.43918748422911935</v>
      </c>
      <c r="P10">
        <f>I10/C10</f>
        <v>0.38783749684582386</v>
      </c>
      <c r="Q10">
        <f>L10/C10</f>
        <v>1.299015897047691</v>
      </c>
    </row>
    <row r="11" spans="1:17" x14ac:dyDescent="0.2">
      <c r="A11">
        <v>8</v>
      </c>
      <c r="B11">
        <v>0.14899999999999999</v>
      </c>
      <c r="C11">
        <v>5.3330000000000002</v>
      </c>
      <c r="D11">
        <v>8</v>
      </c>
      <c r="E11">
        <v>0.14899999999999999</v>
      </c>
      <c r="F11">
        <v>4</v>
      </c>
      <c r="G11">
        <v>8</v>
      </c>
      <c r="H11">
        <v>0.14899999999999999</v>
      </c>
      <c r="I11">
        <v>3</v>
      </c>
      <c r="J11">
        <v>8</v>
      </c>
      <c r="K11">
        <v>0.14899999999999999</v>
      </c>
      <c r="L11">
        <v>9.6669999999999998</v>
      </c>
      <c r="N11">
        <v>8</v>
      </c>
      <c r="O11">
        <f>F11/C11</f>
        <v>0.75004687792987057</v>
      </c>
      <c r="P11">
        <f>I11/C11</f>
        <v>0.56253515844740298</v>
      </c>
      <c r="Q11">
        <f>L11/C11</f>
        <v>1.8126757922370147</v>
      </c>
    </row>
    <row r="12" spans="1:17" x14ac:dyDescent="0.2">
      <c r="A12">
        <v>9</v>
      </c>
      <c r="B12">
        <v>1.0920000000000001</v>
      </c>
      <c r="C12">
        <v>6</v>
      </c>
      <c r="D12">
        <v>9</v>
      </c>
      <c r="E12">
        <v>1.0920000000000001</v>
      </c>
      <c r="F12">
        <v>2.4089999999999998</v>
      </c>
      <c r="G12">
        <v>9</v>
      </c>
      <c r="H12">
        <v>1.0920000000000001</v>
      </c>
      <c r="I12">
        <v>2.5</v>
      </c>
      <c r="J12">
        <v>9</v>
      </c>
      <c r="K12">
        <v>1.0920000000000001</v>
      </c>
      <c r="L12">
        <v>3.9089999999999998</v>
      </c>
      <c r="N12">
        <v>9</v>
      </c>
      <c r="O12">
        <f>F12/C12</f>
        <v>0.40149999999999997</v>
      </c>
      <c r="P12">
        <f>I12/C12</f>
        <v>0.41666666666666669</v>
      </c>
      <c r="Q12">
        <f>L12/C12</f>
        <v>0.65149999999999997</v>
      </c>
    </row>
    <row r="13" spans="1:17" x14ac:dyDescent="0.2">
      <c r="A13">
        <v>10</v>
      </c>
      <c r="B13">
        <v>0.54600000000000004</v>
      </c>
      <c r="C13">
        <v>12.090999999999999</v>
      </c>
      <c r="D13">
        <v>10</v>
      </c>
      <c r="E13">
        <v>0.54600000000000004</v>
      </c>
      <c r="F13">
        <v>3.9089999999999998</v>
      </c>
      <c r="G13">
        <v>10</v>
      </c>
      <c r="H13">
        <v>0.54600000000000004</v>
      </c>
      <c r="I13">
        <v>5.3639999999999999</v>
      </c>
      <c r="J13">
        <v>10</v>
      </c>
      <c r="K13">
        <v>0.54600000000000004</v>
      </c>
      <c r="L13">
        <v>2.4550000000000001</v>
      </c>
      <c r="N13">
        <v>10</v>
      </c>
      <c r="O13">
        <f>F13/C13</f>
        <v>0.32329832106525513</v>
      </c>
      <c r="P13">
        <f>I13/C13</f>
        <v>0.4436357621371268</v>
      </c>
      <c r="Q13">
        <f>L13/C13</f>
        <v>0.20304358613845011</v>
      </c>
    </row>
    <row r="14" spans="1:17" x14ac:dyDescent="0.2">
      <c r="A14">
        <v>11</v>
      </c>
      <c r="B14">
        <v>0.79400000000000004</v>
      </c>
      <c r="C14">
        <v>10.25</v>
      </c>
      <c r="D14">
        <v>11</v>
      </c>
      <c r="E14">
        <v>0.79400000000000004</v>
      </c>
      <c r="F14">
        <v>5.375</v>
      </c>
      <c r="G14">
        <v>11</v>
      </c>
      <c r="H14">
        <v>0.79400000000000004</v>
      </c>
      <c r="I14">
        <v>6.8120000000000003</v>
      </c>
      <c r="J14">
        <v>11</v>
      </c>
      <c r="K14">
        <v>0.79400000000000004</v>
      </c>
      <c r="L14">
        <v>17.875</v>
      </c>
      <c r="N14">
        <v>11</v>
      </c>
      <c r="O14">
        <f>F14/C14</f>
        <v>0.52439024390243905</v>
      </c>
      <c r="P14">
        <f>I14/C14</f>
        <v>0.66458536585365857</v>
      </c>
      <c r="Q14">
        <f>L14/C14</f>
        <v>1.7439024390243902</v>
      </c>
    </row>
    <row r="15" spans="1:17" x14ac:dyDescent="0.2">
      <c r="A15">
        <v>12</v>
      </c>
      <c r="B15">
        <v>0.44700000000000001</v>
      </c>
      <c r="C15">
        <v>7.444</v>
      </c>
      <c r="D15">
        <v>12</v>
      </c>
      <c r="E15">
        <v>0.44700000000000001</v>
      </c>
      <c r="F15">
        <v>7.6669999999999998</v>
      </c>
      <c r="G15">
        <v>12</v>
      </c>
      <c r="H15">
        <v>0.44700000000000001</v>
      </c>
      <c r="I15">
        <v>8.8889999999999993</v>
      </c>
      <c r="J15">
        <v>12</v>
      </c>
      <c r="K15">
        <v>0.44700000000000001</v>
      </c>
      <c r="L15">
        <v>21</v>
      </c>
      <c r="N15">
        <v>12</v>
      </c>
      <c r="O15">
        <f>F15/C15</f>
        <v>1.0299570123589468</v>
      </c>
      <c r="P15">
        <f>I15/C15</f>
        <v>1.1941160666308435</v>
      </c>
      <c r="Q15">
        <f>L15/C15</f>
        <v>2.8210639441160668</v>
      </c>
    </row>
    <row r="16" spans="1:17" x14ac:dyDescent="0.2">
      <c r="A16">
        <v>13</v>
      </c>
      <c r="B16">
        <v>0.19900000000000001</v>
      </c>
      <c r="C16">
        <v>15</v>
      </c>
      <c r="D16">
        <v>13</v>
      </c>
      <c r="E16">
        <v>0.19900000000000001</v>
      </c>
      <c r="F16">
        <v>3.75</v>
      </c>
      <c r="G16">
        <v>13</v>
      </c>
      <c r="H16">
        <v>0.19900000000000001</v>
      </c>
      <c r="I16">
        <v>5.25</v>
      </c>
      <c r="J16">
        <v>13</v>
      </c>
      <c r="K16">
        <v>0.19900000000000001</v>
      </c>
      <c r="L16">
        <v>12</v>
      </c>
      <c r="N16">
        <v>13</v>
      </c>
      <c r="O16">
        <f>F16/C16</f>
        <v>0.25</v>
      </c>
      <c r="P16">
        <f>I16/C16</f>
        <v>0.35</v>
      </c>
      <c r="Q16">
        <f>L16/C16</f>
        <v>0.8</v>
      </c>
    </row>
    <row r="17" spans="1:17" x14ac:dyDescent="0.2">
      <c r="A17">
        <v>14</v>
      </c>
      <c r="B17">
        <v>0.54600000000000004</v>
      </c>
      <c r="C17">
        <v>7.5449999999999999</v>
      </c>
      <c r="D17">
        <v>14</v>
      </c>
      <c r="E17">
        <v>0.54600000000000004</v>
      </c>
      <c r="F17">
        <v>6.7270000000000003</v>
      </c>
      <c r="G17">
        <v>14</v>
      </c>
      <c r="H17">
        <v>0.54600000000000004</v>
      </c>
      <c r="I17">
        <v>9.7270000000000003</v>
      </c>
      <c r="J17">
        <v>14</v>
      </c>
      <c r="K17">
        <v>0.54600000000000004</v>
      </c>
      <c r="L17">
        <v>24.908999999999999</v>
      </c>
      <c r="N17">
        <v>14</v>
      </c>
      <c r="O17">
        <f>F17/C17</f>
        <v>0.89158383035122601</v>
      </c>
      <c r="P17">
        <f>I17/C17</f>
        <v>1.2891981444665341</v>
      </c>
      <c r="Q17">
        <f>L17/C17</f>
        <v>3.3013916500994034</v>
      </c>
    </row>
    <row r="18" spans="1:17" x14ac:dyDescent="0.2">
      <c r="A18">
        <v>15</v>
      </c>
      <c r="B18">
        <v>0.14899999999999999</v>
      </c>
      <c r="C18">
        <v>8.3330000000000002</v>
      </c>
      <c r="D18">
        <v>15</v>
      </c>
      <c r="E18">
        <v>0.14899999999999999</v>
      </c>
      <c r="F18">
        <v>5.3330000000000002</v>
      </c>
      <c r="G18">
        <v>15</v>
      </c>
      <c r="H18">
        <v>0.14899999999999999</v>
      </c>
      <c r="I18">
        <v>5.6669999999999998</v>
      </c>
      <c r="J18">
        <v>15</v>
      </c>
      <c r="K18">
        <v>0.14899999999999999</v>
      </c>
      <c r="L18">
        <v>10.333</v>
      </c>
      <c r="N18">
        <v>15</v>
      </c>
      <c r="O18">
        <f>F18/C18</f>
        <v>0.63998559942397693</v>
      </c>
      <c r="P18">
        <f>I18/C18</f>
        <v>0.6800672026881075</v>
      </c>
      <c r="Q18">
        <f>L18/C18</f>
        <v>1.2400096003840153</v>
      </c>
    </row>
    <row r="19" spans="1:17" x14ac:dyDescent="0.2">
      <c r="A19">
        <v>16</v>
      </c>
      <c r="B19">
        <v>0.497</v>
      </c>
      <c r="C19">
        <v>14.1</v>
      </c>
      <c r="D19">
        <v>16</v>
      </c>
      <c r="E19">
        <v>0.497</v>
      </c>
      <c r="F19">
        <v>6.3</v>
      </c>
      <c r="G19">
        <v>16</v>
      </c>
      <c r="H19">
        <v>0.497</v>
      </c>
      <c r="I19">
        <v>7.6</v>
      </c>
      <c r="J19">
        <v>16</v>
      </c>
      <c r="K19">
        <v>0.497</v>
      </c>
      <c r="L19">
        <v>15.8</v>
      </c>
      <c r="N19">
        <v>16</v>
      </c>
      <c r="O19">
        <f>F19/C19</f>
        <v>0.44680851063829785</v>
      </c>
      <c r="P19">
        <f>I19/C19</f>
        <v>0.53900709219858156</v>
      </c>
      <c r="Q19">
        <f>L19/C19</f>
        <v>1.1205673758865249</v>
      </c>
    </row>
    <row r="20" spans="1:17" x14ac:dyDescent="0.2">
      <c r="A20">
        <v>17</v>
      </c>
      <c r="B20">
        <v>0.19900000000000001</v>
      </c>
      <c r="C20">
        <v>8.75</v>
      </c>
      <c r="D20">
        <v>17</v>
      </c>
      <c r="E20">
        <v>0.19900000000000001</v>
      </c>
      <c r="F20">
        <v>6.75</v>
      </c>
      <c r="G20">
        <v>17</v>
      </c>
      <c r="H20">
        <v>0.19900000000000001</v>
      </c>
      <c r="I20">
        <v>6.25</v>
      </c>
      <c r="J20">
        <v>17</v>
      </c>
      <c r="K20">
        <v>0.19900000000000001</v>
      </c>
      <c r="L20">
        <v>22.25</v>
      </c>
      <c r="N20">
        <v>17</v>
      </c>
      <c r="O20">
        <f>F20/C20</f>
        <v>0.77142857142857146</v>
      </c>
      <c r="P20">
        <f>I20/C20</f>
        <v>0.7142857142857143</v>
      </c>
      <c r="Q20">
        <f>L20/C20</f>
        <v>2.5428571428571427</v>
      </c>
    </row>
    <row r="21" spans="1:17" x14ac:dyDescent="0.2">
      <c r="A21">
        <v>18</v>
      </c>
      <c r="B21">
        <v>0.64500000000000002</v>
      </c>
      <c r="C21">
        <v>11.538</v>
      </c>
      <c r="D21">
        <v>18</v>
      </c>
      <c r="E21">
        <v>0.64500000000000002</v>
      </c>
      <c r="F21">
        <v>8.1539999999999999</v>
      </c>
      <c r="G21">
        <v>18</v>
      </c>
      <c r="H21">
        <v>0.64500000000000002</v>
      </c>
      <c r="I21">
        <v>12.385</v>
      </c>
      <c r="J21">
        <v>18</v>
      </c>
      <c r="K21">
        <v>0.64500000000000002</v>
      </c>
      <c r="L21">
        <v>22.385000000000002</v>
      </c>
      <c r="N21">
        <v>18</v>
      </c>
      <c r="O21">
        <f>F21/C21</f>
        <v>0.70670826833073319</v>
      </c>
      <c r="P21">
        <f>I21/C21</f>
        <v>1.0734096030507887</v>
      </c>
      <c r="Q21">
        <f>L21/C21</f>
        <v>1.9401109377708443</v>
      </c>
    </row>
    <row r="22" spans="1:17" x14ac:dyDescent="0.2">
      <c r="A22">
        <v>19</v>
      </c>
      <c r="B22">
        <v>0.39700000000000002</v>
      </c>
      <c r="C22">
        <v>8</v>
      </c>
      <c r="D22">
        <v>19</v>
      </c>
      <c r="E22">
        <v>0.39700000000000002</v>
      </c>
      <c r="F22">
        <v>5.5</v>
      </c>
      <c r="G22">
        <v>19</v>
      </c>
      <c r="H22">
        <v>0.39700000000000002</v>
      </c>
      <c r="I22">
        <v>9.25</v>
      </c>
      <c r="J22">
        <v>19</v>
      </c>
      <c r="K22">
        <v>0.39700000000000002</v>
      </c>
      <c r="L22">
        <v>22.375</v>
      </c>
      <c r="N22">
        <v>19</v>
      </c>
      <c r="O22">
        <f>F22/C22</f>
        <v>0.6875</v>
      </c>
      <c r="P22">
        <f>I22/C22</f>
        <v>1.15625</v>
      </c>
      <c r="Q22">
        <f>L22/C22</f>
        <v>2.796875</v>
      </c>
    </row>
    <row r="23" spans="1:17" x14ac:dyDescent="0.2">
      <c r="A23">
        <v>20</v>
      </c>
      <c r="B23">
        <v>0.34799999999999998</v>
      </c>
      <c r="C23">
        <v>9.2859999999999996</v>
      </c>
      <c r="D23">
        <v>20</v>
      </c>
      <c r="E23">
        <v>0.34799999999999998</v>
      </c>
      <c r="F23">
        <v>5.2859999999999996</v>
      </c>
      <c r="G23">
        <v>20</v>
      </c>
      <c r="H23">
        <v>0.34799999999999998</v>
      </c>
      <c r="I23">
        <v>4.4290000000000003</v>
      </c>
      <c r="J23">
        <v>20</v>
      </c>
      <c r="K23">
        <v>0.34799999999999998</v>
      </c>
      <c r="L23">
        <v>19.571000000000002</v>
      </c>
      <c r="N23">
        <v>20</v>
      </c>
      <c r="O23">
        <f>F23/C23</f>
        <v>0.56924402326082268</v>
      </c>
      <c r="P23">
        <f>I23/C23</f>
        <v>0.47695455524445407</v>
      </c>
      <c r="Q23">
        <f>L23/C23</f>
        <v>2.1075813051906098</v>
      </c>
    </row>
    <row r="24" spans="1:17" x14ac:dyDescent="0.2">
      <c r="A24">
        <v>21</v>
      </c>
      <c r="B24">
        <v>0.19900000000000001</v>
      </c>
      <c r="C24">
        <v>15.75</v>
      </c>
      <c r="D24">
        <v>21</v>
      </c>
      <c r="E24">
        <v>0.19900000000000001</v>
      </c>
      <c r="F24">
        <v>0.5</v>
      </c>
      <c r="G24">
        <v>21</v>
      </c>
      <c r="H24">
        <v>0.19900000000000001</v>
      </c>
      <c r="I24">
        <v>0.25</v>
      </c>
      <c r="J24">
        <v>21</v>
      </c>
      <c r="K24">
        <v>0.19900000000000001</v>
      </c>
      <c r="L24">
        <v>0.5</v>
      </c>
      <c r="N24">
        <v>21</v>
      </c>
      <c r="O24">
        <f>F24/C24</f>
        <v>3.1746031746031744E-2</v>
      </c>
      <c r="P24">
        <f>I24/C24</f>
        <v>1.5873015873015872E-2</v>
      </c>
      <c r="Q24">
        <f>L24/C24</f>
        <v>3.1746031746031744E-2</v>
      </c>
    </row>
    <row r="25" spans="1:17" x14ac:dyDescent="0.2">
      <c r="A25">
        <v>22</v>
      </c>
      <c r="B25">
        <v>0.54600000000000004</v>
      </c>
      <c r="C25">
        <v>8.9090000000000007</v>
      </c>
      <c r="D25">
        <v>22</v>
      </c>
      <c r="E25">
        <v>0.54600000000000004</v>
      </c>
      <c r="F25">
        <v>7.0910000000000002</v>
      </c>
      <c r="G25">
        <v>22</v>
      </c>
      <c r="H25">
        <v>0.54600000000000004</v>
      </c>
      <c r="I25">
        <v>3.4550000000000001</v>
      </c>
      <c r="J25">
        <v>22</v>
      </c>
      <c r="K25">
        <v>0.54600000000000004</v>
      </c>
      <c r="L25">
        <v>3.4550000000000001</v>
      </c>
      <c r="N25">
        <v>22</v>
      </c>
      <c r="O25">
        <f>F25/C25</f>
        <v>0.79593669323156357</v>
      </c>
      <c r="P25">
        <f>I25/C25</f>
        <v>0.38781007969469072</v>
      </c>
      <c r="Q25">
        <f>L25/C25</f>
        <v>0.38781007969469072</v>
      </c>
    </row>
    <row r="26" spans="1:17" x14ac:dyDescent="0.2">
      <c r="A26">
        <v>23</v>
      </c>
      <c r="B26">
        <v>0.14899999999999999</v>
      </c>
      <c r="C26">
        <v>9.6669999999999998</v>
      </c>
      <c r="D26">
        <v>23</v>
      </c>
      <c r="E26">
        <v>0.14899999999999999</v>
      </c>
      <c r="F26">
        <v>3</v>
      </c>
      <c r="G26">
        <v>23</v>
      </c>
      <c r="H26">
        <v>0.14899999999999999</v>
      </c>
      <c r="I26">
        <v>4.6669999999999998</v>
      </c>
      <c r="J26">
        <v>23</v>
      </c>
      <c r="K26">
        <v>0.14899999999999999</v>
      </c>
      <c r="L26">
        <v>3</v>
      </c>
      <c r="N26">
        <v>23</v>
      </c>
      <c r="O26">
        <f>F26/C26</f>
        <v>0.31033412640943414</v>
      </c>
      <c r="P26">
        <f>I26/C26</f>
        <v>0.48277645598427638</v>
      </c>
      <c r="Q26">
        <f>L26/C26</f>
        <v>0.31033412640943414</v>
      </c>
    </row>
    <row r="27" spans="1:17" x14ac:dyDescent="0.2">
      <c r="A27">
        <v>24</v>
      </c>
      <c r="B27">
        <v>0.29799999999999999</v>
      </c>
      <c r="C27">
        <v>7</v>
      </c>
      <c r="D27">
        <v>24</v>
      </c>
      <c r="E27">
        <v>0.29799999999999999</v>
      </c>
      <c r="F27">
        <v>3.5</v>
      </c>
      <c r="G27">
        <v>24</v>
      </c>
      <c r="H27">
        <v>0.29799999999999999</v>
      </c>
      <c r="I27">
        <v>8.3330000000000002</v>
      </c>
      <c r="J27">
        <v>24</v>
      </c>
      <c r="K27">
        <v>0.29799999999999999</v>
      </c>
      <c r="L27">
        <v>3</v>
      </c>
      <c r="N27">
        <v>24</v>
      </c>
      <c r="O27">
        <f>F27/C27</f>
        <v>0.5</v>
      </c>
      <c r="P27">
        <f>I27/C27</f>
        <v>1.1904285714285714</v>
      </c>
      <c r="Q27">
        <f>L27/C27</f>
        <v>0.42857142857142855</v>
      </c>
    </row>
    <row r="28" spans="1:17" x14ac:dyDescent="0.2">
      <c r="A28">
        <v>25</v>
      </c>
      <c r="B28">
        <v>1.49</v>
      </c>
      <c r="C28">
        <v>8.5</v>
      </c>
      <c r="D28">
        <v>25</v>
      </c>
      <c r="E28">
        <v>1.49</v>
      </c>
      <c r="F28">
        <v>3.633</v>
      </c>
      <c r="G28">
        <v>25</v>
      </c>
      <c r="H28">
        <v>1.49</v>
      </c>
      <c r="I28">
        <v>4.7670000000000003</v>
      </c>
      <c r="J28">
        <v>25</v>
      </c>
      <c r="K28">
        <v>1.49</v>
      </c>
      <c r="L28">
        <v>5.867</v>
      </c>
      <c r="N28">
        <v>25</v>
      </c>
      <c r="O28">
        <f>F28/C28</f>
        <v>0.42741176470588238</v>
      </c>
      <c r="P28">
        <f>I28/C28</f>
        <v>0.56082352941176472</v>
      </c>
      <c r="Q28">
        <f>L28/C28</f>
        <v>0.69023529411764706</v>
      </c>
    </row>
    <row r="29" spans="1:17" x14ac:dyDescent="0.2">
      <c r="A29">
        <v>26</v>
      </c>
      <c r="B29">
        <v>0.39700000000000002</v>
      </c>
      <c r="C29">
        <v>13.625</v>
      </c>
      <c r="D29">
        <v>26</v>
      </c>
      <c r="E29">
        <v>0.39700000000000002</v>
      </c>
      <c r="F29">
        <v>5.375</v>
      </c>
      <c r="G29">
        <v>26</v>
      </c>
      <c r="H29">
        <v>0.39700000000000002</v>
      </c>
      <c r="I29">
        <v>3.75</v>
      </c>
      <c r="J29">
        <v>26</v>
      </c>
      <c r="K29">
        <v>0.39700000000000002</v>
      </c>
      <c r="L29">
        <v>5.125</v>
      </c>
      <c r="N29">
        <v>26</v>
      </c>
      <c r="O29">
        <f>F29/C29</f>
        <v>0.39449541284403672</v>
      </c>
      <c r="P29">
        <f>I29/C29</f>
        <v>0.27522935779816515</v>
      </c>
      <c r="Q29">
        <f>L29/C29</f>
        <v>0.37614678899082571</v>
      </c>
    </row>
    <row r="30" spans="1:17" x14ac:dyDescent="0.2">
      <c r="A30">
        <v>27</v>
      </c>
      <c r="B30">
        <v>3.774</v>
      </c>
      <c r="C30">
        <v>8.4610000000000003</v>
      </c>
      <c r="D30">
        <v>27</v>
      </c>
      <c r="E30">
        <v>3.774</v>
      </c>
      <c r="F30">
        <v>4.7889999999999997</v>
      </c>
      <c r="G30">
        <v>27</v>
      </c>
      <c r="H30">
        <v>3.774</v>
      </c>
      <c r="I30">
        <v>3.355</v>
      </c>
      <c r="J30">
        <v>27</v>
      </c>
      <c r="K30">
        <v>3.774</v>
      </c>
      <c r="L30">
        <v>5.1580000000000004</v>
      </c>
      <c r="N30">
        <v>27</v>
      </c>
      <c r="O30">
        <f>F30/C30</f>
        <v>0.56600874601110973</v>
      </c>
      <c r="P30">
        <f>I30/C30</f>
        <v>0.39652523342394513</v>
      </c>
      <c r="Q30">
        <f>L30/C30</f>
        <v>0.60962061222077768</v>
      </c>
    </row>
    <row r="31" spans="1:17" x14ac:dyDescent="0.2">
      <c r="A31">
        <v>28</v>
      </c>
      <c r="B31">
        <v>0.54600000000000004</v>
      </c>
      <c r="C31">
        <v>11.727</v>
      </c>
      <c r="D31">
        <v>28</v>
      </c>
      <c r="E31">
        <v>0.54600000000000004</v>
      </c>
      <c r="F31">
        <v>3.2730000000000001</v>
      </c>
      <c r="G31">
        <v>28</v>
      </c>
      <c r="H31">
        <v>0.54600000000000004</v>
      </c>
      <c r="I31">
        <v>5</v>
      </c>
      <c r="J31">
        <v>28</v>
      </c>
      <c r="K31">
        <v>0.54600000000000004</v>
      </c>
      <c r="L31">
        <v>4.5449999999999999</v>
      </c>
      <c r="N31">
        <v>28</v>
      </c>
      <c r="O31">
        <f>F31/C31</f>
        <v>0.27909951394218468</v>
      </c>
      <c r="P31">
        <f>I31/C31</f>
        <v>0.42636650464739489</v>
      </c>
      <c r="Q31">
        <f>L31/C31</f>
        <v>0.38756715272448194</v>
      </c>
    </row>
    <row r="32" spans="1:17" x14ac:dyDescent="0.2">
      <c r="A32">
        <v>29</v>
      </c>
      <c r="B32">
        <v>0.89400000000000002</v>
      </c>
      <c r="C32">
        <v>10.555999999999999</v>
      </c>
      <c r="D32">
        <v>29</v>
      </c>
      <c r="E32">
        <v>0.89400000000000002</v>
      </c>
      <c r="F32">
        <v>3.5</v>
      </c>
      <c r="G32">
        <v>29</v>
      </c>
      <c r="H32">
        <v>0.89400000000000002</v>
      </c>
      <c r="I32">
        <v>4.444</v>
      </c>
      <c r="J32">
        <v>29</v>
      </c>
      <c r="K32">
        <v>0.89400000000000002</v>
      </c>
      <c r="L32">
        <v>4.8890000000000002</v>
      </c>
      <c r="N32">
        <v>29</v>
      </c>
      <c r="O32">
        <f>F32/C32</f>
        <v>0.33156498673740054</v>
      </c>
      <c r="P32">
        <f>I32/C32</f>
        <v>0.42099280030314518</v>
      </c>
      <c r="Q32">
        <f>L32/C32</f>
        <v>0.46314892004547181</v>
      </c>
    </row>
    <row r="33" spans="1:17" x14ac:dyDescent="0.2">
      <c r="A33">
        <v>30</v>
      </c>
      <c r="B33">
        <v>0.29799999999999999</v>
      </c>
      <c r="C33">
        <v>8.1669999999999998</v>
      </c>
      <c r="D33">
        <v>30</v>
      </c>
      <c r="E33">
        <v>0.29799999999999999</v>
      </c>
      <c r="F33">
        <v>3.3330000000000002</v>
      </c>
      <c r="G33">
        <v>30</v>
      </c>
      <c r="H33">
        <v>0.29799999999999999</v>
      </c>
      <c r="I33">
        <v>2.8330000000000002</v>
      </c>
      <c r="J33">
        <v>30</v>
      </c>
      <c r="K33">
        <v>0.29799999999999999</v>
      </c>
      <c r="L33">
        <v>7.5</v>
      </c>
      <c r="N33">
        <v>30</v>
      </c>
      <c r="O33">
        <f>F33/C33</f>
        <v>0.40810579160034288</v>
      </c>
      <c r="P33">
        <f>I33/C33</f>
        <v>0.34688380066119751</v>
      </c>
      <c r="Q33">
        <f>L33/C33</f>
        <v>0.91832986408718009</v>
      </c>
    </row>
    <row r="34" spans="1:17" x14ac:dyDescent="0.2">
      <c r="A34">
        <v>31</v>
      </c>
      <c r="B34">
        <v>0.29799999999999999</v>
      </c>
      <c r="C34">
        <v>10</v>
      </c>
      <c r="D34">
        <v>31</v>
      </c>
      <c r="E34">
        <v>0.29799999999999999</v>
      </c>
      <c r="F34">
        <v>5.1669999999999998</v>
      </c>
      <c r="G34">
        <v>31</v>
      </c>
      <c r="H34">
        <v>0.29799999999999999</v>
      </c>
      <c r="I34">
        <v>6.8330000000000002</v>
      </c>
      <c r="J34">
        <v>31</v>
      </c>
      <c r="K34">
        <v>0.29799999999999999</v>
      </c>
      <c r="L34">
        <v>20.167000000000002</v>
      </c>
      <c r="N34">
        <v>31</v>
      </c>
      <c r="O34">
        <f>F34/C34</f>
        <v>0.51669999999999994</v>
      </c>
      <c r="P34">
        <f>I34/C34</f>
        <v>0.68330000000000002</v>
      </c>
      <c r="Q34">
        <f>L34/C34</f>
        <v>2.0167000000000002</v>
      </c>
    </row>
    <row r="35" spans="1:17" x14ac:dyDescent="0.2">
      <c r="A35">
        <v>32</v>
      </c>
      <c r="B35">
        <v>0.14899999999999999</v>
      </c>
      <c r="C35">
        <v>38.667000000000002</v>
      </c>
      <c r="D35">
        <v>32</v>
      </c>
      <c r="E35">
        <v>0.14899999999999999</v>
      </c>
      <c r="F35">
        <v>6.3330000000000002</v>
      </c>
      <c r="G35">
        <v>32</v>
      </c>
      <c r="H35">
        <v>0.14899999999999999</v>
      </c>
      <c r="I35">
        <v>7.6669999999999998</v>
      </c>
      <c r="J35">
        <v>32</v>
      </c>
      <c r="K35">
        <v>0.14899999999999999</v>
      </c>
      <c r="L35">
        <v>12.667</v>
      </c>
      <c r="N35">
        <v>32</v>
      </c>
      <c r="O35">
        <f>F35/C35</f>
        <v>0.16378307083559623</v>
      </c>
      <c r="P35">
        <f>I35/C35</f>
        <v>0.19828277342436701</v>
      </c>
      <c r="Q35">
        <f>L35/C35</f>
        <v>0.32759200351721102</v>
      </c>
    </row>
    <row r="36" spans="1:17" x14ac:dyDescent="0.2">
      <c r="A36">
        <v>33</v>
      </c>
      <c r="B36">
        <v>0.34799999999999998</v>
      </c>
      <c r="C36">
        <v>11.143000000000001</v>
      </c>
      <c r="D36">
        <v>33</v>
      </c>
      <c r="E36">
        <v>0.34799999999999998</v>
      </c>
      <c r="F36">
        <v>4.5709999999999997</v>
      </c>
      <c r="G36">
        <v>33</v>
      </c>
      <c r="H36">
        <v>0.34799999999999998</v>
      </c>
      <c r="I36">
        <v>7.1429999999999998</v>
      </c>
      <c r="J36">
        <v>33</v>
      </c>
      <c r="K36">
        <v>0.34799999999999998</v>
      </c>
      <c r="L36">
        <v>18.856999999999999</v>
      </c>
      <c r="N36">
        <v>33</v>
      </c>
      <c r="O36">
        <f>F36/C36</f>
        <v>0.41021268958090273</v>
      </c>
      <c r="P36">
        <f>I36/C36</f>
        <v>0.64103024320201019</v>
      </c>
      <c r="Q36">
        <f>L36/C36</f>
        <v>1.692273175984923</v>
      </c>
    </row>
    <row r="37" spans="1:17" x14ac:dyDescent="0.2">
      <c r="A37">
        <v>34</v>
      </c>
      <c r="B37">
        <v>0.14899999999999999</v>
      </c>
      <c r="C37">
        <v>5.6669999999999998</v>
      </c>
      <c r="D37">
        <v>34</v>
      </c>
      <c r="E37">
        <v>0.14899999999999999</v>
      </c>
      <c r="F37">
        <v>5</v>
      </c>
      <c r="G37">
        <v>34</v>
      </c>
      <c r="H37">
        <v>0.14899999999999999</v>
      </c>
      <c r="I37">
        <v>4.6669999999999998</v>
      </c>
      <c r="J37">
        <v>34</v>
      </c>
      <c r="K37">
        <v>0.14899999999999999</v>
      </c>
      <c r="L37">
        <v>2.6669999999999998</v>
      </c>
      <c r="N37">
        <v>34</v>
      </c>
      <c r="O37">
        <f>F37/C37</f>
        <v>0.88230104111522856</v>
      </c>
      <c r="P37">
        <f>I37/C37</f>
        <v>0.82353979177695424</v>
      </c>
      <c r="Q37">
        <f>L37/C37</f>
        <v>0.4706193753308629</v>
      </c>
    </row>
    <row r="38" spans="1:17" x14ac:dyDescent="0.2">
      <c r="A38">
        <v>35</v>
      </c>
      <c r="B38">
        <v>0.84399999999999997</v>
      </c>
      <c r="C38">
        <v>8.2940000000000005</v>
      </c>
      <c r="D38">
        <v>35</v>
      </c>
      <c r="E38">
        <v>0.84399999999999997</v>
      </c>
      <c r="F38">
        <v>5.5289999999999999</v>
      </c>
      <c r="G38">
        <v>35</v>
      </c>
      <c r="H38">
        <v>0.84399999999999997</v>
      </c>
      <c r="I38">
        <v>8.8239999999999998</v>
      </c>
      <c r="J38">
        <v>35</v>
      </c>
      <c r="K38">
        <v>0.84399999999999997</v>
      </c>
      <c r="L38">
        <v>17.059000000000001</v>
      </c>
      <c r="N38">
        <v>35</v>
      </c>
      <c r="O38">
        <f>F38/C38</f>
        <v>0.6666264769713045</v>
      </c>
      <c r="P38">
        <f>I38/C38</f>
        <v>1.0639016156257535</v>
      </c>
      <c r="Q38">
        <f>L38/C38</f>
        <v>2.0567880395466602</v>
      </c>
    </row>
    <row r="39" spans="1:17" x14ac:dyDescent="0.2">
      <c r="A39">
        <v>36</v>
      </c>
      <c r="B39">
        <v>0.39700000000000002</v>
      </c>
      <c r="C39">
        <v>13.125</v>
      </c>
      <c r="D39">
        <v>36</v>
      </c>
      <c r="E39">
        <v>0.39700000000000002</v>
      </c>
      <c r="F39">
        <v>8</v>
      </c>
      <c r="G39">
        <v>36</v>
      </c>
      <c r="H39">
        <v>0.39700000000000002</v>
      </c>
      <c r="I39">
        <v>18.75</v>
      </c>
      <c r="J39">
        <v>36</v>
      </c>
      <c r="K39">
        <v>0.39700000000000002</v>
      </c>
      <c r="L39">
        <v>33.5</v>
      </c>
      <c r="N39">
        <v>36</v>
      </c>
      <c r="O39">
        <f>F39/C39</f>
        <v>0.60952380952380958</v>
      </c>
      <c r="P39">
        <f>I39/C39</f>
        <v>1.4285714285714286</v>
      </c>
      <c r="Q39">
        <f>L39/C39</f>
        <v>2.5523809523809522</v>
      </c>
    </row>
    <row r="40" spans="1:17" x14ac:dyDescent="0.2">
      <c r="A40">
        <v>37</v>
      </c>
      <c r="B40">
        <v>0.14899999999999999</v>
      </c>
      <c r="C40">
        <v>6.3330000000000002</v>
      </c>
      <c r="D40">
        <v>37</v>
      </c>
      <c r="E40">
        <v>0.14899999999999999</v>
      </c>
      <c r="F40">
        <v>5.3330000000000002</v>
      </c>
      <c r="G40">
        <v>37</v>
      </c>
      <c r="H40">
        <v>0.14899999999999999</v>
      </c>
      <c r="I40">
        <v>5.3330000000000002</v>
      </c>
      <c r="J40">
        <v>37</v>
      </c>
      <c r="K40">
        <v>0.14899999999999999</v>
      </c>
      <c r="L40">
        <v>24.332999999999998</v>
      </c>
      <c r="N40">
        <v>37</v>
      </c>
      <c r="O40">
        <f>F40/C40</f>
        <v>0.84209695247118266</v>
      </c>
      <c r="P40">
        <f>I40/C40</f>
        <v>0.84209695247118266</v>
      </c>
      <c r="Q40">
        <f>L40/C40</f>
        <v>3.842254855518711</v>
      </c>
    </row>
    <row r="41" spans="1:17" x14ac:dyDescent="0.2">
      <c r="A41">
        <v>38</v>
      </c>
      <c r="B41">
        <v>0.14899999999999999</v>
      </c>
      <c r="C41">
        <v>11.667</v>
      </c>
      <c r="D41">
        <v>38</v>
      </c>
      <c r="E41">
        <v>0.14899999999999999</v>
      </c>
      <c r="F41">
        <v>4.6669999999999998</v>
      </c>
      <c r="G41">
        <v>38</v>
      </c>
      <c r="H41">
        <v>0.14899999999999999</v>
      </c>
      <c r="I41">
        <v>4</v>
      </c>
      <c r="J41">
        <v>38</v>
      </c>
      <c r="K41">
        <v>0.14899999999999999</v>
      </c>
      <c r="L41">
        <v>2.3330000000000002</v>
      </c>
      <c r="N41">
        <v>38</v>
      </c>
      <c r="O41">
        <f>F41/C41</f>
        <v>0.40001714236736091</v>
      </c>
      <c r="P41">
        <f>I41/C41</f>
        <v>0.3428473472186509</v>
      </c>
      <c r="Q41">
        <f>L41/C41</f>
        <v>0.19996571526527815</v>
      </c>
    </row>
    <row r="42" spans="1:17" x14ac:dyDescent="0.2">
      <c r="A42">
        <v>39</v>
      </c>
      <c r="B42">
        <v>0.19900000000000001</v>
      </c>
      <c r="C42">
        <v>12.5</v>
      </c>
      <c r="D42">
        <v>39</v>
      </c>
      <c r="E42">
        <v>0.19900000000000001</v>
      </c>
      <c r="F42">
        <v>6.25</v>
      </c>
      <c r="G42">
        <v>39</v>
      </c>
      <c r="H42">
        <v>0.19900000000000001</v>
      </c>
      <c r="I42">
        <v>3</v>
      </c>
      <c r="J42">
        <v>39</v>
      </c>
      <c r="K42">
        <v>0.19900000000000001</v>
      </c>
      <c r="L42">
        <v>3</v>
      </c>
      <c r="N42">
        <v>39</v>
      </c>
      <c r="O42">
        <f>F42/C42</f>
        <v>0.5</v>
      </c>
      <c r="P42">
        <f>I42/C42</f>
        <v>0.24</v>
      </c>
      <c r="Q42">
        <f>L42/C42</f>
        <v>0.24</v>
      </c>
    </row>
    <row r="43" spans="1:17" x14ac:dyDescent="0.2">
      <c r="A43">
        <v>40</v>
      </c>
      <c r="B43">
        <v>0.14899999999999999</v>
      </c>
      <c r="C43">
        <v>24.332999999999998</v>
      </c>
      <c r="D43">
        <v>40</v>
      </c>
      <c r="E43">
        <v>0.14899999999999999</v>
      </c>
      <c r="F43">
        <v>3</v>
      </c>
      <c r="G43">
        <v>40</v>
      </c>
      <c r="H43">
        <v>0.14899999999999999</v>
      </c>
      <c r="I43">
        <v>5.6669999999999998</v>
      </c>
      <c r="J43">
        <v>40</v>
      </c>
      <c r="K43">
        <v>0.14899999999999999</v>
      </c>
      <c r="L43">
        <v>10.333</v>
      </c>
      <c r="N43">
        <v>40</v>
      </c>
      <c r="O43">
        <f>F43/C43</f>
        <v>0.12328936012822095</v>
      </c>
      <c r="P43">
        <f>I43/C43</f>
        <v>0.23289360128220934</v>
      </c>
      <c r="Q43">
        <f>L43/C43</f>
        <v>0.42464965273496902</v>
      </c>
    </row>
    <row r="44" spans="1:17" x14ac:dyDescent="0.2">
      <c r="A44">
        <v>41</v>
      </c>
      <c r="B44">
        <v>0.14899999999999999</v>
      </c>
      <c r="C44">
        <v>13.333</v>
      </c>
      <c r="D44">
        <v>41</v>
      </c>
      <c r="E44">
        <v>0.14899999999999999</v>
      </c>
      <c r="F44">
        <v>6</v>
      </c>
      <c r="G44">
        <v>41</v>
      </c>
      <c r="H44">
        <v>0.14899999999999999</v>
      </c>
      <c r="I44">
        <v>3.3330000000000002</v>
      </c>
      <c r="J44">
        <v>41</v>
      </c>
      <c r="K44">
        <v>0.14899999999999999</v>
      </c>
      <c r="L44">
        <v>3</v>
      </c>
      <c r="N44">
        <v>41</v>
      </c>
      <c r="O44">
        <f>F44/C44</f>
        <v>0.45001125028125705</v>
      </c>
      <c r="P44">
        <f>I44/C44</f>
        <v>0.24998124953123829</v>
      </c>
      <c r="Q44">
        <f>L44/C44</f>
        <v>0.22500562514062852</v>
      </c>
    </row>
    <row r="45" spans="1:17" x14ac:dyDescent="0.2">
      <c r="A45">
        <v>42</v>
      </c>
      <c r="B45">
        <v>1.1419999999999999</v>
      </c>
      <c r="C45">
        <v>8.2609999999999992</v>
      </c>
      <c r="D45">
        <v>42</v>
      </c>
      <c r="E45">
        <v>1.1419999999999999</v>
      </c>
      <c r="F45">
        <v>4.3040000000000003</v>
      </c>
      <c r="G45">
        <v>42</v>
      </c>
      <c r="H45">
        <v>1.1419999999999999</v>
      </c>
      <c r="I45">
        <v>3.6520000000000001</v>
      </c>
      <c r="J45">
        <v>42</v>
      </c>
      <c r="K45">
        <v>1.1419999999999999</v>
      </c>
      <c r="L45">
        <v>5.2169999999999996</v>
      </c>
      <c r="N45">
        <v>42</v>
      </c>
      <c r="O45">
        <f>F45/C45</f>
        <v>0.52100229996368486</v>
      </c>
      <c r="P45">
        <f>I45/C45</f>
        <v>0.44207723035952068</v>
      </c>
      <c r="Q45">
        <f>L45/C45</f>
        <v>0.63152160755356501</v>
      </c>
    </row>
    <row r="46" spans="1:17" x14ac:dyDescent="0.2">
      <c r="A46">
        <v>43</v>
      </c>
      <c r="B46">
        <v>0.14899999999999999</v>
      </c>
      <c r="C46">
        <v>12.667</v>
      </c>
      <c r="D46">
        <v>43</v>
      </c>
      <c r="E46">
        <v>0.14899999999999999</v>
      </c>
      <c r="F46">
        <v>6.3330000000000002</v>
      </c>
      <c r="G46">
        <v>43</v>
      </c>
      <c r="H46">
        <v>0.14899999999999999</v>
      </c>
      <c r="I46">
        <v>4.3330000000000002</v>
      </c>
      <c r="J46">
        <v>43</v>
      </c>
      <c r="K46">
        <v>0.14899999999999999</v>
      </c>
      <c r="L46">
        <v>3</v>
      </c>
      <c r="N46">
        <v>43</v>
      </c>
      <c r="O46">
        <f>F46/C46</f>
        <v>0.49996052735454333</v>
      </c>
      <c r="P46">
        <f>I46/C46</f>
        <v>0.34206994552774928</v>
      </c>
      <c r="Q46">
        <f>L46/C46</f>
        <v>0.23683587274019105</v>
      </c>
    </row>
    <row r="47" spans="1:17" x14ac:dyDescent="0.2">
      <c r="A47">
        <v>44</v>
      </c>
      <c r="B47">
        <v>0.14899999999999999</v>
      </c>
      <c r="C47">
        <v>10.333</v>
      </c>
      <c r="D47">
        <v>44</v>
      </c>
      <c r="E47">
        <v>0.14899999999999999</v>
      </c>
      <c r="F47">
        <v>6</v>
      </c>
      <c r="G47">
        <v>44</v>
      </c>
      <c r="H47">
        <v>0.14899999999999999</v>
      </c>
      <c r="I47">
        <v>2.3330000000000002</v>
      </c>
      <c r="J47">
        <v>44</v>
      </c>
      <c r="K47">
        <v>0.14899999999999999</v>
      </c>
      <c r="L47">
        <v>4</v>
      </c>
      <c r="N47">
        <v>44</v>
      </c>
      <c r="O47">
        <f>F47/C47</f>
        <v>0.58066389238362526</v>
      </c>
      <c r="P47">
        <f>I47/C47</f>
        <v>0.22578147682183297</v>
      </c>
      <c r="Q47">
        <f>L47/C47</f>
        <v>0.38710926158908349</v>
      </c>
    </row>
    <row r="48" spans="1:17" x14ac:dyDescent="0.2">
      <c r="A48">
        <v>45</v>
      </c>
      <c r="B48">
        <v>0.248</v>
      </c>
      <c r="C48">
        <v>7.6</v>
      </c>
      <c r="D48">
        <v>45</v>
      </c>
      <c r="E48">
        <v>0.248</v>
      </c>
      <c r="F48">
        <v>1.6</v>
      </c>
      <c r="G48">
        <v>45</v>
      </c>
      <c r="H48">
        <v>0.248</v>
      </c>
      <c r="I48">
        <v>2.8</v>
      </c>
      <c r="J48">
        <v>45</v>
      </c>
      <c r="K48">
        <v>0.248</v>
      </c>
      <c r="L48">
        <v>6</v>
      </c>
      <c r="N48">
        <v>45</v>
      </c>
      <c r="O48">
        <f>F48/C48</f>
        <v>0.2105263157894737</v>
      </c>
      <c r="P48">
        <f>I48/C48</f>
        <v>0.36842105263157893</v>
      </c>
      <c r="Q48">
        <f>L48/C48</f>
        <v>0.78947368421052633</v>
      </c>
    </row>
    <row r="49" spans="1:17" x14ac:dyDescent="0.2">
      <c r="A49">
        <v>46</v>
      </c>
      <c r="B49">
        <v>0.248</v>
      </c>
      <c r="C49">
        <v>6.4</v>
      </c>
      <c r="D49">
        <v>46</v>
      </c>
      <c r="E49">
        <v>0.248</v>
      </c>
      <c r="F49">
        <v>5</v>
      </c>
      <c r="G49">
        <v>46</v>
      </c>
      <c r="H49">
        <v>0.248</v>
      </c>
      <c r="I49">
        <v>8.1999999999999993</v>
      </c>
      <c r="J49">
        <v>46</v>
      </c>
      <c r="K49">
        <v>0.248</v>
      </c>
      <c r="L49">
        <v>30.6</v>
      </c>
      <c r="N49">
        <v>46</v>
      </c>
      <c r="O49">
        <f>F49/C49</f>
        <v>0.78125</v>
      </c>
      <c r="P49">
        <f>I49/C49</f>
        <v>1.2812499999999998</v>
      </c>
      <c r="Q49">
        <f>L49/C49</f>
        <v>4.78125</v>
      </c>
    </row>
    <row r="50" spans="1:17" x14ac:dyDescent="0.2">
      <c r="A50">
        <v>47</v>
      </c>
      <c r="B50">
        <v>0.248</v>
      </c>
      <c r="C50">
        <v>7.2</v>
      </c>
      <c r="D50">
        <v>47</v>
      </c>
      <c r="E50">
        <v>0.248</v>
      </c>
      <c r="F50">
        <v>3</v>
      </c>
      <c r="G50">
        <v>47</v>
      </c>
      <c r="H50">
        <v>0.248</v>
      </c>
      <c r="I50">
        <v>6.4</v>
      </c>
      <c r="J50">
        <v>47</v>
      </c>
      <c r="K50">
        <v>0.248</v>
      </c>
      <c r="L50">
        <v>19</v>
      </c>
      <c r="N50">
        <v>47</v>
      </c>
      <c r="O50">
        <f>F50/C50</f>
        <v>0.41666666666666663</v>
      </c>
      <c r="P50">
        <f>I50/C50</f>
        <v>0.88888888888888895</v>
      </c>
      <c r="Q50">
        <f>L50/C50</f>
        <v>2.6388888888888888</v>
      </c>
    </row>
    <row r="51" spans="1:17" x14ac:dyDescent="0.2">
      <c r="A51">
        <v>48</v>
      </c>
      <c r="B51">
        <v>1.0429999999999999</v>
      </c>
      <c r="C51">
        <v>7.6189999999999998</v>
      </c>
      <c r="D51">
        <v>48</v>
      </c>
      <c r="E51">
        <v>1.0429999999999999</v>
      </c>
      <c r="F51">
        <v>3.048</v>
      </c>
      <c r="G51">
        <v>48</v>
      </c>
      <c r="H51">
        <v>1.0429999999999999</v>
      </c>
      <c r="I51">
        <v>3.286</v>
      </c>
      <c r="J51">
        <v>48</v>
      </c>
      <c r="K51">
        <v>1.0429999999999999</v>
      </c>
      <c r="L51">
        <v>9.7620000000000005</v>
      </c>
      <c r="N51">
        <v>48</v>
      </c>
      <c r="O51">
        <f>F51/C51</f>
        <v>0.40005250032812706</v>
      </c>
      <c r="P51">
        <f>I51/C51</f>
        <v>0.43129019556372228</v>
      </c>
      <c r="Q51">
        <f>L51/C51</f>
        <v>1.2812705079406748</v>
      </c>
    </row>
    <row r="52" spans="1:17" x14ac:dyDescent="0.2">
      <c r="A52">
        <v>49</v>
      </c>
      <c r="B52">
        <v>2.383</v>
      </c>
      <c r="C52">
        <v>10.25</v>
      </c>
      <c r="D52">
        <v>49</v>
      </c>
      <c r="E52">
        <v>2.383</v>
      </c>
      <c r="F52">
        <v>3.9580000000000002</v>
      </c>
      <c r="G52">
        <v>49</v>
      </c>
      <c r="H52">
        <v>2.383</v>
      </c>
      <c r="I52">
        <v>6.0620000000000003</v>
      </c>
      <c r="J52">
        <v>49</v>
      </c>
      <c r="K52">
        <v>2.383</v>
      </c>
      <c r="L52">
        <v>12.333</v>
      </c>
      <c r="N52">
        <v>49</v>
      </c>
      <c r="O52">
        <f>F52/C52</f>
        <v>0.38614634146341464</v>
      </c>
      <c r="P52">
        <f>I52/C52</f>
        <v>0.59141463414634154</v>
      </c>
      <c r="Q52">
        <f>L52/C52</f>
        <v>1.2032195121951219</v>
      </c>
    </row>
    <row r="53" spans="1:17" x14ac:dyDescent="0.2">
      <c r="A53">
        <v>50</v>
      </c>
      <c r="B53">
        <v>2.4329999999999998</v>
      </c>
      <c r="C53">
        <v>7.1429999999999998</v>
      </c>
      <c r="D53">
        <v>50</v>
      </c>
      <c r="E53">
        <v>2.4329999999999998</v>
      </c>
      <c r="F53">
        <v>1.8779999999999999</v>
      </c>
      <c r="G53">
        <v>50</v>
      </c>
      <c r="H53">
        <v>2.4329999999999998</v>
      </c>
      <c r="I53">
        <v>3.327</v>
      </c>
      <c r="J53">
        <v>50</v>
      </c>
      <c r="K53">
        <v>2.4329999999999998</v>
      </c>
      <c r="L53">
        <v>9.1219999999999999</v>
      </c>
      <c r="N53">
        <v>50</v>
      </c>
      <c r="O53">
        <f>F53/C53</f>
        <v>0.26291474170516588</v>
      </c>
      <c r="P53">
        <f>I53/C53</f>
        <v>0.46577068458630827</v>
      </c>
      <c r="Q53">
        <f>L53/C53</f>
        <v>1.2770544589108217</v>
      </c>
    </row>
    <row r="54" spans="1:17" x14ac:dyDescent="0.2">
      <c r="A54">
        <v>51</v>
      </c>
      <c r="B54">
        <v>0.54600000000000004</v>
      </c>
      <c r="C54">
        <v>9.5449999999999999</v>
      </c>
      <c r="D54">
        <v>51</v>
      </c>
      <c r="E54">
        <v>0.54600000000000004</v>
      </c>
      <c r="F54">
        <v>4.8179999999999996</v>
      </c>
      <c r="G54">
        <v>51</v>
      </c>
      <c r="H54">
        <v>0.54600000000000004</v>
      </c>
      <c r="I54">
        <v>16.273</v>
      </c>
      <c r="J54">
        <v>51</v>
      </c>
      <c r="K54">
        <v>0.54600000000000004</v>
      </c>
      <c r="L54">
        <v>29.454999999999998</v>
      </c>
      <c r="N54">
        <v>51</v>
      </c>
      <c r="O54">
        <f>F54/C54</f>
        <v>0.50476689366160288</v>
      </c>
      <c r="P54">
        <f>I54/C54</f>
        <v>1.7048716605552645</v>
      </c>
      <c r="Q54">
        <f>L54/C54</f>
        <v>3.0859088528025143</v>
      </c>
    </row>
    <row r="55" spans="1:17" x14ac:dyDescent="0.2">
      <c r="A55">
        <v>52</v>
      </c>
      <c r="B55">
        <v>0.19900000000000001</v>
      </c>
      <c r="C55">
        <v>9.75</v>
      </c>
      <c r="D55">
        <v>52</v>
      </c>
      <c r="E55">
        <v>0.19900000000000001</v>
      </c>
      <c r="F55">
        <v>3.25</v>
      </c>
      <c r="G55">
        <v>52</v>
      </c>
      <c r="H55">
        <v>0.19900000000000001</v>
      </c>
      <c r="I55">
        <v>3</v>
      </c>
      <c r="J55">
        <v>52</v>
      </c>
      <c r="K55">
        <v>0.19900000000000001</v>
      </c>
      <c r="L55">
        <v>15</v>
      </c>
      <c r="N55">
        <v>52</v>
      </c>
      <c r="O55">
        <f>F55/C55</f>
        <v>0.33333333333333331</v>
      </c>
      <c r="P55">
        <f>I55/C55</f>
        <v>0.30769230769230771</v>
      </c>
      <c r="Q55">
        <f>L55/C55</f>
        <v>1.5384615384615385</v>
      </c>
    </row>
    <row r="56" spans="1:17" x14ac:dyDescent="0.2">
      <c r="A56">
        <v>53</v>
      </c>
      <c r="B56">
        <v>0.14899999999999999</v>
      </c>
      <c r="C56">
        <v>6.6669999999999998</v>
      </c>
      <c r="D56">
        <v>53</v>
      </c>
      <c r="E56">
        <v>0.14899999999999999</v>
      </c>
      <c r="F56">
        <v>2</v>
      </c>
      <c r="G56">
        <v>53</v>
      </c>
      <c r="H56">
        <v>0.14899999999999999</v>
      </c>
      <c r="I56">
        <v>42.332999999999998</v>
      </c>
      <c r="J56">
        <v>53</v>
      </c>
      <c r="K56">
        <v>0.14899999999999999</v>
      </c>
      <c r="L56">
        <v>8.6669999999999998</v>
      </c>
      <c r="N56">
        <v>53</v>
      </c>
      <c r="O56">
        <f>F56/C56</f>
        <v>0.29998500074996248</v>
      </c>
      <c r="P56">
        <f>I56/C56</f>
        <v>6.3496325183740812</v>
      </c>
      <c r="Q56">
        <f>L56/C56</f>
        <v>1.2999850007499625</v>
      </c>
    </row>
    <row r="57" spans="1:17" x14ac:dyDescent="0.2">
      <c r="A57">
        <v>54</v>
      </c>
      <c r="B57">
        <v>0.248</v>
      </c>
      <c r="C57">
        <v>18.600000000000001</v>
      </c>
      <c r="D57">
        <v>54</v>
      </c>
      <c r="E57">
        <v>0.248</v>
      </c>
      <c r="F57">
        <v>8</v>
      </c>
      <c r="G57">
        <v>54</v>
      </c>
      <c r="H57">
        <v>0.248</v>
      </c>
      <c r="I57">
        <v>15</v>
      </c>
      <c r="J57">
        <v>54</v>
      </c>
      <c r="K57">
        <v>0.248</v>
      </c>
      <c r="L57">
        <v>21.2</v>
      </c>
      <c r="N57">
        <v>54</v>
      </c>
      <c r="O57">
        <f>F57/C57</f>
        <v>0.43010752688172038</v>
      </c>
      <c r="P57">
        <f>I57/C57</f>
        <v>0.80645161290322576</v>
      </c>
      <c r="Q57">
        <f>L57/C57</f>
        <v>1.139784946236559</v>
      </c>
    </row>
    <row r="58" spans="1:17" x14ac:dyDescent="0.2">
      <c r="A58">
        <v>55</v>
      </c>
      <c r="B58">
        <v>0.69499999999999995</v>
      </c>
      <c r="C58">
        <v>8.1430000000000007</v>
      </c>
      <c r="D58">
        <v>55</v>
      </c>
      <c r="E58">
        <v>0.69499999999999995</v>
      </c>
      <c r="F58">
        <v>5.7859999999999996</v>
      </c>
      <c r="G58">
        <v>55</v>
      </c>
      <c r="H58">
        <v>0.69499999999999995</v>
      </c>
      <c r="I58">
        <v>5.6429999999999998</v>
      </c>
      <c r="J58">
        <v>55</v>
      </c>
      <c r="K58">
        <v>0.69499999999999995</v>
      </c>
      <c r="L58">
        <v>23.786000000000001</v>
      </c>
      <c r="N58">
        <v>55</v>
      </c>
      <c r="O58">
        <f>F58/C58</f>
        <v>0.71054893773793426</v>
      </c>
      <c r="P58">
        <f>I58/C58</f>
        <v>0.6929878423185557</v>
      </c>
      <c r="Q58">
        <f>L58/C58</f>
        <v>2.9210364730443326</v>
      </c>
    </row>
    <row r="59" spans="1:17" x14ac:dyDescent="0.2">
      <c r="A59">
        <v>56</v>
      </c>
      <c r="B59">
        <v>0.248</v>
      </c>
      <c r="C59">
        <v>9.1999999999999993</v>
      </c>
      <c r="D59">
        <v>56</v>
      </c>
      <c r="E59">
        <v>0.248</v>
      </c>
      <c r="F59">
        <v>1.6</v>
      </c>
      <c r="G59">
        <v>56</v>
      </c>
      <c r="H59">
        <v>0.248</v>
      </c>
      <c r="I59">
        <v>5.2</v>
      </c>
      <c r="J59">
        <v>56</v>
      </c>
      <c r="K59">
        <v>0.248</v>
      </c>
      <c r="L59">
        <v>3</v>
      </c>
      <c r="N59">
        <v>56</v>
      </c>
      <c r="O59">
        <f>F59/C59</f>
        <v>0.17391304347826089</v>
      </c>
      <c r="P59">
        <f>I59/C59</f>
        <v>0.56521739130434789</v>
      </c>
      <c r="Q59">
        <f>L59/C59</f>
        <v>0.32608695652173914</v>
      </c>
    </row>
    <row r="60" spans="1:17" x14ac:dyDescent="0.2">
      <c r="A60">
        <v>57</v>
      </c>
      <c r="B60">
        <v>0.29799999999999999</v>
      </c>
      <c r="C60">
        <v>10.5</v>
      </c>
      <c r="D60">
        <v>57</v>
      </c>
      <c r="E60">
        <v>0.29799999999999999</v>
      </c>
      <c r="F60">
        <v>0.83299999999999996</v>
      </c>
      <c r="G60">
        <v>57</v>
      </c>
      <c r="H60">
        <v>0.29799999999999999</v>
      </c>
      <c r="I60">
        <v>5.3330000000000002</v>
      </c>
      <c r="J60">
        <v>57</v>
      </c>
      <c r="K60">
        <v>0.29799999999999999</v>
      </c>
      <c r="L60">
        <v>3.1669999999999998</v>
      </c>
      <c r="N60">
        <v>57</v>
      </c>
      <c r="O60">
        <f>F60/C60</f>
        <v>7.9333333333333325E-2</v>
      </c>
      <c r="P60">
        <f>I60/C60</f>
        <v>0.50790476190476197</v>
      </c>
      <c r="Q60">
        <f>L60/C60</f>
        <v>0.30161904761904762</v>
      </c>
    </row>
    <row r="61" spans="1:17" x14ac:dyDescent="0.2">
      <c r="A61">
        <v>58</v>
      </c>
      <c r="B61">
        <v>0.44700000000000001</v>
      </c>
      <c r="C61">
        <v>11</v>
      </c>
      <c r="D61">
        <v>58</v>
      </c>
      <c r="E61">
        <v>0.44700000000000001</v>
      </c>
      <c r="F61">
        <v>6.2220000000000004</v>
      </c>
      <c r="G61">
        <v>58</v>
      </c>
      <c r="H61">
        <v>0.44700000000000001</v>
      </c>
      <c r="I61">
        <v>6.7779999999999996</v>
      </c>
      <c r="J61">
        <v>58</v>
      </c>
      <c r="K61">
        <v>0.44700000000000001</v>
      </c>
      <c r="L61">
        <v>9.3330000000000002</v>
      </c>
      <c r="N61">
        <v>58</v>
      </c>
      <c r="O61">
        <f>F61/C61</f>
        <v>0.56563636363636371</v>
      </c>
      <c r="P61">
        <f>I61/C61</f>
        <v>0.61618181818181816</v>
      </c>
      <c r="Q61">
        <f>L61/C61</f>
        <v>0.84845454545454546</v>
      </c>
    </row>
    <row r="62" spans="1:17" x14ac:dyDescent="0.2">
      <c r="A62">
        <v>59</v>
      </c>
      <c r="B62">
        <v>0.14899999999999999</v>
      </c>
      <c r="C62">
        <v>8.6669999999999998</v>
      </c>
      <c r="D62">
        <v>59</v>
      </c>
      <c r="E62">
        <v>0.14899999999999999</v>
      </c>
      <c r="F62">
        <v>7.3330000000000002</v>
      </c>
      <c r="G62">
        <v>59</v>
      </c>
      <c r="H62">
        <v>0.14899999999999999</v>
      </c>
      <c r="I62">
        <v>5</v>
      </c>
      <c r="J62">
        <v>59</v>
      </c>
      <c r="K62">
        <v>0.14899999999999999</v>
      </c>
      <c r="L62">
        <v>19</v>
      </c>
      <c r="N62">
        <v>59</v>
      </c>
      <c r="O62">
        <f>F62/C62</f>
        <v>0.84608284296757819</v>
      </c>
      <c r="P62">
        <f>I62/C62</f>
        <v>0.5769008884273682</v>
      </c>
      <c r="Q62">
        <f>L62/C62</f>
        <v>2.1922233760239993</v>
      </c>
    </row>
    <row r="63" spans="1:17" x14ac:dyDescent="0.2">
      <c r="A63">
        <v>60</v>
      </c>
      <c r="B63">
        <v>0.29799999999999999</v>
      </c>
      <c r="C63">
        <v>9.5</v>
      </c>
      <c r="D63">
        <v>60</v>
      </c>
      <c r="E63">
        <v>0.29799999999999999</v>
      </c>
      <c r="F63">
        <v>1</v>
      </c>
      <c r="G63">
        <v>60</v>
      </c>
      <c r="H63">
        <v>0.29799999999999999</v>
      </c>
      <c r="I63">
        <v>10.333</v>
      </c>
      <c r="J63">
        <v>60</v>
      </c>
      <c r="K63">
        <v>0.29799999999999999</v>
      </c>
      <c r="L63">
        <v>1.667</v>
      </c>
      <c r="N63">
        <v>60</v>
      </c>
      <c r="O63">
        <f>F63/C63</f>
        <v>0.10526315789473684</v>
      </c>
      <c r="P63">
        <f>I63/C63</f>
        <v>1.0876842105263158</v>
      </c>
      <c r="Q63">
        <f>L63/C63</f>
        <v>0.17547368421052631</v>
      </c>
    </row>
    <row r="64" spans="1:17" x14ac:dyDescent="0.2">
      <c r="A64">
        <v>61</v>
      </c>
      <c r="B64">
        <v>0.248</v>
      </c>
      <c r="C64">
        <v>9.8000000000000007</v>
      </c>
      <c r="D64">
        <v>61</v>
      </c>
      <c r="E64">
        <v>0.248</v>
      </c>
      <c r="F64">
        <v>5</v>
      </c>
      <c r="G64">
        <v>61</v>
      </c>
      <c r="H64">
        <v>0.248</v>
      </c>
      <c r="I64">
        <v>18.399999999999999</v>
      </c>
      <c r="J64">
        <v>61</v>
      </c>
      <c r="K64">
        <v>0.248</v>
      </c>
      <c r="L64">
        <v>12.2</v>
      </c>
      <c r="N64">
        <v>61</v>
      </c>
      <c r="O64">
        <f>F64/C64</f>
        <v>0.51020408163265307</v>
      </c>
      <c r="P64">
        <f>I64/C64</f>
        <v>1.8775510204081629</v>
      </c>
      <c r="Q64">
        <f>L64/C64</f>
        <v>1.2448979591836733</v>
      </c>
    </row>
    <row r="65" spans="1:17" x14ac:dyDescent="0.2">
      <c r="A65">
        <v>62</v>
      </c>
      <c r="B65">
        <v>0.29799999999999999</v>
      </c>
      <c r="C65">
        <v>8.5</v>
      </c>
      <c r="D65">
        <v>62</v>
      </c>
      <c r="E65">
        <v>0.29799999999999999</v>
      </c>
      <c r="F65">
        <v>7.3330000000000002</v>
      </c>
      <c r="G65">
        <v>62</v>
      </c>
      <c r="H65">
        <v>0.29799999999999999</v>
      </c>
      <c r="I65">
        <v>3.3330000000000002</v>
      </c>
      <c r="J65">
        <v>62</v>
      </c>
      <c r="K65">
        <v>0.29799999999999999</v>
      </c>
      <c r="L65">
        <v>14</v>
      </c>
      <c r="N65">
        <v>62</v>
      </c>
      <c r="O65">
        <f>F65/C65</f>
        <v>0.86270588235294121</v>
      </c>
      <c r="P65">
        <f>I65/C65</f>
        <v>0.39211764705882357</v>
      </c>
      <c r="Q65">
        <f>L65/C65</f>
        <v>1.6470588235294117</v>
      </c>
    </row>
    <row r="66" spans="1:17" x14ac:dyDescent="0.2">
      <c r="A66">
        <v>63</v>
      </c>
      <c r="B66">
        <v>0.14899999999999999</v>
      </c>
      <c r="C66">
        <v>10.333</v>
      </c>
      <c r="D66">
        <v>63</v>
      </c>
      <c r="E66">
        <v>0.14899999999999999</v>
      </c>
      <c r="F66">
        <v>1.333</v>
      </c>
      <c r="G66">
        <v>63</v>
      </c>
      <c r="H66">
        <v>0.14899999999999999</v>
      </c>
      <c r="I66">
        <v>11</v>
      </c>
      <c r="J66">
        <v>63</v>
      </c>
      <c r="K66">
        <v>0.14899999999999999</v>
      </c>
      <c r="L66">
        <v>22</v>
      </c>
      <c r="N66">
        <v>63</v>
      </c>
      <c r="O66">
        <f>F66/C66</f>
        <v>0.12900416142456209</v>
      </c>
      <c r="P66">
        <f>I66/C66</f>
        <v>1.0645504693699797</v>
      </c>
      <c r="Q66">
        <f>L66/C66</f>
        <v>2.1291009387399593</v>
      </c>
    </row>
    <row r="67" spans="1:17" x14ac:dyDescent="0.2">
      <c r="A67">
        <v>64</v>
      </c>
      <c r="B67">
        <v>0.29799999999999999</v>
      </c>
      <c r="C67">
        <v>8.1669999999999998</v>
      </c>
      <c r="D67">
        <v>64</v>
      </c>
      <c r="E67">
        <v>0.29799999999999999</v>
      </c>
      <c r="F67">
        <v>4.1669999999999998</v>
      </c>
      <c r="G67">
        <v>64</v>
      </c>
      <c r="H67">
        <v>0.29799999999999999</v>
      </c>
      <c r="I67">
        <v>4.1669999999999998</v>
      </c>
      <c r="J67">
        <v>64</v>
      </c>
      <c r="K67">
        <v>0.29799999999999999</v>
      </c>
      <c r="L67">
        <v>14.167</v>
      </c>
      <c r="N67">
        <v>64</v>
      </c>
      <c r="O67">
        <f>F67/C67</f>
        <v>0.51022407248683721</v>
      </c>
      <c r="P67">
        <f>I67/C67</f>
        <v>0.51022407248683721</v>
      </c>
      <c r="Q67">
        <f>L67/C67</f>
        <v>1.7346638912697441</v>
      </c>
    </row>
    <row r="68" spans="1:17" x14ac:dyDescent="0.2">
      <c r="A68">
        <v>65</v>
      </c>
      <c r="B68">
        <v>0.14899999999999999</v>
      </c>
      <c r="C68">
        <v>10</v>
      </c>
      <c r="D68">
        <v>65</v>
      </c>
      <c r="E68">
        <v>0.14899999999999999</v>
      </c>
      <c r="F68">
        <v>2</v>
      </c>
      <c r="G68">
        <v>65</v>
      </c>
      <c r="H68">
        <v>0.14899999999999999</v>
      </c>
      <c r="I68">
        <v>3.3330000000000002</v>
      </c>
      <c r="J68">
        <v>65</v>
      </c>
      <c r="K68">
        <v>0.14899999999999999</v>
      </c>
      <c r="L68">
        <v>1.333</v>
      </c>
      <c r="N68">
        <v>65</v>
      </c>
      <c r="O68">
        <f>F68/C68</f>
        <v>0.2</v>
      </c>
      <c r="P68">
        <f>I68/C68</f>
        <v>0.33330000000000004</v>
      </c>
      <c r="Q68">
        <f>L68/C68</f>
        <v>0.1333</v>
      </c>
    </row>
    <row r="69" spans="1:17" x14ac:dyDescent="0.2">
      <c r="A69">
        <v>66</v>
      </c>
      <c r="B69">
        <v>0.745</v>
      </c>
      <c r="C69">
        <v>9.2669999999999995</v>
      </c>
      <c r="D69">
        <v>66</v>
      </c>
      <c r="E69">
        <v>0.745</v>
      </c>
      <c r="F69">
        <v>2.6</v>
      </c>
      <c r="G69">
        <v>66</v>
      </c>
      <c r="H69">
        <v>0.745</v>
      </c>
      <c r="I69">
        <v>2.7330000000000001</v>
      </c>
      <c r="J69">
        <v>66</v>
      </c>
      <c r="K69">
        <v>0.745</v>
      </c>
      <c r="L69">
        <v>2.7330000000000001</v>
      </c>
      <c r="N69">
        <v>66</v>
      </c>
      <c r="O69">
        <f>F69/C69</f>
        <v>0.28056544728606886</v>
      </c>
      <c r="P69">
        <f>I69/C69</f>
        <v>0.29491744901262545</v>
      </c>
      <c r="Q69">
        <f>L69/C69</f>
        <v>0.29491744901262545</v>
      </c>
    </row>
    <row r="70" spans="1:17" x14ac:dyDescent="0.2">
      <c r="A70">
        <v>67</v>
      </c>
      <c r="B70">
        <v>0.44700000000000001</v>
      </c>
      <c r="C70">
        <v>7.7779999999999996</v>
      </c>
      <c r="D70">
        <v>67</v>
      </c>
      <c r="E70">
        <v>0.44700000000000001</v>
      </c>
      <c r="F70">
        <v>1.222</v>
      </c>
      <c r="G70">
        <v>67</v>
      </c>
      <c r="H70">
        <v>0.44700000000000001</v>
      </c>
      <c r="I70">
        <v>3.8889999999999998</v>
      </c>
      <c r="J70">
        <v>67</v>
      </c>
      <c r="K70">
        <v>0.44700000000000001</v>
      </c>
      <c r="L70">
        <v>12.888999999999999</v>
      </c>
      <c r="N70">
        <v>67</v>
      </c>
      <c r="O70">
        <f>F70/C70</f>
        <v>0.15710979686294677</v>
      </c>
      <c r="P70">
        <f>I70/C70</f>
        <v>0.5</v>
      </c>
      <c r="Q70">
        <f>L70/C70</f>
        <v>1.6571097968629467</v>
      </c>
    </row>
    <row r="71" spans="1:17" x14ac:dyDescent="0.2">
      <c r="A71">
        <v>68</v>
      </c>
      <c r="B71">
        <v>3.7240000000000002</v>
      </c>
      <c r="C71">
        <v>7.7729999999999997</v>
      </c>
      <c r="D71">
        <v>68</v>
      </c>
      <c r="E71">
        <v>3.7240000000000002</v>
      </c>
      <c r="F71">
        <v>1.573</v>
      </c>
      <c r="G71">
        <v>68</v>
      </c>
      <c r="H71">
        <v>3.7240000000000002</v>
      </c>
      <c r="I71">
        <v>2.9729999999999999</v>
      </c>
      <c r="J71">
        <v>68</v>
      </c>
      <c r="K71">
        <v>3.7240000000000002</v>
      </c>
      <c r="L71">
        <v>4.0670000000000002</v>
      </c>
      <c r="N71">
        <v>68</v>
      </c>
      <c r="O71">
        <f>F71/C71</f>
        <v>0.20236716840344784</v>
      </c>
      <c r="P71">
        <f>I71/C71</f>
        <v>0.38247780779621765</v>
      </c>
      <c r="Q71">
        <f>L71/C71</f>
        <v>0.52322140743599643</v>
      </c>
    </row>
    <row r="72" spans="1:17" x14ac:dyDescent="0.2">
      <c r="A72">
        <v>69</v>
      </c>
      <c r="B72">
        <v>2.7810000000000001</v>
      </c>
      <c r="C72">
        <v>7.375</v>
      </c>
      <c r="D72">
        <v>69</v>
      </c>
      <c r="E72">
        <v>2.7810000000000001</v>
      </c>
      <c r="F72">
        <v>1.714</v>
      </c>
      <c r="G72">
        <v>69</v>
      </c>
      <c r="H72">
        <v>2.7810000000000001</v>
      </c>
      <c r="I72">
        <v>3.161</v>
      </c>
      <c r="J72">
        <v>69</v>
      </c>
      <c r="K72">
        <v>2.7810000000000001</v>
      </c>
      <c r="L72">
        <v>4.3390000000000004</v>
      </c>
      <c r="N72">
        <v>69</v>
      </c>
      <c r="O72">
        <f>F72/C72</f>
        <v>0.23240677966101694</v>
      </c>
      <c r="P72">
        <f>I72/C72</f>
        <v>0.42861016949152542</v>
      </c>
      <c r="Q72">
        <f>L72/C72</f>
        <v>0.58833898305084753</v>
      </c>
    </row>
    <row r="73" spans="1:17" x14ac:dyDescent="0.2">
      <c r="A73">
        <v>70</v>
      </c>
      <c r="B73">
        <v>0.14899999999999999</v>
      </c>
      <c r="C73">
        <v>10</v>
      </c>
      <c r="D73">
        <v>70</v>
      </c>
      <c r="E73">
        <v>0.14899999999999999</v>
      </c>
      <c r="F73">
        <v>1</v>
      </c>
      <c r="G73">
        <v>70</v>
      </c>
      <c r="H73">
        <v>0.14899999999999999</v>
      </c>
      <c r="I73">
        <v>2.3330000000000002</v>
      </c>
      <c r="J73">
        <v>70</v>
      </c>
      <c r="K73">
        <v>0.14899999999999999</v>
      </c>
      <c r="L73">
        <v>4.6669999999999998</v>
      </c>
      <c r="N73">
        <v>70</v>
      </c>
      <c r="O73">
        <f>F73/C73</f>
        <v>0.1</v>
      </c>
      <c r="P73">
        <f>I73/C73</f>
        <v>0.23330000000000001</v>
      </c>
      <c r="Q73">
        <f>L73/C73</f>
        <v>0.4667</v>
      </c>
    </row>
    <row r="74" spans="1:17" x14ac:dyDescent="0.2">
      <c r="A74">
        <v>71</v>
      </c>
      <c r="B74">
        <v>0.248</v>
      </c>
      <c r="C74">
        <v>5.4</v>
      </c>
      <c r="D74">
        <v>71</v>
      </c>
      <c r="E74">
        <v>0.248</v>
      </c>
      <c r="F74">
        <v>1</v>
      </c>
      <c r="G74">
        <v>71</v>
      </c>
      <c r="H74">
        <v>0.248</v>
      </c>
      <c r="I74">
        <v>2.2000000000000002</v>
      </c>
      <c r="J74">
        <v>71</v>
      </c>
      <c r="K74">
        <v>0.248</v>
      </c>
      <c r="L74">
        <v>4.8</v>
      </c>
      <c r="N74">
        <v>71</v>
      </c>
      <c r="O74">
        <f>F74/C74</f>
        <v>0.18518518518518517</v>
      </c>
      <c r="P74">
        <f>I74/C74</f>
        <v>0.40740740740740744</v>
      </c>
      <c r="Q74">
        <f>L74/C74</f>
        <v>0.88888888888888884</v>
      </c>
    </row>
    <row r="75" spans="1:17" x14ac:dyDescent="0.2">
      <c r="A75">
        <v>72</v>
      </c>
      <c r="B75">
        <v>0.89400000000000002</v>
      </c>
      <c r="C75">
        <v>8.7780000000000005</v>
      </c>
      <c r="D75">
        <v>72</v>
      </c>
      <c r="E75">
        <v>0.89400000000000002</v>
      </c>
      <c r="F75">
        <v>0.94399999999999995</v>
      </c>
      <c r="G75">
        <v>72</v>
      </c>
      <c r="H75">
        <v>0.89400000000000002</v>
      </c>
      <c r="I75">
        <v>2.222</v>
      </c>
      <c r="J75">
        <v>72</v>
      </c>
      <c r="K75">
        <v>0.89400000000000002</v>
      </c>
      <c r="L75">
        <v>4.944</v>
      </c>
      <c r="N75">
        <v>72</v>
      </c>
      <c r="O75">
        <f>F75/C75</f>
        <v>0.10754158122579174</v>
      </c>
      <c r="P75">
        <f>I75/C75</f>
        <v>0.25313283208020049</v>
      </c>
      <c r="Q75">
        <f>L75/C75</f>
        <v>0.56322624743677374</v>
      </c>
    </row>
    <row r="76" spans="1:17" x14ac:dyDescent="0.2">
      <c r="A76">
        <v>73</v>
      </c>
      <c r="B76">
        <v>6.9509999999999996</v>
      </c>
      <c r="C76">
        <v>7.9290000000000003</v>
      </c>
      <c r="D76">
        <v>73</v>
      </c>
      <c r="E76">
        <v>6.9509999999999996</v>
      </c>
      <c r="F76">
        <v>1.4570000000000001</v>
      </c>
      <c r="G76">
        <v>73</v>
      </c>
      <c r="H76">
        <v>6.9509999999999996</v>
      </c>
      <c r="I76">
        <v>2.1139999999999999</v>
      </c>
      <c r="J76">
        <v>73</v>
      </c>
      <c r="K76">
        <v>6.9509999999999996</v>
      </c>
      <c r="L76">
        <v>3.8069999999999999</v>
      </c>
      <c r="N76">
        <v>73</v>
      </c>
      <c r="O76">
        <f>F76/C76</f>
        <v>0.18375583301803505</v>
      </c>
      <c r="P76">
        <f>I76/C76</f>
        <v>0.26661621894312015</v>
      </c>
      <c r="Q76">
        <f>L76/C76</f>
        <v>0.48013620885357544</v>
      </c>
    </row>
    <row r="77" spans="1:17" x14ac:dyDescent="0.2">
      <c r="A77">
        <v>74</v>
      </c>
      <c r="B77">
        <v>1.49</v>
      </c>
      <c r="C77">
        <v>9.7330000000000005</v>
      </c>
      <c r="D77">
        <v>74</v>
      </c>
      <c r="E77">
        <v>1.49</v>
      </c>
      <c r="F77">
        <v>1.633</v>
      </c>
      <c r="G77">
        <v>74</v>
      </c>
      <c r="H77">
        <v>1.49</v>
      </c>
      <c r="I77">
        <v>2.5670000000000002</v>
      </c>
      <c r="J77">
        <v>74</v>
      </c>
      <c r="K77">
        <v>1.49</v>
      </c>
      <c r="L77">
        <v>4.6669999999999998</v>
      </c>
      <c r="N77">
        <v>74</v>
      </c>
      <c r="O77">
        <f>F77/C77</f>
        <v>0.1677797184835097</v>
      </c>
      <c r="P77">
        <f>I77/C77</f>
        <v>0.26374190896948524</v>
      </c>
      <c r="Q77">
        <f>L77/C77</f>
        <v>0.47950272269598271</v>
      </c>
    </row>
    <row r="78" spans="1:17" x14ac:dyDescent="0.2">
      <c r="A78">
        <v>75</v>
      </c>
      <c r="B78">
        <v>0.29799999999999999</v>
      </c>
      <c r="C78">
        <v>9.8330000000000002</v>
      </c>
      <c r="D78">
        <v>75</v>
      </c>
      <c r="E78">
        <v>0.29799999999999999</v>
      </c>
      <c r="F78">
        <v>1.5</v>
      </c>
      <c r="G78">
        <v>75</v>
      </c>
      <c r="H78">
        <v>0.29799999999999999</v>
      </c>
      <c r="I78">
        <v>2.5</v>
      </c>
      <c r="J78">
        <v>75</v>
      </c>
      <c r="K78">
        <v>0.29799999999999999</v>
      </c>
      <c r="L78">
        <v>7</v>
      </c>
      <c r="N78">
        <v>75</v>
      </c>
      <c r="O78">
        <f>F78/C78</f>
        <v>0.15254754398454184</v>
      </c>
      <c r="P78">
        <f>I78/C78</f>
        <v>0.25424590664090307</v>
      </c>
      <c r="Q78">
        <f>L78/C78</f>
        <v>0.71188853859452861</v>
      </c>
    </row>
    <row r="79" spans="1:17" x14ac:dyDescent="0.2">
      <c r="A79">
        <v>76</v>
      </c>
      <c r="B79">
        <v>0.14899999999999999</v>
      </c>
      <c r="C79">
        <v>12</v>
      </c>
      <c r="D79">
        <v>76</v>
      </c>
      <c r="E79">
        <v>0.14899999999999999</v>
      </c>
      <c r="F79">
        <v>1.667</v>
      </c>
      <c r="G79">
        <v>76</v>
      </c>
      <c r="H79">
        <v>0.14899999999999999</v>
      </c>
      <c r="I79">
        <v>1.667</v>
      </c>
      <c r="J79">
        <v>76</v>
      </c>
      <c r="K79">
        <v>0.14899999999999999</v>
      </c>
      <c r="L79">
        <v>8</v>
      </c>
      <c r="N79">
        <v>76</v>
      </c>
      <c r="O79">
        <f>F79/C79</f>
        <v>0.13891666666666666</v>
      </c>
      <c r="P79">
        <f>I79/C79</f>
        <v>0.13891666666666666</v>
      </c>
      <c r="Q79">
        <f>L79/C79</f>
        <v>0.66666666666666663</v>
      </c>
    </row>
    <row r="80" spans="1:17" x14ac:dyDescent="0.2">
      <c r="A80">
        <v>77</v>
      </c>
      <c r="B80">
        <v>0.19900000000000001</v>
      </c>
      <c r="C80">
        <v>8.75</v>
      </c>
      <c r="D80">
        <v>77</v>
      </c>
      <c r="E80">
        <v>0.19900000000000001</v>
      </c>
      <c r="F80">
        <v>3.75</v>
      </c>
      <c r="G80">
        <v>77</v>
      </c>
      <c r="H80">
        <v>0.19900000000000001</v>
      </c>
      <c r="I80">
        <v>4.25</v>
      </c>
      <c r="J80">
        <v>77</v>
      </c>
      <c r="K80">
        <v>0.19900000000000001</v>
      </c>
      <c r="L80">
        <v>12.25</v>
      </c>
      <c r="N80">
        <v>77</v>
      </c>
      <c r="O80">
        <f>F80/C80</f>
        <v>0.42857142857142855</v>
      </c>
      <c r="P80">
        <f>I80/C80</f>
        <v>0.48571428571428571</v>
      </c>
      <c r="Q80">
        <f>L80/C80</f>
        <v>1.4</v>
      </c>
    </row>
    <row r="81" spans="1:17" x14ac:dyDescent="0.2">
      <c r="A81">
        <v>78</v>
      </c>
      <c r="B81">
        <v>0.19900000000000001</v>
      </c>
      <c r="C81">
        <v>11.75</v>
      </c>
      <c r="D81">
        <v>78</v>
      </c>
      <c r="E81">
        <v>0.19900000000000001</v>
      </c>
      <c r="F81">
        <v>0.75</v>
      </c>
      <c r="G81">
        <v>78</v>
      </c>
      <c r="H81">
        <v>0.19900000000000001</v>
      </c>
      <c r="I81">
        <v>3.5</v>
      </c>
      <c r="J81">
        <v>78</v>
      </c>
      <c r="K81">
        <v>0.19900000000000001</v>
      </c>
      <c r="L81">
        <v>5</v>
      </c>
      <c r="N81">
        <v>78</v>
      </c>
      <c r="O81">
        <f>F81/C81</f>
        <v>6.3829787234042548E-2</v>
      </c>
      <c r="P81">
        <f>I81/C81</f>
        <v>0.2978723404255319</v>
      </c>
      <c r="Q81">
        <f>L81/C81</f>
        <v>0.42553191489361702</v>
      </c>
    </row>
    <row r="82" spans="1:17" x14ac:dyDescent="0.2">
      <c r="A82">
        <v>79</v>
      </c>
      <c r="B82">
        <v>0.44700000000000001</v>
      </c>
      <c r="C82">
        <v>8.8889999999999993</v>
      </c>
      <c r="D82">
        <v>79</v>
      </c>
      <c r="E82">
        <v>0.44700000000000001</v>
      </c>
      <c r="F82">
        <v>3.444</v>
      </c>
      <c r="G82">
        <v>79</v>
      </c>
      <c r="H82">
        <v>0.44700000000000001</v>
      </c>
      <c r="I82">
        <v>21.556000000000001</v>
      </c>
      <c r="J82">
        <v>79</v>
      </c>
      <c r="K82">
        <v>0.44700000000000001</v>
      </c>
      <c r="L82">
        <v>16.667000000000002</v>
      </c>
      <c r="N82">
        <v>79</v>
      </c>
      <c r="O82">
        <f>F82/C82</f>
        <v>0.38744515693553833</v>
      </c>
      <c r="P82">
        <f>I82/C82</f>
        <v>2.4250196872539096</v>
      </c>
      <c r="Q82">
        <f>L82/C82</f>
        <v>1.8750140623242213</v>
      </c>
    </row>
    <row r="83" spans="1:17" x14ac:dyDescent="0.2">
      <c r="A83">
        <v>80</v>
      </c>
      <c r="B83">
        <v>0.29799999999999999</v>
      </c>
      <c r="C83">
        <v>9</v>
      </c>
      <c r="D83">
        <v>80</v>
      </c>
      <c r="E83">
        <v>0.29799999999999999</v>
      </c>
      <c r="F83">
        <v>3</v>
      </c>
      <c r="G83">
        <v>80</v>
      </c>
      <c r="H83">
        <v>0.29799999999999999</v>
      </c>
      <c r="I83">
        <v>22.5</v>
      </c>
      <c r="J83">
        <v>80</v>
      </c>
      <c r="K83">
        <v>0.29799999999999999</v>
      </c>
      <c r="L83">
        <v>17</v>
      </c>
      <c r="N83">
        <v>80</v>
      </c>
      <c r="O83">
        <f>F83/C83</f>
        <v>0.33333333333333331</v>
      </c>
      <c r="P83">
        <f>I83/C83</f>
        <v>2.5</v>
      </c>
      <c r="Q83">
        <f>L83/C83</f>
        <v>1.8888888888888888</v>
      </c>
    </row>
    <row r="84" spans="1:17" x14ac:dyDescent="0.2">
      <c r="A84">
        <v>81</v>
      </c>
      <c r="B84">
        <v>0.39700000000000002</v>
      </c>
      <c r="C84">
        <v>9</v>
      </c>
      <c r="D84">
        <v>81</v>
      </c>
      <c r="E84">
        <v>0.39700000000000002</v>
      </c>
      <c r="F84">
        <v>2.625</v>
      </c>
      <c r="G84">
        <v>81</v>
      </c>
      <c r="H84">
        <v>0.39700000000000002</v>
      </c>
      <c r="I84">
        <v>22.375</v>
      </c>
      <c r="J84">
        <v>81</v>
      </c>
      <c r="K84">
        <v>0.39700000000000002</v>
      </c>
      <c r="L84">
        <v>13.375</v>
      </c>
      <c r="N84">
        <v>81</v>
      </c>
      <c r="O84">
        <f>F84/C84</f>
        <v>0.29166666666666669</v>
      </c>
      <c r="P84">
        <f>I84/C84</f>
        <v>2.4861111111111112</v>
      </c>
      <c r="Q84">
        <f>L84/C84</f>
        <v>1.4861111111111112</v>
      </c>
    </row>
    <row r="85" spans="1:17" x14ac:dyDescent="0.2">
      <c r="A85">
        <v>82</v>
      </c>
      <c r="B85">
        <v>0.14899999999999999</v>
      </c>
      <c r="C85">
        <v>12.333</v>
      </c>
      <c r="D85">
        <v>82</v>
      </c>
      <c r="E85">
        <v>0.14899999999999999</v>
      </c>
      <c r="F85">
        <v>1.333</v>
      </c>
      <c r="G85">
        <v>82</v>
      </c>
      <c r="H85">
        <v>0.14899999999999999</v>
      </c>
      <c r="I85">
        <v>16</v>
      </c>
      <c r="J85">
        <v>82</v>
      </c>
      <c r="K85">
        <v>0.14899999999999999</v>
      </c>
      <c r="L85">
        <v>15.333</v>
      </c>
      <c r="N85">
        <v>82</v>
      </c>
      <c r="O85">
        <f>F85/C85</f>
        <v>0.10808400227033163</v>
      </c>
      <c r="P85">
        <f>I85/C85</f>
        <v>1.297332360334063</v>
      </c>
      <c r="Q85">
        <f>L85/C85</f>
        <v>1.2432498175626367</v>
      </c>
    </row>
    <row r="86" spans="1:17" x14ac:dyDescent="0.2">
      <c r="A86">
        <v>83</v>
      </c>
      <c r="B86">
        <v>0.19900000000000001</v>
      </c>
      <c r="C86">
        <v>8.25</v>
      </c>
      <c r="D86">
        <v>83</v>
      </c>
      <c r="E86">
        <v>0.19900000000000001</v>
      </c>
      <c r="F86">
        <v>2.25</v>
      </c>
      <c r="G86">
        <v>83</v>
      </c>
      <c r="H86">
        <v>0.19900000000000001</v>
      </c>
      <c r="I86">
        <v>10</v>
      </c>
      <c r="J86">
        <v>83</v>
      </c>
      <c r="K86">
        <v>0.19900000000000001</v>
      </c>
      <c r="L86">
        <v>10.25</v>
      </c>
      <c r="N86">
        <v>83</v>
      </c>
      <c r="O86">
        <f>F86/C86</f>
        <v>0.27272727272727271</v>
      </c>
      <c r="P86">
        <f>I86/C86</f>
        <v>1.2121212121212122</v>
      </c>
      <c r="Q86">
        <f>L86/C86</f>
        <v>1.2424242424242424</v>
      </c>
    </row>
    <row r="87" spans="1:17" x14ac:dyDescent="0.2">
      <c r="A87">
        <v>84</v>
      </c>
      <c r="B87">
        <v>2.532</v>
      </c>
      <c r="C87">
        <v>9.843</v>
      </c>
      <c r="D87">
        <v>84</v>
      </c>
      <c r="E87">
        <v>2.532</v>
      </c>
      <c r="F87">
        <v>7.1760000000000002</v>
      </c>
      <c r="G87">
        <v>84</v>
      </c>
      <c r="H87">
        <v>2.532</v>
      </c>
      <c r="I87">
        <v>19.646999999999998</v>
      </c>
      <c r="J87">
        <v>84</v>
      </c>
      <c r="K87">
        <v>2.532</v>
      </c>
      <c r="L87">
        <v>13.647</v>
      </c>
      <c r="N87">
        <v>84</v>
      </c>
      <c r="O87">
        <f>F87/C87</f>
        <v>0.72904602255409934</v>
      </c>
      <c r="P87">
        <f>I87/C87</f>
        <v>1.9960377933556841</v>
      </c>
      <c r="Q87">
        <f>L87/C87</f>
        <v>1.3864675403840292</v>
      </c>
    </row>
    <row r="88" spans="1:17" x14ac:dyDescent="0.2">
      <c r="A88">
        <v>85</v>
      </c>
      <c r="B88">
        <v>0.14899999999999999</v>
      </c>
      <c r="C88">
        <v>7.6669999999999998</v>
      </c>
      <c r="D88">
        <v>85</v>
      </c>
      <c r="E88">
        <v>0.14899999999999999</v>
      </c>
      <c r="F88">
        <v>3.6669999999999998</v>
      </c>
      <c r="G88">
        <v>85</v>
      </c>
      <c r="H88">
        <v>0.14899999999999999</v>
      </c>
      <c r="I88">
        <v>20.667000000000002</v>
      </c>
      <c r="J88">
        <v>85</v>
      </c>
      <c r="K88">
        <v>0.14899999999999999</v>
      </c>
      <c r="L88">
        <v>14.333</v>
      </c>
      <c r="N88">
        <v>85</v>
      </c>
      <c r="O88">
        <f>F88/C88</f>
        <v>0.47828355288900481</v>
      </c>
      <c r="P88">
        <f>I88/C88</f>
        <v>2.6955784531107345</v>
      </c>
      <c r="Q88">
        <f>L88/C88</f>
        <v>1.8694404591104736</v>
      </c>
    </row>
    <row r="89" spans="1:17" x14ac:dyDescent="0.2">
      <c r="A89">
        <v>86</v>
      </c>
      <c r="B89">
        <v>0.19900000000000001</v>
      </c>
      <c r="C89">
        <v>10</v>
      </c>
      <c r="D89">
        <v>86</v>
      </c>
      <c r="E89">
        <v>0.19900000000000001</v>
      </c>
      <c r="F89">
        <v>4.25</v>
      </c>
      <c r="G89">
        <v>86</v>
      </c>
      <c r="H89">
        <v>0.19900000000000001</v>
      </c>
      <c r="I89">
        <v>18.5</v>
      </c>
      <c r="J89">
        <v>86</v>
      </c>
      <c r="K89">
        <v>0.19900000000000001</v>
      </c>
      <c r="L89">
        <v>14.25</v>
      </c>
      <c r="N89">
        <v>86</v>
      </c>
      <c r="O89">
        <f>F89/C89</f>
        <v>0.42499999999999999</v>
      </c>
      <c r="P89">
        <f>I89/C89</f>
        <v>1.85</v>
      </c>
      <c r="Q89">
        <f>L89/C89</f>
        <v>1.425</v>
      </c>
    </row>
    <row r="90" spans="1:17" x14ac:dyDescent="0.2">
      <c r="A90">
        <v>87</v>
      </c>
      <c r="B90">
        <v>0.19900000000000001</v>
      </c>
      <c r="C90">
        <v>11.25</v>
      </c>
      <c r="D90">
        <v>87</v>
      </c>
      <c r="E90">
        <v>0.19900000000000001</v>
      </c>
      <c r="F90">
        <v>1.5</v>
      </c>
      <c r="G90">
        <v>87</v>
      </c>
      <c r="H90">
        <v>0.19900000000000001</v>
      </c>
      <c r="I90">
        <v>8.25</v>
      </c>
      <c r="J90">
        <v>87</v>
      </c>
      <c r="K90">
        <v>0.19900000000000001</v>
      </c>
      <c r="L90">
        <v>8</v>
      </c>
      <c r="N90">
        <v>87</v>
      </c>
      <c r="O90">
        <f>F90/C90</f>
        <v>0.13333333333333333</v>
      </c>
      <c r="P90">
        <f>I90/C90</f>
        <v>0.73333333333333328</v>
      </c>
      <c r="Q90">
        <f>L90/C90</f>
        <v>0.71111111111111114</v>
      </c>
    </row>
    <row r="91" spans="1:17" x14ac:dyDescent="0.2">
      <c r="A91">
        <v>88</v>
      </c>
      <c r="B91">
        <v>0.69499999999999995</v>
      </c>
      <c r="C91">
        <v>8.5</v>
      </c>
      <c r="D91">
        <v>88</v>
      </c>
      <c r="E91">
        <v>0.69499999999999995</v>
      </c>
      <c r="F91">
        <v>3.714</v>
      </c>
      <c r="G91">
        <v>88</v>
      </c>
      <c r="H91">
        <v>0.69499999999999995</v>
      </c>
      <c r="I91">
        <v>18.356999999999999</v>
      </c>
      <c r="J91">
        <v>88</v>
      </c>
      <c r="K91">
        <v>0.69499999999999995</v>
      </c>
      <c r="L91">
        <v>8.6430000000000007</v>
      </c>
      <c r="N91">
        <v>88</v>
      </c>
      <c r="O91">
        <f>F91/C91</f>
        <v>0.43694117647058822</v>
      </c>
      <c r="P91">
        <f>I91/C91</f>
        <v>2.1596470588235293</v>
      </c>
      <c r="Q91">
        <f>L91/C91</f>
        <v>1.0168235294117647</v>
      </c>
    </row>
    <row r="92" spans="1:17" x14ac:dyDescent="0.2">
      <c r="A92">
        <v>89</v>
      </c>
      <c r="B92">
        <v>0.59599999999999997</v>
      </c>
      <c r="C92">
        <v>10.25</v>
      </c>
      <c r="D92">
        <v>89</v>
      </c>
      <c r="E92">
        <v>0.59599999999999997</v>
      </c>
      <c r="F92">
        <v>1.75</v>
      </c>
      <c r="G92">
        <v>89</v>
      </c>
      <c r="H92">
        <v>0.59599999999999997</v>
      </c>
      <c r="I92">
        <v>16.332999999999998</v>
      </c>
      <c r="J92">
        <v>89</v>
      </c>
      <c r="K92">
        <v>0.59599999999999997</v>
      </c>
      <c r="L92">
        <v>16.75</v>
      </c>
      <c r="N92">
        <v>89</v>
      </c>
      <c r="O92">
        <f>F92/C92</f>
        <v>0.17073170731707318</v>
      </c>
      <c r="P92">
        <f>I92/C92</f>
        <v>1.5934634146341462</v>
      </c>
      <c r="Q92">
        <f>L92/C92</f>
        <v>1.6341463414634145</v>
      </c>
    </row>
    <row r="93" spans="1:17" x14ac:dyDescent="0.2">
      <c r="A93">
        <v>90</v>
      </c>
      <c r="B93">
        <v>0.14899999999999999</v>
      </c>
      <c r="C93">
        <v>11.333</v>
      </c>
      <c r="D93">
        <v>90</v>
      </c>
      <c r="E93">
        <v>0.14899999999999999</v>
      </c>
      <c r="F93">
        <v>1.333</v>
      </c>
      <c r="G93">
        <v>90</v>
      </c>
      <c r="H93">
        <v>0.14899999999999999</v>
      </c>
      <c r="I93">
        <v>16</v>
      </c>
      <c r="J93">
        <v>90</v>
      </c>
      <c r="K93">
        <v>0.14899999999999999</v>
      </c>
      <c r="L93">
        <v>9.6669999999999998</v>
      </c>
      <c r="N93">
        <v>90</v>
      </c>
      <c r="O93">
        <f>F93/C93</f>
        <v>0.11762110650313244</v>
      </c>
      <c r="P93">
        <f>I93/C93</f>
        <v>1.411806229594988</v>
      </c>
      <c r="Q93">
        <f>L93/C93</f>
        <v>0.85299567634342188</v>
      </c>
    </row>
    <row r="94" spans="1:17" x14ac:dyDescent="0.2">
      <c r="A94">
        <v>91</v>
      </c>
      <c r="B94">
        <v>0.14899999999999999</v>
      </c>
      <c r="C94">
        <v>7</v>
      </c>
      <c r="D94">
        <v>91</v>
      </c>
      <c r="E94">
        <v>0.14899999999999999</v>
      </c>
      <c r="F94">
        <v>4</v>
      </c>
      <c r="G94">
        <v>91</v>
      </c>
      <c r="H94">
        <v>0.14899999999999999</v>
      </c>
      <c r="I94">
        <v>18.332999999999998</v>
      </c>
      <c r="J94">
        <v>91</v>
      </c>
      <c r="K94">
        <v>0.14899999999999999</v>
      </c>
      <c r="L94">
        <v>7.3330000000000002</v>
      </c>
      <c r="N94">
        <v>91</v>
      </c>
      <c r="O94">
        <f>F94/C94</f>
        <v>0.5714285714285714</v>
      </c>
      <c r="P94">
        <f>I94/C94</f>
        <v>2.6189999999999998</v>
      </c>
      <c r="Q94">
        <f>L94/C94</f>
        <v>1.0475714285714286</v>
      </c>
    </row>
    <row r="95" spans="1:17" x14ac:dyDescent="0.2">
      <c r="A95">
        <v>92</v>
      </c>
      <c r="B95">
        <v>0.14899999999999999</v>
      </c>
      <c r="C95">
        <v>9</v>
      </c>
      <c r="D95">
        <v>92</v>
      </c>
      <c r="E95">
        <v>0.14899999999999999</v>
      </c>
      <c r="F95">
        <v>2.6669999999999998</v>
      </c>
      <c r="G95">
        <v>92</v>
      </c>
      <c r="H95">
        <v>0.14899999999999999</v>
      </c>
      <c r="I95">
        <v>16</v>
      </c>
      <c r="J95">
        <v>92</v>
      </c>
      <c r="K95">
        <v>0.14899999999999999</v>
      </c>
      <c r="L95">
        <v>8.3330000000000002</v>
      </c>
      <c r="N95">
        <v>92</v>
      </c>
      <c r="O95">
        <f>F95/C95</f>
        <v>0.29633333333333334</v>
      </c>
      <c r="P95">
        <f>I95/C95</f>
        <v>1.7777777777777777</v>
      </c>
      <c r="Q95">
        <f>L95/C95</f>
        <v>0.92588888888888887</v>
      </c>
    </row>
    <row r="96" spans="1:17" x14ac:dyDescent="0.2">
      <c r="A96">
        <v>93</v>
      </c>
      <c r="B96">
        <v>0.19900000000000001</v>
      </c>
      <c r="C96">
        <v>9.25</v>
      </c>
      <c r="D96">
        <v>93</v>
      </c>
      <c r="E96">
        <v>0.19900000000000001</v>
      </c>
      <c r="F96">
        <v>2.25</v>
      </c>
      <c r="G96">
        <v>93</v>
      </c>
      <c r="H96">
        <v>0.19900000000000001</v>
      </c>
      <c r="I96">
        <v>31.75</v>
      </c>
      <c r="J96">
        <v>93</v>
      </c>
      <c r="K96">
        <v>0.19900000000000001</v>
      </c>
      <c r="L96">
        <v>16.75</v>
      </c>
      <c r="N96">
        <v>93</v>
      </c>
      <c r="O96">
        <f>F96/C96</f>
        <v>0.24324324324324326</v>
      </c>
      <c r="P96">
        <f>I96/C96</f>
        <v>3.4324324324324325</v>
      </c>
      <c r="Q96">
        <f>L96/C96</f>
        <v>1.8108108108108107</v>
      </c>
    </row>
    <row r="97" spans="1:17" x14ac:dyDescent="0.2">
      <c r="A97">
        <v>94</v>
      </c>
      <c r="B97">
        <v>0.39700000000000002</v>
      </c>
      <c r="C97">
        <v>6.25</v>
      </c>
      <c r="D97">
        <v>94</v>
      </c>
      <c r="E97">
        <v>0.39700000000000002</v>
      </c>
      <c r="F97">
        <v>1.875</v>
      </c>
      <c r="G97">
        <v>94</v>
      </c>
      <c r="H97">
        <v>0.39700000000000002</v>
      </c>
      <c r="I97">
        <v>10</v>
      </c>
      <c r="J97">
        <v>94</v>
      </c>
      <c r="K97">
        <v>0.39700000000000002</v>
      </c>
      <c r="L97">
        <v>6.625</v>
      </c>
      <c r="N97">
        <v>94</v>
      </c>
      <c r="O97">
        <f>F97/C97</f>
        <v>0.3</v>
      </c>
      <c r="P97">
        <f>I97/C97</f>
        <v>1.6</v>
      </c>
      <c r="Q97">
        <f>L97/C97</f>
        <v>1.06</v>
      </c>
    </row>
    <row r="98" spans="1:17" x14ac:dyDescent="0.2">
      <c r="A98">
        <v>95</v>
      </c>
      <c r="B98">
        <v>0.19900000000000001</v>
      </c>
      <c r="C98">
        <v>12.25</v>
      </c>
      <c r="D98">
        <v>95</v>
      </c>
      <c r="E98">
        <v>0.19900000000000001</v>
      </c>
      <c r="F98">
        <v>2.5</v>
      </c>
      <c r="G98">
        <v>95</v>
      </c>
      <c r="H98">
        <v>0.19900000000000001</v>
      </c>
      <c r="I98">
        <v>8.25</v>
      </c>
      <c r="J98">
        <v>95</v>
      </c>
      <c r="K98">
        <v>0.19900000000000001</v>
      </c>
      <c r="L98">
        <v>7.75</v>
      </c>
      <c r="N98">
        <v>95</v>
      </c>
      <c r="O98">
        <f>F98/C98</f>
        <v>0.20408163265306123</v>
      </c>
      <c r="P98">
        <f>I98/C98</f>
        <v>0.67346938775510201</v>
      </c>
      <c r="Q98">
        <f>L98/C98</f>
        <v>0.63265306122448983</v>
      </c>
    </row>
    <row r="99" spans="1:17" x14ac:dyDescent="0.2">
      <c r="A99">
        <v>96</v>
      </c>
      <c r="B99">
        <v>0.64500000000000002</v>
      </c>
      <c r="C99">
        <v>10.077</v>
      </c>
      <c r="D99">
        <v>96</v>
      </c>
      <c r="E99">
        <v>0.64500000000000002</v>
      </c>
      <c r="F99">
        <v>2.923</v>
      </c>
      <c r="G99">
        <v>96</v>
      </c>
      <c r="H99">
        <v>0.64500000000000002</v>
      </c>
      <c r="I99">
        <v>11.308</v>
      </c>
      <c r="J99">
        <v>96</v>
      </c>
      <c r="K99">
        <v>0.64500000000000002</v>
      </c>
      <c r="L99">
        <v>6.3849999999999998</v>
      </c>
      <c r="N99">
        <v>96</v>
      </c>
      <c r="O99">
        <f>F99/C99</f>
        <v>0.29006648804207602</v>
      </c>
      <c r="P99">
        <f>I99/C99</f>
        <v>1.122159372829215</v>
      </c>
      <c r="Q99">
        <f>L99/C99</f>
        <v>0.63362111739605043</v>
      </c>
    </row>
    <row r="100" spans="1:17" x14ac:dyDescent="0.2">
      <c r="A100">
        <v>97</v>
      </c>
      <c r="B100">
        <v>0.39700000000000002</v>
      </c>
      <c r="C100">
        <v>9.25</v>
      </c>
      <c r="D100">
        <v>97</v>
      </c>
      <c r="E100">
        <v>0.39700000000000002</v>
      </c>
      <c r="F100">
        <v>2</v>
      </c>
      <c r="G100">
        <v>97</v>
      </c>
      <c r="H100">
        <v>0.39700000000000002</v>
      </c>
      <c r="I100">
        <v>11.375</v>
      </c>
      <c r="J100">
        <v>97</v>
      </c>
      <c r="K100">
        <v>0.39700000000000002</v>
      </c>
      <c r="L100">
        <v>7.25</v>
      </c>
      <c r="N100">
        <v>97</v>
      </c>
      <c r="O100">
        <f>F100/C100</f>
        <v>0.21621621621621623</v>
      </c>
      <c r="P100">
        <f>I100/C100</f>
        <v>1.2297297297297298</v>
      </c>
      <c r="Q100">
        <f>L100/C100</f>
        <v>0.78378378378378377</v>
      </c>
    </row>
    <row r="101" spans="1:17" x14ac:dyDescent="0.2">
      <c r="A101">
        <v>98</v>
      </c>
      <c r="B101">
        <v>0.248</v>
      </c>
      <c r="C101">
        <v>9.8000000000000007</v>
      </c>
      <c r="D101">
        <v>98</v>
      </c>
      <c r="E101">
        <v>0.248</v>
      </c>
      <c r="F101">
        <v>0.2</v>
      </c>
      <c r="G101">
        <v>98</v>
      </c>
      <c r="H101">
        <v>0.248</v>
      </c>
      <c r="I101">
        <v>1.2</v>
      </c>
      <c r="J101">
        <v>98</v>
      </c>
      <c r="K101">
        <v>0.248</v>
      </c>
      <c r="L101">
        <v>5.2</v>
      </c>
      <c r="N101">
        <v>98</v>
      </c>
      <c r="O101">
        <f>F101/C101</f>
        <v>2.0408163265306121E-2</v>
      </c>
      <c r="P101">
        <f>I101/C101</f>
        <v>0.12244897959183672</v>
      </c>
      <c r="Q101">
        <f>L101/C101</f>
        <v>0.53061224489795922</v>
      </c>
    </row>
    <row r="102" spans="1:17" x14ac:dyDescent="0.2">
      <c r="A102">
        <v>99</v>
      </c>
      <c r="B102">
        <v>0.59599999999999997</v>
      </c>
      <c r="C102">
        <v>10.667</v>
      </c>
      <c r="D102">
        <v>99</v>
      </c>
      <c r="E102">
        <v>0.59599999999999997</v>
      </c>
      <c r="F102">
        <v>2.6669999999999998</v>
      </c>
      <c r="G102">
        <v>99</v>
      </c>
      <c r="H102">
        <v>0.59599999999999997</v>
      </c>
      <c r="I102">
        <v>19.167000000000002</v>
      </c>
      <c r="J102">
        <v>99</v>
      </c>
      <c r="K102">
        <v>0.59599999999999997</v>
      </c>
      <c r="L102">
        <v>15.917</v>
      </c>
      <c r="N102">
        <v>99</v>
      </c>
      <c r="O102">
        <f>F102/C102</f>
        <v>0.25002343676760103</v>
      </c>
      <c r="P102">
        <f>I102/C102</f>
        <v>1.796850098434424</v>
      </c>
      <c r="Q102">
        <f>L102/C102</f>
        <v>1.4921721196212618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83FA3C-54C8-2F40-B855-C63422E06D60}">
  <dimension ref="A1:Q54"/>
  <sheetViews>
    <sheetView topLeftCell="K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2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248</v>
      </c>
      <c r="C4">
        <v>13.6</v>
      </c>
      <c r="D4">
        <v>1</v>
      </c>
      <c r="E4">
        <v>0.248</v>
      </c>
      <c r="F4">
        <v>7.2</v>
      </c>
      <c r="G4">
        <v>1</v>
      </c>
      <c r="H4">
        <v>0.248</v>
      </c>
      <c r="I4">
        <v>28.4</v>
      </c>
      <c r="J4">
        <v>1</v>
      </c>
      <c r="K4">
        <v>0.248</v>
      </c>
      <c r="L4">
        <v>40.6</v>
      </c>
      <c r="N4">
        <v>1</v>
      </c>
      <c r="O4">
        <f>F4/C4</f>
        <v>0.52941176470588236</v>
      </c>
      <c r="P4">
        <f>I4/C4</f>
        <v>2.0882352941176472</v>
      </c>
      <c r="Q4">
        <f>L4/C4</f>
        <v>2.9852941176470589</v>
      </c>
    </row>
    <row r="5" spans="1:17" x14ac:dyDescent="0.2">
      <c r="A5">
        <v>2</v>
      </c>
      <c r="B5">
        <v>0.14899999999999999</v>
      </c>
      <c r="C5">
        <v>16.332999999999998</v>
      </c>
      <c r="D5">
        <v>2</v>
      </c>
      <c r="E5">
        <v>0.14899999999999999</v>
      </c>
      <c r="F5">
        <v>1.333</v>
      </c>
      <c r="G5">
        <v>2</v>
      </c>
      <c r="H5">
        <v>0.14899999999999999</v>
      </c>
      <c r="I5">
        <v>1.667</v>
      </c>
      <c r="J5">
        <v>2</v>
      </c>
      <c r="K5">
        <v>0.14899999999999999</v>
      </c>
      <c r="L5">
        <v>4.6669999999999998</v>
      </c>
      <c r="N5">
        <v>2</v>
      </c>
      <c r="O5">
        <f>F5/C5</f>
        <v>8.1613910487969149E-2</v>
      </c>
      <c r="P5">
        <f>I5/C5</f>
        <v>0.10206330741443705</v>
      </c>
      <c r="Q5">
        <f>L5/C5</f>
        <v>0.28574052531684324</v>
      </c>
    </row>
    <row r="6" spans="1:17" x14ac:dyDescent="0.2">
      <c r="A6">
        <v>3</v>
      </c>
      <c r="B6">
        <v>0.39700000000000002</v>
      </c>
      <c r="C6">
        <v>10.75</v>
      </c>
      <c r="D6">
        <v>3</v>
      </c>
      <c r="E6">
        <v>0.39700000000000002</v>
      </c>
      <c r="F6">
        <v>4.5</v>
      </c>
      <c r="G6">
        <v>3</v>
      </c>
      <c r="H6">
        <v>0.39700000000000002</v>
      </c>
      <c r="I6">
        <v>11.5</v>
      </c>
      <c r="J6">
        <v>3</v>
      </c>
      <c r="K6">
        <v>0.39700000000000002</v>
      </c>
      <c r="L6">
        <v>11</v>
      </c>
      <c r="N6">
        <v>3</v>
      </c>
      <c r="O6">
        <f>F6/C6</f>
        <v>0.41860465116279072</v>
      </c>
      <c r="P6">
        <f>I6/C6</f>
        <v>1.069767441860465</v>
      </c>
      <c r="Q6">
        <f>L6/C6</f>
        <v>1.0232558139534884</v>
      </c>
    </row>
    <row r="7" spans="1:17" x14ac:dyDescent="0.2">
      <c r="A7">
        <v>4</v>
      </c>
      <c r="B7">
        <v>0.14899999999999999</v>
      </c>
      <c r="C7">
        <v>9.6669999999999998</v>
      </c>
      <c r="D7">
        <v>4</v>
      </c>
      <c r="E7">
        <v>0.14899999999999999</v>
      </c>
      <c r="F7">
        <v>1.667</v>
      </c>
      <c r="G7">
        <v>4</v>
      </c>
      <c r="H7">
        <v>0.14899999999999999</v>
      </c>
      <c r="I7">
        <v>7.3330000000000002</v>
      </c>
      <c r="J7">
        <v>4</v>
      </c>
      <c r="K7">
        <v>0.14899999999999999</v>
      </c>
      <c r="L7">
        <v>30</v>
      </c>
      <c r="N7">
        <v>4</v>
      </c>
      <c r="O7">
        <f>F7/C7</f>
        <v>0.17244232957484226</v>
      </c>
      <c r="P7">
        <f>I7/C7</f>
        <v>0.75856004965346024</v>
      </c>
      <c r="Q7">
        <f>L7/C7</f>
        <v>3.1033412640943414</v>
      </c>
    </row>
    <row r="8" spans="1:17" x14ac:dyDescent="0.2">
      <c r="A8">
        <v>5</v>
      </c>
      <c r="B8">
        <v>0.248</v>
      </c>
      <c r="C8">
        <v>10.199999999999999</v>
      </c>
      <c r="D8">
        <v>5</v>
      </c>
      <c r="E8">
        <v>0.248</v>
      </c>
      <c r="F8">
        <v>3.2</v>
      </c>
      <c r="G8">
        <v>5</v>
      </c>
      <c r="H8">
        <v>0.248</v>
      </c>
      <c r="I8">
        <v>14</v>
      </c>
      <c r="J8">
        <v>5</v>
      </c>
      <c r="K8">
        <v>0.248</v>
      </c>
      <c r="L8">
        <v>12.4</v>
      </c>
      <c r="N8">
        <v>5</v>
      </c>
      <c r="O8">
        <f>F8/C8</f>
        <v>0.31372549019607848</v>
      </c>
      <c r="P8">
        <f>I8/C8</f>
        <v>1.3725490196078431</v>
      </c>
      <c r="Q8">
        <f>L8/C8</f>
        <v>1.215686274509804</v>
      </c>
    </row>
    <row r="9" spans="1:17" x14ac:dyDescent="0.2">
      <c r="A9">
        <v>6</v>
      </c>
      <c r="B9">
        <v>0.14899999999999999</v>
      </c>
      <c r="C9">
        <v>15</v>
      </c>
      <c r="D9">
        <v>6</v>
      </c>
      <c r="E9">
        <v>0.14899999999999999</v>
      </c>
      <c r="F9">
        <v>7.6669999999999998</v>
      </c>
      <c r="G9">
        <v>6</v>
      </c>
      <c r="H9">
        <v>0.14899999999999999</v>
      </c>
      <c r="I9">
        <v>13.667</v>
      </c>
      <c r="J9">
        <v>6</v>
      </c>
      <c r="K9">
        <v>0.14899999999999999</v>
      </c>
      <c r="L9">
        <v>44.332999999999998</v>
      </c>
      <c r="N9">
        <v>6</v>
      </c>
      <c r="O9">
        <f>F9/C9</f>
        <v>0.51113333333333333</v>
      </c>
      <c r="P9">
        <f>I9/C9</f>
        <v>0.91113333333333335</v>
      </c>
      <c r="Q9">
        <f>L9/C9</f>
        <v>2.9555333333333333</v>
      </c>
    </row>
    <row r="10" spans="1:17" x14ac:dyDescent="0.2">
      <c r="A10">
        <v>7</v>
      </c>
      <c r="B10">
        <v>0.248</v>
      </c>
      <c r="C10">
        <v>17.600000000000001</v>
      </c>
      <c r="D10">
        <v>7</v>
      </c>
      <c r="E10">
        <v>0.248</v>
      </c>
      <c r="F10">
        <v>8.6</v>
      </c>
      <c r="G10">
        <v>7</v>
      </c>
      <c r="H10">
        <v>0.248</v>
      </c>
      <c r="I10">
        <v>20</v>
      </c>
      <c r="J10">
        <v>7</v>
      </c>
      <c r="K10">
        <v>0.248</v>
      </c>
      <c r="L10">
        <v>11.2</v>
      </c>
      <c r="N10">
        <v>7</v>
      </c>
      <c r="O10">
        <f>F10/C10</f>
        <v>0.48863636363636359</v>
      </c>
      <c r="P10">
        <f>I10/C10</f>
        <v>1.1363636363636362</v>
      </c>
      <c r="Q10">
        <f>L10/C10</f>
        <v>0.63636363636363624</v>
      </c>
    </row>
    <row r="11" spans="1:17" x14ac:dyDescent="0.2">
      <c r="A11">
        <v>8</v>
      </c>
      <c r="B11">
        <v>0.14899999999999999</v>
      </c>
      <c r="C11">
        <v>14.667</v>
      </c>
      <c r="D11">
        <v>8</v>
      </c>
      <c r="E11">
        <v>0.14899999999999999</v>
      </c>
      <c r="F11">
        <v>7.6669999999999998</v>
      </c>
      <c r="G11">
        <v>8</v>
      </c>
      <c r="H11">
        <v>0.14899999999999999</v>
      </c>
      <c r="I11">
        <v>20</v>
      </c>
      <c r="J11">
        <v>8</v>
      </c>
      <c r="K11">
        <v>0.14899999999999999</v>
      </c>
      <c r="L11">
        <v>13.667</v>
      </c>
      <c r="N11">
        <v>8</v>
      </c>
      <c r="O11">
        <f>F11/C11</f>
        <v>0.52273811958819116</v>
      </c>
      <c r="P11">
        <f>I11/C11</f>
        <v>1.363605372605168</v>
      </c>
      <c r="Q11">
        <f>L11/C11</f>
        <v>0.93181973136974161</v>
      </c>
    </row>
    <row r="12" spans="1:17" x14ac:dyDescent="0.2">
      <c r="A12">
        <v>9</v>
      </c>
      <c r="B12">
        <v>0.84399999999999997</v>
      </c>
      <c r="C12">
        <v>12.294</v>
      </c>
      <c r="D12">
        <v>9</v>
      </c>
      <c r="E12">
        <v>0.84399999999999997</v>
      </c>
      <c r="F12">
        <v>3.706</v>
      </c>
      <c r="G12">
        <v>9</v>
      </c>
      <c r="H12">
        <v>0.84399999999999997</v>
      </c>
      <c r="I12">
        <v>6.8239999999999998</v>
      </c>
      <c r="J12">
        <v>9</v>
      </c>
      <c r="K12">
        <v>0.84399999999999997</v>
      </c>
      <c r="L12">
        <v>10.234999999999999</v>
      </c>
      <c r="N12">
        <v>9</v>
      </c>
      <c r="O12">
        <f>F12/C12</f>
        <v>0.3014478607450789</v>
      </c>
      <c r="P12">
        <f>I12/C12</f>
        <v>0.55506751260777609</v>
      </c>
      <c r="Q12">
        <f>L12/C12</f>
        <v>0.83251992842036759</v>
      </c>
    </row>
    <row r="13" spans="1:17" x14ac:dyDescent="0.2">
      <c r="A13">
        <v>10</v>
      </c>
      <c r="B13">
        <v>0.14899999999999999</v>
      </c>
      <c r="C13">
        <v>8.6669999999999998</v>
      </c>
      <c r="D13">
        <v>10</v>
      </c>
      <c r="E13">
        <v>0.14899999999999999</v>
      </c>
      <c r="F13">
        <v>6.3330000000000002</v>
      </c>
      <c r="G13">
        <v>10</v>
      </c>
      <c r="H13">
        <v>0.14899999999999999</v>
      </c>
      <c r="I13">
        <v>1.667</v>
      </c>
      <c r="J13">
        <v>10</v>
      </c>
      <c r="K13">
        <v>0.14899999999999999</v>
      </c>
      <c r="L13">
        <v>3</v>
      </c>
      <c r="N13">
        <v>10</v>
      </c>
      <c r="O13">
        <f>F13/C13</f>
        <v>0.73070266528210459</v>
      </c>
      <c r="P13">
        <f>I13/C13</f>
        <v>0.19233875620168456</v>
      </c>
      <c r="Q13">
        <f>L13/C13</f>
        <v>0.3461405330564209</v>
      </c>
    </row>
    <row r="14" spans="1:17" x14ac:dyDescent="0.2">
      <c r="A14">
        <v>11</v>
      </c>
      <c r="B14">
        <v>0.14899999999999999</v>
      </c>
      <c r="C14">
        <v>13.333</v>
      </c>
      <c r="D14">
        <v>11</v>
      </c>
      <c r="E14">
        <v>0.14899999999999999</v>
      </c>
      <c r="F14">
        <v>10</v>
      </c>
      <c r="G14">
        <v>11</v>
      </c>
      <c r="H14">
        <v>0.14899999999999999</v>
      </c>
      <c r="I14">
        <v>18</v>
      </c>
      <c r="J14">
        <v>11</v>
      </c>
      <c r="K14">
        <v>0.14899999999999999</v>
      </c>
      <c r="L14">
        <v>31.667000000000002</v>
      </c>
      <c r="N14">
        <v>11</v>
      </c>
      <c r="O14">
        <f>F14/C14</f>
        <v>0.75001875046876176</v>
      </c>
      <c r="P14">
        <f>I14/C14</f>
        <v>1.350033750843771</v>
      </c>
      <c r="Q14">
        <f>L14/C14</f>
        <v>2.3750843771094279</v>
      </c>
    </row>
    <row r="15" spans="1:17" x14ac:dyDescent="0.2">
      <c r="A15">
        <v>12</v>
      </c>
      <c r="B15">
        <v>0.14899999999999999</v>
      </c>
      <c r="C15">
        <v>10.667</v>
      </c>
      <c r="D15">
        <v>12</v>
      </c>
      <c r="E15">
        <v>0.14899999999999999</v>
      </c>
      <c r="F15">
        <v>5.3330000000000002</v>
      </c>
      <c r="G15">
        <v>12</v>
      </c>
      <c r="H15">
        <v>0.14899999999999999</v>
      </c>
      <c r="I15">
        <v>9</v>
      </c>
      <c r="J15">
        <v>12</v>
      </c>
      <c r="K15">
        <v>0.14899999999999999</v>
      </c>
      <c r="L15">
        <v>10.667</v>
      </c>
      <c r="N15">
        <v>12</v>
      </c>
      <c r="O15">
        <f>F15/C15</f>
        <v>0.499953126464798</v>
      </c>
      <c r="P15">
        <f>I15/C15</f>
        <v>0.84372363363644887</v>
      </c>
      <c r="Q15">
        <f>L15/C15</f>
        <v>1</v>
      </c>
    </row>
    <row r="16" spans="1:17" x14ac:dyDescent="0.2">
      <c r="A16">
        <v>13</v>
      </c>
      <c r="B16">
        <v>3.1779999999999999</v>
      </c>
      <c r="C16">
        <v>12.875</v>
      </c>
      <c r="D16">
        <v>13</v>
      </c>
      <c r="E16">
        <v>3.1779999999999999</v>
      </c>
      <c r="F16">
        <v>4</v>
      </c>
      <c r="G16">
        <v>13</v>
      </c>
      <c r="H16">
        <v>3.1779999999999999</v>
      </c>
      <c r="I16">
        <v>8.5310000000000006</v>
      </c>
      <c r="J16">
        <v>13</v>
      </c>
      <c r="K16">
        <v>3.1779999999999999</v>
      </c>
      <c r="L16">
        <v>10.406000000000001</v>
      </c>
      <c r="N16">
        <v>13</v>
      </c>
      <c r="O16">
        <f>F16/C16</f>
        <v>0.31067961165048541</v>
      </c>
      <c r="P16">
        <f>I16/C16</f>
        <v>0.66260194174757281</v>
      </c>
      <c r="Q16">
        <f>L16/C16</f>
        <v>0.8082330097087379</v>
      </c>
    </row>
    <row r="17" spans="1:17" x14ac:dyDescent="0.2">
      <c r="A17">
        <v>14</v>
      </c>
      <c r="B17">
        <v>0.14899999999999999</v>
      </c>
      <c r="C17">
        <v>15.667</v>
      </c>
      <c r="D17">
        <v>14</v>
      </c>
      <c r="E17">
        <v>0.14899999999999999</v>
      </c>
      <c r="F17">
        <v>8.3330000000000002</v>
      </c>
      <c r="G17">
        <v>14</v>
      </c>
      <c r="H17">
        <v>0.14899999999999999</v>
      </c>
      <c r="I17">
        <v>22.667000000000002</v>
      </c>
      <c r="J17">
        <v>14</v>
      </c>
      <c r="K17">
        <v>0.14899999999999999</v>
      </c>
      <c r="L17">
        <v>24.667000000000002</v>
      </c>
      <c r="N17">
        <v>14</v>
      </c>
      <c r="O17">
        <f>F17/C17</f>
        <v>0.53188230037658779</v>
      </c>
      <c r="P17">
        <f>I17/C17</f>
        <v>1.4467990042765049</v>
      </c>
      <c r="Q17">
        <f>L17/C17</f>
        <v>1.5744558626412206</v>
      </c>
    </row>
    <row r="18" spans="1:17" x14ac:dyDescent="0.2">
      <c r="A18">
        <v>15</v>
      </c>
      <c r="B18">
        <v>0.248</v>
      </c>
      <c r="C18">
        <v>11.8</v>
      </c>
      <c r="D18">
        <v>15</v>
      </c>
      <c r="E18">
        <v>0.248</v>
      </c>
      <c r="F18">
        <v>15.2</v>
      </c>
      <c r="G18">
        <v>15</v>
      </c>
      <c r="H18">
        <v>0.248</v>
      </c>
      <c r="I18">
        <v>43.6</v>
      </c>
      <c r="J18">
        <v>15</v>
      </c>
      <c r="K18">
        <v>0.248</v>
      </c>
      <c r="L18">
        <v>35.4</v>
      </c>
      <c r="N18">
        <v>15</v>
      </c>
      <c r="O18">
        <f>F18/C18</f>
        <v>1.2881355932203389</v>
      </c>
      <c r="P18">
        <f>I18/C18</f>
        <v>3.6949152542372881</v>
      </c>
      <c r="Q18">
        <f>L18/C18</f>
        <v>2.9999999999999996</v>
      </c>
    </row>
    <row r="19" spans="1:17" x14ac:dyDescent="0.2">
      <c r="A19">
        <v>16</v>
      </c>
      <c r="B19">
        <v>0.99299999999999999</v>
      </c>
      <c r="C19">
        <v>9.1999999999999993</v>
      </c>
      <c r="D19">
        <v>16</v>
      </c>
      <c r="E19">
        <v>0.99299999999999999</v>
      </c>
      <c r="F19">
        <v>14.9</v>
      </c>
      <c r="G19">
        <v>16</v>
      </c>
      <c r="H19">
        <v>0.99299999999999999</v>
      </c>
      <c r="I19">
        <v>39.450000000000003</v>
      </c>
      <c r="J19">
        <v>16</v>
      </c>
      <c r="K19">
        <v>0.99299999999999999</v>
      </c>
      <c r="L19">
        <v>29.35</v>
      </c>
      <c r="N19">
        <v>16</v>
      </c>
      <c r="O19">
        <f>F19/C19</f>
        <v>1.6195652173913044</v>
      </c>
      <c r="P19">
        <f>I19/C19</f>
        <v>4.2880434782608701</v>
      </c>
      <c r="Q19">
        <f>L19/C19</f>
        <v>3.1902173913043481</v>
      </c>
    </row>
    <row r="20" spans="1:17" x14ac:dyDescent="0.2">
      <c r="A20">
        <v>17</v>
      </c>
      <c r="B20">
        <v>0.64500000000000002</v>
      </c>
      <c r="C20">
        <v>15.154</v>
      </c>
      <c r="D20">
        <v>17</v>
      </c>
      <c r="E20">
        <v>0.64500000000000002</v>
      </c>
      <c r="F20">
        <v>9.5380000000000003</v>
      </c>
      <c r="G20">
        <v>17</v>
      </c>
      <c r="H20">
        <v>0.64500000000000002</v>
      </c>
      <c r="I20">
        <v>26.692</v>
      </c>
      <c r="J20">
        <v>17</v>
      </c>
      <c r="K20">
        <v>0.64500000000000002</v>
      </c>
      <c r="L20">
        <v>21.614999999999998</v>
      </c>
      <c r="N20">
        <v>17</v>
      </c>
      <c r="O20">
        <f>F20/C20</f>
        <v>0.62940477761647096</v>
      </c>
      <c r="P20">
        <f>I20/C20</f>
        <v>1.7613831331661607</v>
      </c>
      <c r="Q20">
        <f>L20/C20</f>
        <v>1.4263560776032729</v>
      </c>
    </row>
    <row r="21" spans="1:17" x14ac:dyDescent="0.2">
      <c r="A21">
        <v>18</v>
      </c>
      <c r="B21">
        <v>0.34799999999999998</v>
      </c>
      <c r="C21">
        <v>11.571</v>
      </c>
      <c r="D21">
        <v>18</v>
      </c>
      <c r="E21">
        <v>0.34799999999999998</v>
      </c>
      <c r="F21">
        <v>5</v>
      </c>
      <c r="G21">
        <v>18</v>
      </c>
      <c r="H21">
        <v>0.34799999999999998</v>
      </c>
      <c r="I21">
        <v>12</v>
      </c>
      <c r="J21">
        <v>18</v>
      </c>
      <c r="K21">
        <v>0.34799999999999998</v>
      </c>
      <c r="L21">
        <v>4.5709999999999997</v>
      </c>
      <c r="N21">
        <v>18</v>
      </c>
      <c r="O21">
        <f>F21/C21</f>
        <v>0.43211476968282775</v>
      </c>
      <c r="P21">
        <f>I21/C21</f>
        <v>1.0370754472387866</v>
      </c>
      <c r="Q21">
        <f>L21/C21</f>
        <v>0.39503932244404111</v>
      </c>
    </row>
    <row r="22" spans="1:17" x14ac:dyDescent="0.2">
      <c r="A22">
        <v>19</v>
      </c>
      <c r="B22">
        <v>0.39700000000000002</v>
      </c>
      <c r="C22">
        <v>13.375</v>
      </c>
      <c r="D22">
        <v>19</v>
      </c>
      <c r="E22">
        <v>0.39700000000000002</v>
      </c>
      <c r="F22">
        <v>3.5</v>
      </c>
      <c r="G22">
        <v>19</v>
      </c>
      <c r="H22">
        <v>0.39700000000000002</v>
      </c>
      <c r="I22">
        <v>14</v>
      </c>
      <c r="J22">
        <v>19</v>
      </c>
      <c r="K22">
        <v>0.39700000000000002</v>
      </c>
      <c r="L22">
        <v>7.375</v>
      </c>
      <c r="N22">
        <v>19</v>
      </c>
      <c r="O22">
        <f>F22/C22</f>
        <v>0.26168224299065418</v>
      </c>
      <c r="P22">
        <f>I22/C22</f>
        <v>1.0467289719626167</v>
      </c>
      <c r="Q22">
        <f>L22/C22</f>
        <v>0.55140186915887845</v>
      </c>
    </row>
    <row r="23" spans="1:17" x14ac:dyDescent="0.2">
      <c r="A23">
        <v>20</v>
      </c>
      <c r="B23">
        <v>0.54600000000000004</v>
      </c>
      <c r="C23">
        <v>12.909000000000001</v>
      </c>
      <c r="D23">
        <v>20</v>
      </c>
      <c r="E23">
        <v>0.54600000000000004</v>
      </c>
      <c r="F23">
        <v>5.5449999999999999</v>
      </c>
      <c r="G23">
        <v>20</v>
      </c>
      <c r="H23">
        <v>0.54600000000000004</v>
      </c>
      <c r="I23">
        <v>15.545</v>
      </c>
      <c r="J23">
        <v>20</v>
      </c>
      <c r="K23">
        <v>0.54600000000000004</v>
      </c>
      <c r="L23">
        <v>16.273</v>
      </c>
      <c r="N23">
        <v>20</v>
      </c>
      <c r="O23">
        <f>F23/C23</f>
        <v>0.42954527848787666</v>
      </c>
      <c r="P23">
        <f>I23/C23</f>
        <v>1.2041986211170501</v>
      </c>
      <c r="Q23">
        <f>L23/C23</f>
        <v>1.2605933844604538</v>
      </c>
    </row>
    <row r="24" spans="1:17" x14ac:dyDescent="0.2">
      <c r="A24">
        <v>21</v>
      </c>
      <c r="B24">
        <v>0.19900000000000001</v>
      </c>
      <c r="C24">
        <v>11.75</v>
      </c>
      <c r="D24">
        <v>21</v>
      </c>
      <c r="E24">
        <v>0.19900000000000001</v>
      </c>
      <c r="F24">
        <v>21.5</v>
      </c>
      <c r="G24">
        <v>21</v>
      </c>
      <c r="H24">
        <v>0.19900000000000001</v>
      </c>
      <c r="I24">
        <v>48.75</v>
      </c>
      <c r="J24">
        <v>21</v>
      </c>
      <c r="K24">
        <v>0.19900000000000001</v>
      </c>
      <c r="L24">
        <v>27</v>
      </c>
      <c r="N24">
        <v>21</v>
      </c>
      <c r="O24">
        <f>F24/C24</f>
        <v>1.8297872340425532</v>
      </c>
      <c r="P24">
        <f>I24/C24</f>
        <v>4.1489361702127656</v>
      </c>
      <c r="Q24">
        <f>L24/C24</f>
        <v>2.2978723404255321</v>
      </c>
    </row>
    <row r="25" spans="1:17" x14ac:dyDescent="0.2">
      <c r="A25">
        <v>22</v>
      </c>
      <c r="B25">
        <v>0.79400000000000004</v>
      </c>
      <c r="C25">
        <v>14.188000000000001</v>
      </c>
      <c r="D25">
        <v>22</v>
      </c>
      <c r="E25">
        <v>0.79400000000000004</v>
      </c>
      <c r="F25">
        <v>4.25</v>
      </c>
      <c r="G25">
        <v>22</v>
      </c>
      <c r="H25">
        <v>0.79400000000000004</v>
      </c>
      <c r="I25">
        <v>17</v>
      </c>
      <c r="J25">
        <v>22</v>
      </c>
      <c r="K25">
        <v>0.79400000000000004</v>
      </c>
      <c r="L25">
        <v>10</v>
      </c>
      <c r="N25">
        <v>22</v>
      </c>
      <c r="O25">
        <f>F25/C25</f>
        <v>0.29954891457569777</v>
      </c>
      <c r="P25">
        <f>I25/C25</f>
        <v>1.1981956583027911</v>
      </c>
      <c r="Q25">
        <f>L25/C25</f>
        <v>0.70482097547222999</v>
      </c>
    </row>
    <row r="26" spans="1:17" x14ac:dyDescent="0.2">
      <c r="A26">
        <v>23</v>
      </c>
      <c r="B26">
        <v>0.34799999999999998</v>
      </c>
      <c r="C26">
        <v>14.856999999999999</v>
      </c>
      <c r="D26">
        <v>23</v>
      </c>
      <c r="E26">
        <v>0.34799999999999998</v>
      </c>
      <c r="F26">
        <v>10.143000000000001</v>
      </c>
      <c r="G26">
        <v>23</v>
      </c>
      <c r="H26">
        <v>0.34799999999999998</v>
      </c>
      <c r="I26">
        <v>32.286000000000001</v>
      </c>
      <c r="J26">
        <v>23</v>
      </c>
      <c r="K26">
        <v>0.34799999999999998</v>
      </c>
      <c r="L26">
        <v>23</v>
      </c>
      <c r="N26">
        <v>23</v>
      </c>
      <c r="O26">
        <f>F26/C26</f>
        <v>0.6827084875816114</v>
      </c>
      <c r="P26">
        <f>I26/C26</f>
        <v>2.1731170492023963</v>
      </c>
      <c r="Q26">
        <f>L26/C26</f>
        <v>1.5480918085750826</v>
      </c>
    </row>
    <row r="27" spans="1:17" x14ac:dyDescent="0.2">
      <c r="A27">
        <v>24</v>
      </c>
      <c r="B27">
        <v>2.6320000000000001</v>
      </c>
      <c r="C27">
        <v>13.509</v>
      </c>
      <c r="D27">
        <v>24</v>
      </c>
      <c r="E27">
        <v>2.6320000000000001</v>
      </c>
      <c r="F27">
        <v>9.7360000000000007</v>
      </c>
      <c r="G27">
        <v>24</v>
      </c>
      <c r="H27">
        <v>2.6320000000000001</v>
      </c>
      <c r="I27">
        <v>37.037999999999997</v>
      </c>
      <c r="J27">
        <v>24</v>
      </c>
      <c r="K27">
        <v>2.6320000000000001</v>
      </c>
      <c r="L27">
        <v>16.698</v>
      </c>
      <c r="N27">
        <v>24</v>
      </c>
      <c r="O27">
        <f>F27/C27</f>
        <v>0.7207047153749353</v>
      </c>
      <c r="P27">
        <f>I27/C27</f>
        <v>2.741727737064179</v>
      </c>
      <c r="Q27">
        <f>L27/C27</f>
        <v>1.23606484565845</v>
      </c>
    </row>
    <row r="28" spans="1:17" x14ac:dyDescent="0.2">
      <c r="A28">
        <v>25</v>
      </c>
      <c r="B28">
        <v>0.34799999999999998</v>
      </c>
      <c r="C28">
        <v>21.571000000000002</v>
      </c>
      <c r="D28">
        <v>25</v>
      </c>
      <c r="E28">
        <v>0.34799999999999998</v>
      </c>
      <c r="F28">
        <v>2.8570000000000002</v>
      </c>
      <c r="G28">
        <v>25</v>
      </c>
      <c r="H28">
        <v>0.34799999999999998</v>
      </c>
      <c r="I28">
        <v>18.713999999999999</v>
      </c>
      <c r="J28">
        <v>25</v>
      </c>
      <c r="K28">
        <v>0.34799999999999998</v>
      </c>
      <c r="L28">
        <v>17.143000000000001</v>
      </c>
      <c r="N28">
        <v>25</v>
      </c>
      <c r="O28">
        <f>F28/C28</f>
        <v>0.1324463399935098</v>
      </c>
      <c r="P28">
        <f>I28/C28</f>
        <v>0.86755366000649003</v>
      </c>
      <c r="Q28">
        <f>L28/C28</f>
        <v>0.79472439849798338</v>
      </c>
    </row>
    <row r="29" spans="1:17" x14ac:dyDescent="0.2">
      <c r="A29">
        <v>26</v>
      </c>
      <c r="B29">
        <v>0.14899999999999999</v>
      </c>
      <c r="C29">
        <v>19.667000000000002</v>
      </c>
      <c r="D29">
        <v>26</v>
      </c>
      <c r="E29">
        <v>0.14899999999999999</v>
      </c>
      <c r="F29">
        <v>2.6669999999999998</v>
      </c>
      <c r="G29">
        <v>26</v>
      </c>
      <c r="H29">
        <v>0.14899999999999999</v>
      </c>
      <c r="I29">
        <v>19.667000000000002</v>
      </c>
      <c r="J29">
        <v>26</v>
      </c>
      <c r="K29">
        <v>0.14899999999999999</v>
      </c>
      <c r="L29">
        <v>21.332999999999998</v>
      </c>
      <c r="N29">
        <v>26</v>
      </c>
      <c r="O29">
        <f>F29/C29</f>
        <v>0.13560787105303299</v>
      </c>
      <c r="P29">
        <f>I29/C29</f>
        <v>1</v>
      </c>
      <c r="Q29">
        <f>L29/C29</f>
        <v>1.0847104286368026</v>
      </c>
    </row>
    <row r="30" spans="1:17" x14ac:dyDescent="0.2">
      <c r="A30">
        <v>27</v>
      </c>
      <c r="B30">
        <v>0.64500000000000002</v>
      </c>
      <c r="C30">
        <v>14.538</v>
      </c>
      <c r="D30">
        <v>27</v>
      </c>
      <c r="E30">
        <v>0.64500000000000002</v>
      </c>
      <c r="F30">
        <v>10.923</v>
      </c>
      <c r="G30">
        <v>27</v>
      </c>
      <c r="H30">
        <v>0.64500000000000002</v>
      </c>
      <c r="I30">
        <v>25.077000000000002</v>
      </c>
      <c r="J30">
        <v>27</v>
      </c>
      <c r="K30">
        <v>0.64500000000000002</v>
      </c>
      <c r="L30">
        <v>29.538</v>
      </c>
      <c r="N30">
        <v>27</v>
      </c>
      <c r="O30">
        <f>F30/C30</f>
        <v>0.75134131242261659</v>
      </c>
      <c r="P30">
        <f>I30/C30</f>
        <v>1.7249277754849361</v>
      </c>
      <c r="Q30">
        <f>L30/C30</f>
        <v>2.0317787866281467</v>
      </c>
    </row>
    <row r="31" spans="1:17" x14ac:dyDescent="0.2">
      <c r="A31">
        <v>28</v>
      </c>
      <c r="B31">
        <v>0.19900000000000001</v>
      </c>
      <c r="C31">
        <v>12.5</v>
      </c>
      <c r="D31">
        <v>28</v>
      </c>
      <c r="E31">
        <v>0.19900000000000001</v>
      </c>
      <c r="F31">
        <v>9.5</v>
      </c>
      <c r="G31">
        <v>28</v>
      </c>
      <c r="H31">
        <v>0.19900000000000001</v>
      </c>
      <c r="I31">
        <v>15.25</v>
      </c>
      <c r="J31">
        <v>28</v>
      </c>
      <c r="K31">
        <v>0.19900000000000001</v>
      </c>
      <c r="L31">
        <v>28.75</v>
      </c>
      <c r="N31">
        <v>28</v>
      </c>
      <c r="O31">
        <f>F31/C31</f>
        <v>0.76</v>
      </c>
      <c r="P31">
        <f>I31/C31</f>
        <v>1.22</v>
      </c>
      <c r="Q31">
        <f>L31/C31</f>
        <v>2.2999999999999998</v>
      </c>
    </row>
    <row r="32" spans="1:17" x14ac:dyDescent="0.2">
      <c r="A32">
        <v>29</v>
      </c>
      <c r="B32">
        <v>0.39700000000000002</v>
      </c>
      <c r="C32">
        <v>13</v>
      </c>
      <c r="D32">
        <v>29</v>
      </c>
      <c r="E32">
        <v>0.39700000000000002</v>
      </c>
      <c r="F32">
        <v>3.125</v>
      </c>
      <c r="G32">
        <v>29</v>
      </c>
      <c r="H32">
        <v>0.39700000000000002</v>
      </c>
      <c r="I32">
        <v>16.375</v>
      </c>
      <c r="J32">
        <v>29</v>
      </c>
      <c r="K32">
        <v>0.39700000000000002</v>
      </c>
      <c r="L32">
        <v>14.375</v>
      </c>
      <c r="N32">
        <v>29</v>
      </c>
      <c r="O32">
        <f>F32/C32</f>
        <v>0.24038461538461539</v>
      </c>
      <c r="P32">
        <f>I32/C32</f>
        <v>1.2596153846153846</v>
      </c>
      <c r="Q32">
        <f>L32/C32</f>
        <v>1.1057692307692308</v>
      </c>
    </row>
    <row r="33" spans="1:17" x14ac:dyDescent="0.2">
      <c r="A33">
        <v>30</v>
      </c>
      <c r="B33">
        <v>0.94299999999999995</v>
      </c>
      <c r="C33">
        <v>13.632</v>
      </c>
      <c r="D33">
        <v>30</v>
      </c>
      <c r="E33">
        <v>0.94299999999999995</v>
      </c>
      <c r="F33">
        <v>10.526</v>
      </c>
      <c r="G33">
        <v>30</v>
      </c>
      <c r="H33">
        <v>0.94299999999999995</v>
      </c>
      <c r="I33">
        <v>32.737000000000002</v>
      </c>
      <c r="J33">
        <v>30</v>
      </c>
      <c r="K33">
        <v>0.94299999999999995</v>
      </c>
      <c r="L33">
        <v>35.210999999999999</v>
      </c>
      <c r="N33">
        <v>30</v>
      </c>
      <c r="O33">
        <f>F33/C33</f>
        <v>0.77215375586854462</v>
      </c>
      <c r="P33">
        <f>I33/C33</f>
        <v>2.4014818075117375</v>
      </c>
      <c r="Q33">
        <f>L33/C33</f>
        <v>2.5829665492957745</v>
      </c>
    </row>
    <row r="34" spans="1:17" x14ac:dyDescent="0.2">
      <c r="A34">
        <v>31</v>
      </c>
      <c r="B34">
        <v>0.54600000000000004</v>
      </c>
      <c r="C34">
        <v>14.273</v>
      </c>
      <c r="D34">
        <v>31</v>
      </c>
      <c r="E34">
        <v>0.54600000000000004</v>
      </c>
      <c r="F34">
        <v>12.545</v>
      </c>
      <c r="G34">
        <v>31</v>
      </c>
      <c r="H34">
        <v>0.54600000000000004</v>
      </c>
      <c r="I34">
        <v>36.726999999999997</v>
      </c>
      <c r="J34">
        <v>31</v>
      </c>
      <c r="K34">
        <v>0.54600000000000004</v>
      </c>
      <c r="L34">
        <v>37.363999999999997</v>
      </c>
      <c r="N34">
        <v>31</v>
      </c>
      <c r="O34">
        <f>F34/C34</f>
        <v>0.87893224970223505</v>
      </c>
      <c r="P34">
        <f>I34/C34</f>
        <v>2.5731801303159809</v>
      </c>
      <c r="Q34">
        <f>L34/C34</f>
        <v>2.6178098507671828</v>
      </c>
    </row>
    <row r="35" spans="1:17" x14ac:dyDescent="0.2">
      <c r="A35">
        <v>32</v>
      </c>
      <c r="B35">
        <v>0.248</v>
      </c>
      <c r="C35">
        <v>12.2</v>
      </c>
      <c r="D35">
        <v>32</v>
      </c>
      <c r="E35">
        <v>0.248</v>
      </c>
      <c r="F35">
        <v>13.4</v>
      </c>
      <c r="G35">
        <v>32</v>
      </c>
      <c r="H35">
        <v>0.248</v>
      </c>
      <c r="I35">
        <v>37.799999999999997</v>
      </c>
      <c r="J35">
        <v>32</v>
      </c>
      <c r="K35">
        <v>0.248</v>
      </c>
      <c r="L35">
        <v>35.799999999999997</v>
      </c>
      <c r="N35">
        <v>32</v>
      </c>
      <c r="O35">
        <f>F35/C35</f>
        <v>1.098360655737705</v>
      </c>
      <c r="P35">
        <f>I35/C35</f>
        <v>3.098360655737705</v>
      </c>
      <c r="Q35">
        <f>L35/C35</f>
        <v>2.9344262295081966</v>
      </c>
    </row>
    <row r="36" spans="1:17" x14ac:dyDescent="0.2">
      <c r="A36">
        <v>33</v>
      </c>
      <c r="B36">
        <v>0.89400000000000002</v>
      </c>
      <c r="C36">
        <v>12.111000000000001</v>
      </c>
      <c r="D36">
        <v>33</v>
      </c>
      <c r="E36">
        <v>0.89400000000000002</v>
      </c>
      <c r="F36">
        <v>11.388999999999999</v>
      </c>
      <c r="G36">
        <v>33</v>
      </c>
      <c r="H36">
        <v>0.89400000000000002</v>
      </c>
      <c r="I36">
        <v>27.277999999999999</v>
      </c>
      <c r="J36">
        <v>33</v>
      </c>
      <c r="K36">
        <v>0.89400000000000002</v>
      </c>
      <c r="L36">
        <v>26.888999999999999</v>
      </c>
      <c r="N36">
        <v>33</v>
      </c>
      <c r="O36">
        <f>F36/C36</f>
        <v>0.94038477417223998</v>
      </c>
      <c r="P36">
        <f>I36/C36</f>
        <v>2.2523325902072493</v>
      </c>
      <c r="Q36">
        <f>L36/C36</f>
        <v>2.2202130294773346</v>
      </c>
    </row>
    <row r="37" spans="1:17" x14ac:dyDescent="0.2">
      <c r="A37">
        <v>34</v>
      </c>
      <c r="B37">
        <v>0.14899999999999999</v>
      </c>
      <c r="C37">
        <v>11.667</v>
      </c>
      <c r="D37">
        <v>34</v>
      </c>
      <c r="E37">
        <v>0.14899999999999999</v>
      </c>
      <c r="F37">
        <v>20</v>
      </c>
      <c r="G37">
        <v>34</v>
      </c>
      <c r="H37">
        <v>0.14899999999999999</v>
      </c>
      <c r="I37">
        <v>36.332999999999998</v>
      </c>
      <c r="J37">
        <v>34</v>
      </c>
      <c r="K37">
        <v>0.14899999999999999</v>
      </c>
      <c r="L37">
        <v>19.667000000000002</v>
      </c>
      <c r="N37">
        <v>34</v>
      </c>
      <c r="O37">
        <f>F37/C37</f>
        <v>1.7142367360932544</v>
      </c>
      <c r="P37">
        <f>I37/C37</f>
        <v>3.1141681666238106</v>
      </c>
      <c r="Q37">
        <f>L37/C37</f>
        <v>1.6856946944373019</v>
      </c>
    </row>
    <row r="38" spans="1:17" x14ac:dyDescent="0.2">
      <c r="A38">
        <v>35</v>
      </c>
      <c r="B38">
        <v>2.1349999999999998</v>
      </c>
      <c r="C38">
        <v>13.512</v>
      </c>
      <c r="D38">
        <v>35</v>
      </c>
      <c r="E38">
        <v>2.1349999999999998</v>
      </c>
      <c r="F38">
        <v>17.535</v>
      </c>
      <c r="G38">
        <v>35</v>
      </c>
      <c r="H38">
        <v>2.1349999999999998</v>
      </c>
      <c r="I38">
        <v>32.884</v>
      </c>
      <c r="J38">
        <v>35</v>
      </c>
      <c r="K38">
        <v>2.1349999999999998</v>
      </c>
      <c r="L38">
        <v>37.279000000000003</v>
      </c>
      <c r="N38">
        <v>35</v>
      </c>
      <c r="O38">
        <f>F38/C38</f>
        <v>1.2977353463587922</v>
      </c>
      <c r="P38">
        <f>I38/C38</f>
        <v>2.4336885731201896</v>
      </c>
      <c r="Q38">
        <f>L38/C38</f>
        <v>2.7589550029603318</v>
      </c>
    </row>
    <row r="39" spans="1:17" x14ac:dyDescent="0.2">
      <c r="A39">
        <v>36</v>
      </c>
      <c r="B39">
        <v>0.14899999999999999</v>
      </c>
      <c r="C39">
        <v>16.667000000000002</v>
      </c>
      <c r="D39">
        <v>36</v>
      </c>
      <c r="E39">
        <v>0.14899999999999999</v>
      </c>
      <c r="F39">
        <v>12.667</v>
      </c>
      <c r="G39">
        <v>36</v>
      </c>
      <c r="H39">
        <v>0.14899999999999999</v>
      </c>
      <c r="I39">
        <v>27.332999999999998</v>
      </c>
      <c r="J39">
        <v>36</v>
      </c>
      <c r="K39">
        <v>0.14899999999999999</v>
      </c>
      <c r="L39">
        <v>21.332999999999998</v>
      </c>
      <c r="N39">
        <v>36</v>
      </c>
      <c r="O39">
        <f>F39/C39</f>
        <v>0.76000479990400183</v>
      </c>
      <c r="P39">
        <f>I39/C39</f>
        <v>1.6399472010559786</v>
      </c>
      <c r="Q39">
        <f>L39/C39</f>
        <v>1.2799544009119816</v>
      </c>
    </row>
    <row r="40" spans="1:17" x14ac:dyDescent="0.2">
      <c r="A40">
        <v>37</v>
      </c>
      <c r="B40">
        <v>1.0920000000000001</v>
      </c>
      <c r="C40">
        <v>12.818</v>
      </c>
      <c r="D40">
        <v>37</v>
      </c>
      <c r="E40">
        <v>1.0920000000000001</v>
      </c>
      <c r="F40">
        <v>15</v>
      </c>
      <c r="G40">
        <v>37</v>
      </c>
      <c r="H40">
        <v>1.0920000000000001</v>
      </c>
      <c r="I40">
        <v>26.135999999999999</v>
      </c>
      <c r="J40">
        <v>37</v>
      </c>
      <c r="K40">
        <v>1.0920000000000001</v>
      </c>
      <c r="L40">
        <v>23.727</v>
      </c>
      <c r="N40">
        <v>37</v>
      </c>
      <c r="O40">
        <f>F40/C40</f>
        <v>1.1702293649555313</v>
      </c>
      <c r="P40">
        <f>I40/C40</f>
        <v>2.0390076454985175</v>
      </c>
      <c r="Q40">
        <f>L40/C40</f>
        <v>1.8510688094866594</v>
      </c>
    </row>
    <row r="41" spans="1:17" x14ac:dyDescent="0.2">
      <c r="A41">
        <v>38</v>
      </c>
      <c r="B41">
        <v>0.99299999999999999</v>
      </c>
      <c r="C41">
        <v>15.65</v>
      </c>
      <c r="D41">
        <v>38</v>
      </c>
      <c r="E41">
        <v>0.99299999999999999</v>
      </c>
      <c r="F41">
        <v>9.0500000000000007</v>
      </c>
      <c r="G41">
        <v>38</v>
      </c>
      <c r="H41">
        <v>0.99299999999999999</v>
      </c>
      <c r="I41">
        <v>18.850000000000001</v>
      </c>
      <c r="J41">
        <v>38</v>
      </c>
      <c r="K41">
        <v>0.99299999999999999</v>
      </c>
      <c r="L41">
        <v>14</v>
      </c>
      <c r="N41">
        <v>38</v>
      </c>
      <c r="O41">
        <f>F41/C41</f>
        <v>0.57827476038338665</v>
      </c>
      <c r="P41">
        <f>I41/C41</f>
        <v>1.2044728434504792</v>
      </c>
      <c r="Q41">
        <f>L41/C41</f>
        <v>0.89456869009584661</v>
      </c>
    </row>
    <row r="42" spans="1:17" x14ac:dyDescent="0.2">
      <c r="A42">
        <v>39</v>
      </c>
      <c r="B42">
        <v>0.54600000000000004</v>
      </c>
      <c r="C42">
        <v>11.818</v>
      </c>
      <c r="D42">
        <v>39</v>
      </c>
      <c r="E42">
        <v>0.54600000000000004</v>
      </c>
      <c r="F42">
        <v>12.182</v>
      </c>
      <c r="G42">
        <v>39</v>
      </c>
      <c r="H42">
        <v>0.54600000000000004</v>
      </c>
      <c r="I42">
        <v>25.364000000000001</v>
      </c>
      <c r="J42">
        <v>39</v>
      </c>
      <c r="K42">
        <v>0.54600000000000004</v>
      </c>
      <c r="L42">
        <v>18.454999999999998</v>
      </c>
      <c r="N42">
        <v>39</v>
      </c>
      <c r="O42">
        <f>F42/C42</f>
        <v>1.030800473853444</v>
      </c>
      <c r="P42">
        <f>I42/C42</f>
        <v>2.1462176341174479</v>
      </c>
      <c r="Q42">
        <f>L42/C42</f>
        <v>1.5616009477068877</v>
      </c>
    </row>
    <row r="43" spans="1:17" x14ac:dyDescent="0.2">
      <c r="A43">
        <v>40</v>
      </c>
      <c r="B43">
        <v>4.2210000000000001</v>
      </c>
      <c r="C43">
        <v>12.365</v>
      </c>
      <c r="D43">
        <v>40</v>
      </c>
      <c r="E43">
        <v>4.2210000000000001</v>
      </c>
      <c r="F43">
        <v>13.847</v>
      </c>
      <c r="G43">
        <v>40</v>
      </c>
      <c r="H43">
        <v>4.2210000000000001</v>
      </c>
      <c r="I43">
        <v>34.212000000000003</v>
      </c>
      <c r="J43">
        <v>40</v>
      </c>
      <c r="K43">
        <v>4.2210000000000001</v>
      </c>
      <c r="L43">
        <v>33.859000000000002</v>
      </c>
      <c r="N43">
        <v>40</v>
      </c>
      <c r="O43">
        <f>F43/C43</f>
        <v>1.119854427820461</v>
      </c>
      <c r="P43">
        <f>I43/C43</f>
        <v>2.7668418924383342</v>
      </c>
      <c r="Q43">
        <f>L43/C43</f>
        <v>2.7382935705620706</v>
      </c>
    </row>
    <row r="44" spans="1:17" x14ac:dyDescent="0.2">
      <c r="A44">
        <v>41</v>
      </c>
      <c r="B44">
        <v>0.14899999999999999</v>
      </c>
      <c r="C44">
        <v>18.667000000000002</v>
      </c>
      <c r="D44">
        <v>41</v>
      </c>
      <c r="E44">
        <v>0.14899999999999999</v>
      </c>
      <c r="F44">
        <v>10.333</v>
      </c>
      <c r="G44">
        <v>41</v>
      </c>
      <c r="H44">
        <v>0.14899999999999999</v>
      </c>
      <c r="I44">
        <v>28.332999999999998</v>
      </c>
      <c r="J44">
        <v>41</v>
      </c>
      <c r="K44">
        <v>0.14899999999999999</v>
      </c>
      <c r="L44">
        <v>30.332999999999998</v>
      </c>
      <c r="N44">
        <v>41</v>
      </c>
      <c r="O44">
        <f>F44/C44</f>
        <v>0.55354368671987997</v>
      </c>
      <c r="P44">
        <f>I44/C44</f>
        <v>1.5178121819253225</v>
      </c>
      <c r="Q44">
        <f>L44/C44</f>
        <v>1.6249531258370384</v>
      </c>
    </row>
    <row r="45" spans="1:17" x14ac:dyDescent="0.2">
      <c r="A45">
        <v>42</v>
      </c>
      <c r="B45">
        <v>0.19900000000000001</v>
      </c>
      <c r="C45">
        <v>10.75</v>
      </c>
      <c r="D45">
        <v>42</v>
      </c>
      <c r="E45">
        <v>0.19900000000000001</v>
      </c>
      <c r="F45">
        <v>9</v>
      </c>
      <c r="G45">
        <v>42</v>
      </c>
      <c r="H45">
        <v>0.19900000000000001</v>
      </c>
      <c r="I45">
        <v>21.25</v>
      </c>
      <c r="J45">
        <v>42</v>
      </c>
      <c r="K45">
        <v>0.19900000000000001</v>
      </c>
      <c r="L45">
        <v>36.5</v>
      </c>
      <c r="N45">
        <v>42</v>
      </c>
      <c r="O45">
        <f>F45/C45</f>
        <v>0.83720930232558144</v>
      </c>
      <c r="P45">
        <f>I45/C45</f>
        <v>1.9767441860465116</v>
      </c>
      <c r="Q45">
        <f>L45/C45</f>
        <v>3.3953488372093021</v>
      </c>
    </row>
    <row r="46" spans="1:17" x14ac:dyDescent="0.2">
      <c r="A46">
        <v>43</v>
      </c>
      <c r="B46">
        <v>0.14899999999999999</v>
      </c>
      <c r="C46">
        <v>11.667</v>
      </c>
      <c r="D46">
        <v>43</v>
      </c>
      <c r="E46">
        <v>0.14899999999999999</v>
      </c>
      <c r="F46">
        <v>12.333</v>
      </c>
      <c r="G46">
        <v>43</v>
      </c>
      <c r="H46">
        <v>0.14899999999999999</v>
      </c>
      <c r="I46">
        <v>43.667000000000002</v>
      </c>
      <c r="J46">
        <v>43</v>
      </c>
      <c r="K46">
        <v>0.14899999999999999</v>
      </c>
      <c r="L46">
        <v>31.332999999999998</v>
      </c>
      <c r="N46">
        <v>43</v>
      </c>
      <c r="O46">
        <f>F46/C46</f>
        <v>1.0570840833119055</v>
      </c>
      <c r="P46">
        <f>I46/C46</f>
        <v>3.7427787777492072</v>
      </c>
      <c r="Q46">
        <f>L46/C46</f>
        <v>2.6856089826004972</v>
      </c>
    </row>
    <row r="47" spans="1:17" x14ac:dyDescent="0.2">
      <c r="A47">
        <v>44</v>
      </c>
      <c r="B47">
        <v>0.19900000000000001</v>
      </c>
      <c r="C47">
        <v>19.75</v>
      </c>
      <c r="D47">
        <v>44</v>
      </c>
      <c r="E47">
        <v>0.19900000000000001</v>
      </c>
      <c r="F47">
        <v>2.5</v>
      </c>
      <c r="G47">
        <v>44</v>
      </c>
      <c r="H47">
        <v>0.19900000000000001</v>
      </c>
      <c r="I47">
        <v>3.25</v>
      </c>
      <c r="J47">
        <v>44</v>
      </c>
      <c r="K47">
        <v>0.19900000000000001</v>
      </c>
      <c r="L47">
        <v>11.5</v>
      </c>
      <c r="N47">
        <v>44</v>
      </c>
      <c r="O47">
        <f>F47/C47</f>
        <v>0.12658227848101267</v>
      </c>
      <c r="P47">
        <f>I47/C47</f>
        <v>0.16455696202531644</v>
      </c>
      <c r="Q47">
        <f>L47/C47</f>
        <v>0.58227848101265822</v>
      </c>
    </row>
    <row r="48" spans="1:17" x14ac:dyDescent="0.2">
      <c r="A48">
        <v>45</v>
      </c>
      <c r="B48">
        <v>0.14899999999999999</v>
      </c>
      <c r="C48">
        <v>9.3330000000000002</v>
      </c>
      <c r="D48">
        <v>45</v>
      </c>
      <c r="E48">
        <v>0.14899999999999999</v>
      </c>
      <c r="F48">
        <v>10.333</v>
      </c>
      <c r="G48">
        <v>45</v>
      </c>
      <c r="H48">
        <v>0.14899999999999999</v>
      </c>
      <c r="I48">
        <v>16</v>
      </c>
      <c r="J48">
        <v>45</v>
      </c>
      <c r="K48">
        <v>0.14899999999999999</v>
      </c>
      <c r="L48">
        <v>18.667000000000002</v>
      </c>
      <c r="N48">
        <v>45</v>
      </c>
      <c r="O48">
        <f>F48/C48</f>
        <v>1.107146683810136</v>
      </c>
      <c r="P48">
        <f>I48/C48</f>
        <v>1.7143469409621772</v>
      </c>
      <c r="Q48">
        <f>L48/C48</f>
        <v>2.0001071466838103</v>
      </c>
    </row>
    <row r="49" spans="1:17" x14ac:dyDescent="0.2">
      <c r="A49">
        <v>46</v>
      </c>
      <c r="B49">
        <v>0.99299999999999999</v>
      </c>
      <c r="C49">
        <v>11.3</v>
      </c>
      <c r="D49">
        <v>46</v>
      </c>
      <c r="E49">
        <v>0.99299999999999999</v>
      </c>
      <c r="F49">
        <v>2.25</v>
      </c>
      <c r="G49">
        <v>46</v>
      </c>
      <c r="H49">
        <v>0.99299999999999999</v>
      </c>
      <c r="I49">
        <v>4.55</v>
      </c>
      <c r="J49">
        <v>46</v>
      </c>
      <c r="K49">
        <v>0.99299999999999999</v>
      </c>
      <c r="L49">
        <v>8</v>
      </c>
      <c r="N49">
        <v>46</v>
      </c>
      <c r="O49">
        <f>F49/C49</f>
        <v>0.19911504424778759</v>
      </c>
      <c r="P49">
        <f>I49/C49</f>
        <v>0.40265486725663713</v>
      </c>
      <c r="Q49">
        <f>L49/C49</f>
        <v>0.70796460176991149</v>
      </c>
    </row>
    <row r="50" spans="1:17" x14ac:dyDescent="0.2">
      <c r="A50">
        <v>47</v>
      </c>
      <c r="B50">
        <v>1.0920000000000001</v>
      </c>
      <c r="C50">
        <v>14</v>
      </c>
      <c r="D50">
        <v>47</v>
      </c>
      <c r="E50">
        <v>1.0920000000000001</v>
      </c>
      <c r="F50">
        <v>1.5</v>
      </c>
      <c r="G50">
        <v>47</v>
      </c>
      <c r="H50">
        <v>1.0920000000000001</v>
      </c>
      <c r="I50">
        <v>2.4089999999999998</v>
      </c>
      <c r="J50">
        <v>47</v>
      </c>
      <c r="K50">
        <v>1.0920000000000001</v>
      </c>
      <c r="L50">
        <v>3.5910000000000002</v>
      </c>
      <c r="N50">
        <v>47</v>
      </c>
      <c r="O50">
        <f>F50/C50</f>
        <v>0.10714285714285714</v>
      </c>
      <c r="P50">
        <f>I50/C50</f>
        <v>0.17207142857142857</v>
      </c>
      <c r="Q50">
        <f>L50/C50</f>
        <v>0.25650000000000001</v>
      </c>
    </row>
    <row r="51" spans="1:17" x14ac:dyDescent="0.2">
      <c r="A51">
        <v>48</v>
      </c>
      <c r="B51">
        <v>0.64500000000000002</v>
      </c>
      <c r="C51">
        <v>13.077</v>
      </c>
      <c r="D51">
        <v>48</v>
      </c>
      <c r="E51">
        <v>0.64500000000000002</v>
      </c>
      <c r="F51">
        <v>1.8460000000000001</v>
      </c>
      <c r="G51">
        <v>48</v>
      </c>
      <c r="H51">
        <v>0.64500000000000002</v>
      </c>
      <c r="I51">
        <v>2.6150000000000002</v>
      </c>
      <c r="J51">
        <v>48</v>
      </c>
      <c r="K51">
        <v>0.64500000000000002</v>
      </c>
      <c r="L51">
        <v>4.8460000000000001</v>
      </c>
      <c r="N51">
        <v>48</v>
      </c>
      <c r="O51">
        <f>F51/C51</f>
        <v>0.14116387550661466</v>
      </c>
      <c r="P51">
        <f>I51/C51</f>
        <v>0.19996941194463563</v>
      </c>
      <c r="Q51">
        <f>L51/C51</f>
        <v>0.37057429073946624</v>
      </c>
    </row>
    <row r="52" spans="1:17" x14ac:dyDescent="0.2">
      <c r="A52">
        <v>49</v>
      </c>
      <c r="B52">
        <v>0.14899999999999999</v>
      </c>
      <c r="C52">
        <v>14</v>
      </c>
      <c r="D52">
        <v>49</v>
      </c>
      <c r="E52">
        <v>0.14899999999999999</v>
      </c>
      <c r="F52">
        <v>7</v>
      </c>
      <c r="G52">
        <v>49</v>
      </c>
      <c r="H52">
        <v>0.14899999999999999</v>
      </c>
      <c r="I52">
        <v>5.6669999999999998</v>
      </c>
      <c r="J52">
        <v>49</v>
      </c>
      <c r="K52">
        <v>0.14899999999999999</v>
      </c>
      <c r="L52">
        <v>19.332999999999998</v>
      </c>
      <c r="N52">
        <v>49</v>
      </c>
      <c r="O52">
        <f>F52/C52</f>
        <v>0.5</v>
      </c>
      <c r="P52">
        <f>I52/C52</f>
        <v>0.40478571428571425</v>
      </c>
      <c r="Q52">
        <f>L52/C52</f>
        <v>1.3809285714285713</v>
      </c>
    </row>
    <row r="53" spans="1:17" x14ac:dyDescent="0.2">
      <c r="A53">
        <v>50</v>
      </c>
      <c r="B53">
        <v>0.19900000000000001</v>
      </c>
      <c r="C53">
        <v>12.25</v>
      </c>
      <c r="D53">
        <v>50</v>
      </c>
      <c r="E53">
        <v>0.19900000000000001</v>
      </c>
      <c r="F53">
        <v>4</v>
      </c>
      <c r="G53">
        <v>50</v>
      </c>
      <c r="H53">
        <v>0.19900000000000001</v>
      </c>
      <c r="I53">
        <v>14.75</v>
      </c>
      <c r="J53">
        <v>50</v>
      </c>
      <c r="K53">
        <v>0.19900000000000001</v>
      </c>
      <c r="L53">
        <v>14.25</v>
      </c>
      <c r="N53">
        <v>50</v>
      </c>
      <c r="O53">
        <f>F53/C53</f>
        <v>0.32653061224489793</v>
      </c>
      <c r="P53">
        <f>I53/C53</f>
        <v>1.2040816326530612</v>
      </c>
      <c r="Q53">
        <f>L53/C53</f>
        <v>1.1632653061224489</v>
      </c>
    </row>
    <row r="54" spans="1:17" x14ac:dyDescent="0.2">
      <c r="A54">
        <v>51</v>
      </c>
      <c r="B54">
        <v>0.34799999999999998</v>
      </c>
      <c r="C54">
        <v>17.571000000000002</v>
      </c>
      <c r="D54">
        <v>51</v>
      </c>
      <c r="E54">
        <v>0.34799999999999998</v>
      </c>
      <c r="F54">
        <v>4.2859999999999996</v>
      </c>
      <c r="G54">
        <v>51</v>
      </c>
      <c r="H54">
        <v>0.34799999999999998</v>
      </c>
      <c r="I54">
        <v>14</v>
      </c>
      <c r="J54">
        <v>51</v>
      </c>
      <c r="K54">
        <v>0.34799999999999998</v>
      </c>
      <c r="L54">
        <v>6.5709999999999997</v>
      </c>
      <c r="N54">
        <v>51</v>
      </c>
      <c r="O54">
        <f>F54/C54</f>
        <v>0.24392464856866422</v>
      </c>
      <c r="P54">
        <f>I54/C54</f>
        <v>0.79676740083091446</v>
      </c>
      <c r="Q54">
        <f>L54/C54</f>
        <v>0.37396847077570994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C1B4D-3618-2343-82C4-03F53B1D3C4C}">
  <dimension ref="A1:Q62"/>
  <sheetViews>
    <sheetView topLeftCell="K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4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39700000000000002</v>
      </c>
      <c r="C4">
        <v>9.875</v>
      </c>
      <c r="D4">
        <v>1</v>
      </c>
      <c r="E4">
        <v>0.39700000000000002</v>
      </c>
      <c r="F4">
        <v>2.125</v>
      </c>
      <c r="G4">
        <v>1</v>
      </c>
      <c r="H4">
        <v>0.39700000000000002</v>
      </c>
      <c r="I4">
        <v>3.375</v>
      </c>
      <c r="J4">
        <v>1</v>
      </c>
      <c r="K4">
        <v>0.39700000000000002</v>
      </c>
      <c r="L4">
        <v>10.375</v>
      </c>
      <c r="N4">
        <v>1</v>
      </c>
      <c r="O4">
        <f>F4/C4</f>
        <v>0.21518987341772153</v>
      </c>
      <c r="P4">
        <f>I4/C4</f>
        <v>0.34177215189873417</v>
      </c>
      <c r="Q4">
        <f>L4/C4</f>
        <v>1.0506329113924051</v>
      </c>
    </row>
    <row r="5" spans="1:17" x14ac:dyDescent="0.2">
      <c r="A5">
        <v>2</v>
      </c>
      <c r="B5">
        <v>0.44700000000000001</v>
      </c>
      <c r="C5">
        <v>10.555999999999999</v>
      </c>
      <c r="D5">
        <v>2</v>
      </c>
      <c r="E5">
        <v>0.44700000000000001</v>
      </c>
      <c r="F5">
        <v>3.222</v>
      </c>
      <c r="G5">
        <v>2</v>
      </c>
      <c r="H5">
        <v>0.44700000000000001</v>
      </c>
      <c r="I5">
        <v>19.111000000000001</v>
      </c>
      <c r="J5">
        <v>2</v>
      </c>
      <c r="K5">
        <v>0.44700000000000001</v>
      </c>
      <c r="L5">
        <v>23.777999999999999</v>
      </c>
      <c r="N5">
        <v>2</v>
      </c>
      <c r="O5">
        <f>F5/C5</f>
        <v>0.30522925350511559</v>
      </c>
      <c r="P5">
        <f>I5/C5</f>
        <v>1.8104395604395607</v>
      </c>
      <c r="Q5">
        <f>L5/C5</f>
        <v>2.2525577870405455</v>
      </c>
    </row>
    <row r="6" spans="1:17" x14ac:dyDescent="0.2">
      <c r="A6">
        <v>3</v>
      </c>
      <c r="B6">
        <v>0.14899999999999999</v>
      </c>
      <c r="C6">
        <v>6.6669999999999998</v>
      </c>
      <c r="D6">
        <v>3</v>
      </c>
      <c r="E6">
        <v>0.14899999999999999</v>
      </c>
      <c r="F6">
        <v>3.3330000000000002</v>
      </c>
      <c r="G6">
        <v>3</v>
      </c>
      <c r="H6">
        <v>0.14899999999999999</v>
      </c>
      <c r="I6">
        <v>0.66700000000000004</v>
      </c>
      <c r="J6">
        <v>3</v>
      </c>
      <c r="K6">
        <v>0.14899999999999999</v>
      </c>
      <c r="L6">
        <v>6</v>
      </c>
      <c r="M6" t="s">
        <v>13</v>
      </c>
      <c r="N6">
        <v>3</v>
      </c>
      <c r="O6">
        <f>F6/C6</f>
        <v>0.49992500374981252</v>
      </c>
      <c r="P6">
        <f>I6/C6</f>
        <v>0.1000449977501125</v>
      </c>
      <c r="Q6">
        <f>L6/C6</f>
        <v>0.89995500224988756</v>
      </c>
    </row>
    <row r="7" spans="1:17" x14ac:dyDescent="0.2">
      <c r="A7">
        <v>4</v>
      </c>
      <c r="B7">
        <v>0.14899999999999999</v>
      </c>
      <c r="C7">
        <v>12</v>
      </c>
      <c r="D7">
        <v>4</v>
      </c>
      <c r="E7">
        <v>0.14899999999999999</v>
      </c>
      <c r="F7">
        <v>5.6669999999999998</v>
      </c>
      <c r="G7">
        <v>4</v>
      </c>
      <c r="H7">
        <v>0.14899999999999999</v>
      </c>
      <c r="I7">
        <v>6.6669999999999998</v>
      </c>
      <c r="J7">
        <v>4</v>
      </c>
      <c r="K7">
        <v>0.14899999999999999</v>
      </c>
      <c r="L7">
        <v>22.667000000000002</v>
      </c>
      <c r="N7">
        <v>4</v>
      </c>
      <c r="O7">
        <f>F7/C7</f>
        <v>0.47225</v>
      </c>
      <c r="P7">
        <f>I7/C7</f>
        <v>0.55558333333333332</v>
      </c>
      <c r="Q7">
        <f>L7/C7</f>
        <v>1.8889166666666668</v>
      </c>
    </row>
    <row r="8" spans="1:17" x14ac:dyDescent="0.2">
      <c r="A8">
        <v>5</v>
      </c>
      <c r="B8">
        <v>0.14899999999999999</v>
      </c>
      <c r="C8">
        <v>7.3330000000000002</v>
      </c>
      <c r="D8">
        <v>5</v>
      </c>
      <c r="E8">
        <v>0.14899999999999999</v>
      </c>
      <c r="F8">
        <v>4.3330000000000002</v>
      </c>
      <c r="G8">
        <v>5</v>
      </c>
      <c r="H8">
        <v>0.14899999999999999</v>
      </c>
      <c r="I8">
        <v>7.3330000000000002</v>
      </c>
      <c r="J8">
        <v>5</v>
      </c>
      <c r="K8">
        <v>0.14899999999999999</v>
      </c>
      <c r="L8">
        <v>6</v>
      </c>
      <c r="N8">
        <v>5</v>
      </c>
      <c r="O8">
        <f>F8/C8</f>
        <v>0.59089049502250102</v>
      </c>
      <c r="P8">
        <f>I8/C8</f>
        <v>1</v>
      </c>
      <c r="Q8">
        <f>L8/C8</f>
        <v>0.81821900995499797</v>
      </c>
    </row>
    <row r="9" spans="1:17" x14ac:dyDescent="0.2">
      <c r="A9">
        <v>6</v>
      </c>
      <c r="B9">
        <v>0.39700000000000002</v>
      </c>
      <c r="C9">
        <v>9.25</v>
      </c>
      <c r="D9">
        <v>6</v>
      </c>
      <c r="E9">
        <v>0.39700000000000002</v>
      </c>
      <c r="F9">
        <v>3.75</v>
      </c>
      <c r="G9">
        <v>6</v>
      </c>
      <c r="H9">
        <v>0.39700000000000002</v>
      </c>
      <c r="I9">
        <v>9.875</v>
      </c>
      <c r="J9">
        <v>6</v>
      </c>
      <c r="K9">
        <v>0.39700000000000002</v>
      </c>
      <c r="L9">
        <v>39</v>
      </c>
      <c r="N9">
        <v>6</v>
      </c>
      <c r="O9">
        <f>F9/C9</f>
        <v>0.40540540540540543</v>
      </c>
      <c r="P9">
        <f>I9/C9</f>
        <v>1.0675675675675675</v>
      </c>
      <c r="Q9">
        <f>L9/C9</f>
        <v>4.2162162162162158</v>
      </c>
    </row>
    <row r="10" spans="1:17" x14ac:dyDescent="0.2">
      <c r="A10">
        <v>7</v>
      </c>
      <c r="B10">
        <v>0.497</v>
      </c>
      <c r="C10">
        <v>10.1</v>
      </c>
      <c r="D10">
        <v>7</v>
      </c>
      <c r="E10">
        <v>0.497</v>
      </c>
      <c r="F10">
        <v>1.2</v>
      </c>
      <c r="G10">
        <v>7</v>
      </c>
      <c r="H10">
        <v>0.497</v>
      </c>
      <c r="I10">
        <v>12.2</v>
      </c>
      <c r="J10">
        <v>7</v>
      </c>
      <c r="K10">
        <v>0.497</v>
      </c>
      <c r="L10">
        <v>19.399999999999999</v>
      </c>
      <c r="N10">
        <v>7</v>
      </c>
      <c r="O10">
        <f>F10/C10</f>
        <v>0.11881188118811881</v>
      </c>
      <c r="P10">
        <f>I10/C10</f>
        <v>1.2079207920792079</v>
      </c>
      <c r="Q10">
        <f>L10/C10</f>
        <v>1.9207920792079207</v>
      </c>
    </row>
    <row r="11" spans="1:17" x14ac:dyDescent="0.2">
      <c r="A11">
        <v>8</v>
      </c>
      <c r="B11">
        <v>0.39700000000000002</v>
      </c>
      <c r="C11">
        <v>9.75</v>
      </c>
      <c r="D11">
        <v>8</v>
      </c>
      <c r="E11">
        <v>0.39700000000000002</v>
      </c>
      <c r="F11">
        <v>1.625</v>
      </c>
      <c r="G11">
        <v>8</v>
      </c>
      <c r="H11">
        <v>0.39700000000000002</v>
      </c>
      <c r="I11">
        <v>17.25</v>
      </c>
      <c r="J11">
        <v>8</v>
      </c>
      <c r="K11">
        <v>0.39700000000000002</v>
      </c>
      <c r="L11">
        <v>21.5</v>
      </c>
      <c r="N11">
        <v>8</v>
      </c>
      <c r="O11">
        <f>F11/C11</f>
        <v>0.16666666666666666</v>
      </c>
      <c r="P11">
        <f>I11/C11</f>
        <v>1.7692307692307692</v>
      </c>
      <c r="Q11">
        <f>L11/C11</f>
        <v>2.2051282051282053</v>
      </c>
    </row>
    <row r="12" spans="1:17" x14ac:dyDescent="0.2">
      <c r="A12">
        <v>9</v>
      </c>
      <c r="B12">
        <v>0.19900000000000001</v>
      </c>
      <c r="C12">
        <v>11.25</v>
      </c>
      <c r="D12">
        <v>9</v>
      </c>
      <c r="E12">
        <v>0.19900000000000001</v>
      </c>
      <c r="F12">
        <v>1.75</v>
      </c>
      <c r="G12">
        <v>9</v>
      </c>
      <c r="H12">
        <v>0.19900000000000001</v>
      </c>
      <c r="I12">
        <v>14.5</v>
      </c>
      <c r="J12">
        <v>9</v>
      </c>
      <c r="K12">
        <v>0.19900000000000001</v>
      </c>
      <c r="L12">
        <v>13.5</v>
      </c>
      <c r="N12">
        <v>9</v>
      </c>
      <c r="O12">
        <f>F12/C12</f>
        <v>0.15555555555555556</v>
      </c>
      <c r="P12">
        <f>I12/C12</f>
        <v>1.288888888888889</v>
      </c>
      <c r="Q12">
        <f>L12/C12</f>
        <v>1.2</v>
      </c>
    </row>
    <row r="13" spans="1:17" x14ac:dyDescent="0.2">
      <c r="A13">
        <v>10</v>
      </c>
      <c r="B13">
        <v>0.14899999999999999</v>
      </c>
      <c r="C13">
        <v>10.667</v>
      </c>
      <c r="D13">
        <v>10</v>
      </c>
      <c r="E13">
        <v>0.14899999999999999</v>
      </c>
      <c r="F13">
        <v>4</v>
      </c>
      <c r="G13">
        <v>10</v>
      </c>
      <c r="H13">
        <v>0.14899999999999999</v>
      </c>
      <c r="I13">
        <v>16.667000000000002</v>
      </c>
      <c r="J13">
        <v>10</v>
      </c>
      <c r="K13">
        <v>0.14899999999999999</v>
      </c>
      <c r="L13">
        <v>12.333</v>
      </c>
      <c r="N13">
        <v>10</v>
      </c>
      <c r="O13">
        <f>F13/C13</f>
        <v>0.37498828161619951</v>
      </c>
      <c r="P13">
        <f>I13/C13</f>
        <v>1.5624824224242995</v>
      </c>
      <c r="Q13">
        <f>L13/C13</f>
        <v>1.156182619293147</v>
      </c>
    </row>
    <row r="14" spans="1:17" x14ac:dyDescent="0.2">
      <c r="A14">
        <v>11</v>
      </c>
      <c r="B14">
        <v>0.39700000000000002</v>
      </c>
      <c r="C14">
        <v>11.75</v>
      </c>
      <c r="D14">
        <v>11</v>
      </c>
      <c r="E14">
        <v>0.39700000000000002</v>
      </c>
      <c r="F14">
        <v>1.5</v>
      </c>
      <c r="G14">
        <v>11</v>
      </c>
      <c r="H14">
        <v>0.39700000000000002</v>
      </c>
      <c r="I14">
        <v>14.375</v>
      </c>
      <c r="J14">
        <v>11</v>
      </c>
      <c r="K14">
        <v>0.39700000000000002</v>
      </c>
      <c r="L14">
        <v>24.375</v>
      </c>
      <c r="N14">
        <v>11</v>
      </c>
      <c r="O14">
        <f>F14/C14</f>
        <v>0.1276595744680851</v>
      </c>
      <c r="P14">
        <f>I14/C14</f>
        <v>1.2234042553191489</v>
      </c>
      <c r="Q14">
        <f>L14/C14</f>
        <v>2.0744680851063828</v>
      </c>
    </row>
    <row r="15" spans="1:17" x14ac:dyDescent="0.2">
      <c r="A15">
        <v>12</v>
      </c>
      <c r="B15">
        <v>0.14899999999999999</v>
      </c>
      <c r="C15">
        <v>14</v>
      </c>
      <c r="D15">
        <v>12</v>
      </c>
      <c r="E15">
        <v>0.14899999999999999</v>
      </c>
      <c r="F15">
        <v>0.33300000000000002</v>
      </c>
      <c r="G15">
        <v>12</v>
      </c>
      <c r="H15">
        <v>0.14899999999999999</v>
      </c>
      <c r="I15">
        <v>8</v>
      </c>
      <c r="J15">
        <v>12</v>
      </c>
      <c r="K15">
        <v>0.14899999999999999</v>
      </c>
      <c r="L15">
        <v>11.333</v>
      </c>
      <c r="N15">
        <v>12</v>
      </c>
      <c r="O15">
        <f>F15/C15</f>
        <v>2.3785714285714289E-2</v>
      </c>
      <c r="P15">
        <f>I15/C15</f>
        <v>0.5714285714285714</v>
      </c>
      <c r="Q15">
        <f>L15/C15</f>
        <v>0.8095</v>
      </c>
    </row>
    <row r="16" spans="1:17" x14ac:dyDescent="0.2">
      <c r="A16">
        <v>13</v>
      </c>
      <c r="B16">
        <v>0.34799999999999998</v>
      </c>
      <c r="C16">
        <v>14.429</v>
      </c>
      <c r="D16">
        <v>13</v>
      </c>
      <c r="E16">
        <v>0.34799999999999998</v>
      </c>
      <c r="F16">
        <v>1.143</v>
      </c>
      <c r="G16">
        <v>13</v>
      </c>
      <c r="H16">
        <v>0.34799999999999998</v>
      </c>
      <c r="I16">
        <v>10.856999999999999</v>
      </c>
      <c r="J16">
        <v>13</v>
      </c>
      <c r="K16">
        <v>0.34799999999999998</v>
      </c>
      <c r="L16">
        <v>14</v>
      </c>
      <c r="N16">
        <v>13</v>
      </c>
      <c r="O16">
        <f>F16/C16</f>
        <v>7.9215468847459974E-2</v>
      </c>
      <c r="P16">
        <f>I16/C16</f>
        <v>0.7524429967426709</v>
      </c>
      <c r="Q16">
        <f>L16/C16</f>
        <v>0.97026820985515283</v>
      </c>
    </row>
    <row r="17" spans="1:17" x14ac:dyDescent="0.2">
      <c r="A17">
        <v>14</v>
      </c>
      <c r="B17">
        <v>0.54600000000000004</v>
      </c>
      <c r="C17">
        <v>9.3640000000000008</v>
      </c>
      <c r="D17">
        <v>14</v>
      </c>
      <c r="E17">
        <v>0.54600000000000004</v>
      </c>
      <c r="F17">
        <v>2.3639999999999999</v>
      </c>
      <c r="G17">
        <v>14</v>
      </c>
      <c r="H17">
        <v>0.54600000000000004</v>
      </c>
      <c r="I17">
        <v>17.091000000000001</v>
      </c>
      <c r="J17">
        <v>14</v>
      </c>
      <c r="K17">
        <v>0.54600000000000004</v>
      </c>
      <c r="L17">
        <v>17</v>
      </c>
      <c r="N17">
        <v>14</v>
      </c>
      <c r="O17">
        <f>F17/C17</f>
        <v>0.25245621529260998</v>
      </c>
      <c r="P17">
        <f>I17/C17</f>
        <v>1.8251815463477146</v>
      </c>
      <c r="Q17">
        <f>L17/C17</f>
        <v>1.8154634771465183</v>
      </c>
    </row>
    <row r="18" spans="1:17" x14ac:dyDescent="0.2">
      <c r="A18">
        <v>15</v>
      </c>
      <c r="B18">
        <v>0.64500000000000002</v>
      </c>
      <c r="C18">
        <v>10</v>
      </c>
      <c r="D18">
        <v>15</v>
      </c>
      <c r="E18">
        <v>0.64500000000000002</v>
      </c>
      <c r="F18">
        <v>1.1539999999999999</v>
      </c>
      <c r="G18">
        <v>15</v>
      </c>
      <c r="H18">
        <v>0.64500000000000002</v>
      </c>
      <c r="I18">
        <v>10.692</v>
      </c>
      <c r="J18">
        <v>15</v>
      </c>
      <c r="K18">
        <v>0.64500000000000002</v>
      </c>
      <c r="L18">
        <v>16.692</v>
      </c>
      <c r="N18">
        <v>15</v>
      </c>
      <c r="O18">
        <f>F18/C18</f>
        <v>0.11539999999999999</v>
      </c>
      <c r="P18">
        <f>I18/C18</f>
        <v>1.0691999999999999</v>
      </c>
      <c r="Q18">
        <f>L18/C18</f>
        <v>1.6692</v>
      </c>
    </row>
    <row r="19" spans="1:17" x14ac:dyDescent="0.2">
      <c r="A19">
        <v>16</v>
      </c>
      <c r="B19">
        <v>0.29799999999999999</v>
      </c>
      <c r="C19">
        <v>7.8330000000000002</v>
      </c>
      <c r="D19">
        <v>16</v>
      </c>
      <c r="E19">
        <v>0.29799999999999999</v>
      </c>
      <c r="F19">
        <v>0.83299999999999996</v>
      </c>
      <c r="G19">
        <v>16</v>
      </c>
      <c r="H19">
        <v>0.29799999999999999</v>
      </c>
      <c r="I19">
        <v>9</v>
      </c>
      <c r="J19">
        <v>16</v>
      </c>
      <c r="K19">
        <v>0.29799999999999999</v>
      </c>
      <c r="L19">
        <v>13.667</v>
      </c>
      <c r="N19">
        <v>16</v>
      </c>
      <c r="O19">
        <f>F19/C19</f>
        <v>0.10634495084897229</v>
      </c>
      <c r="P19">
        <f>I19/C19</f>
        <v>1.1489850631941785</v>
      </c>
      <c r="Q19">
        <f>L19/C19</f>
        <v>1.7447976509638707</v>
      </c>
    </row>
    <row r="20" spans="1:17" x14ac:dyDescent="0.2">
      <c r="A20">
        <v>17</v>
      </c>
      <c r="B20">
        <v>0.14899999999999999</v>
      </c>
      <c r="C20">
        <v>12</v>
      </c>
      <c r="D20">
        <v>17</v>
      </c>
      <c r="E20">
        <v>0.14899999999999999</v>
      </c>
      <c r="F20">
        <v>1.667</v>
      </c>
      <c r="G20">
        <v>17</v>
      </c>
      <c r="H20">
        <v>0.14899999999999999</v>
      </c>
      <c r="I20">
        <v>12.667</v>
      </c>
      <c r="J20">
        <v>17</v>
      </c>
      <c r="K20">
        <v>0.14899999999999999</v>
      </c>
      <c r="L20">
        <v>20.332999999999998</v>
      </c>
      <c r="N20">
        <v>17</v>
      </c>
      <c r="O20">
        <f>F20/C20</f>
        <v>0.13891666666666666</v>
      </c>
      <c r="P20">
        <f>I20/C20</f>
        <v>1.0555833333333333</v>
      </c>
      <c r="Q20">
        <f>L20/C20</f>
        <v>1.6944166666666665</v>
      </c>
    </row>
    <row r="21" spans="1:17" x14ac:dyDescent="0.2">
      <c r="A21">
        <v>18</v>
      </c>
      <c r="B21">
        <v>0.19900000000000001</v>
      </c>
      <c r="C21">
        <v>13.25</v>
      </c>
      <c r="D21">
        <v>18</v>
      </c>
      <c r="E21">
        <v>0.19900000000000001</v>
      </c>
      <c r="F21">
        <v>1.25</v>
      </c>
      <c r="G21">
        <v>18</v>
      </c>
      <c r="H21">
        <v>0.19900000000000001</v>
      </c>
      <c r="I21">
        <v>20.25</v>
      </c>
      <c r="J21">
        <v>18</v>
      </c>
      <c r="K21">
        <v>0.19900000000000001</v>
      </c>
      <c r="L21">
        <v>27.75</v>
      </c>
      <c r="N21">
        <v>18</v>
      </c>
      <c r="O21">
        <f>F21/C21</f>
        <v>9.4339622641509441E-2</v>
      </c>
      <c r="P21">
        <f>I21/C21</f>
        <v>1.5283018867924529</v>
      </c>
      <c r="Q21">
        <f>L21/C21</f>
        <v>2.0943396226415096</v>
      </c>
    </row>
    <row r="22" spans="1:17" x14ac:dyDescent="0.2">
      <c r="A22">
        <v>19</v>
      </c>
      <c r="B22">
        <v>0.29799999999999999</v>
      </c>
      <c r="C22">
        <v>9.3330000000000002</v>
      </c>
      <c r="D22">
        <v>19</v>
      </c>
      <c r="E22">
        <v>0.29799999999999999</v>
      </c>
      <c r="F22">
        <v>1.333</v>
      </c>
      <c r="G22">
        <v>19</v>
      </c>
      <c r="H22">
        <v>0.29799999999999999</v>
      </c>
      <c r="I22">
        <v>12.5</v>
      </c>
      <c r="J22">
        <v>19</v>
      </c>
      <c r="K22">
        <v>0.29799999999999999</v>
      </c>
      <c r="L22">
        <v>18.667000000000002</v>
      </c>
      <c r="N22">
        <v>19</v>
      </c>
      <c r="O22">
        <f>F22/C22</f>
        <v>0.14282652951891139</v>
      </c>
      <c r="P22">
        <f>I22/C22</f>
        <v>1.339333547626701</v>
      </c>
      <c r="Q22">
        <f>L22/C22</f>
        <v>2.0001071466838103</v>
      </c>
    </row>
    <row r="23" spans="1:17" x14ac:dyDescent="0.2">
      <c r="A23">
        <v>20</v>
      </c>
      <c r="B23">
        <v>0.248</v>
      </c>
      <c r="C23">
        <v>13.4</v>
      </c>
      <c r="D23">
        <v>20</v>
      </c>
      <c r="E23">
        <v>0.248</v>
      </c>
      <c r="F23">
        <v>1.4</v>
      </c>
      <c r="G23">
        <v>20</v>
      </c>
      <c r="H23">
        <v>0.248</v>
      </c>
      <c r="I23">
        <v>6.8</v>
      </c>
      <c r="J23">
        <v>20</v>
      </c>
      <c r="K23">
        <v>0.248</v>
      </c>
      <c r="L23">
        <v>18.2</v>
      </c>
      <c r="N23">
        <v>20</v>
      </c>
      <c r="O23">
        <f>F23/C23</f>
        <v>0.1044776119402985</v>
      </c>
      <c r="P23">
        <f>I23/C23</f>
        <v>0.5074626865671642</v>
      </c>
      <c r="Q23">
        <f>L23/C23</f>
        <v>1.3582089552238805</v>
      </c>
    </row>
    <row r="24" spans="1:17" x14ac:dyDescent="0.2">
      <c r="A24">
        <v>21</v>
      </c>
      <c r="B24">
        <v>0.19900000000000001</v>
      </c>
      <c r="C24">
        <v>8.75</v>
      </c>
      <c r="D24">
        <v>21</v>
      </c>
      <c r="E24">
        <v>0.19900000000000001</v>
      </c>
      <c r="F24">
        <v>2.75</v>
      </c>
      <c r="G24">
        <v>21</v>
      </c>
      <c r="H24">
        <v>0.19900000000000001</v>
      </c>
      <c r="I24">
        <v>14</v>
      </c>
      <c r="J24">
        <v>21</v>
      </c>
      <c r="K24">
        <v>0.19900000000000001</v>
      </c>
      <c r="L24">
        <v>6.25</v>
      </c>
      <c r="N24">
        <v>21</v>
      </c>
      <c r="O24">
        <f>F24/C24</f>
        <v>0.31428571428571428</v>
      </c>
      <c r="P24">
        <f>I24/C24</f>
        <v>1.6</v>
      </c>
      <c r="Q24">
        <f>L24/C24</f>
        <v>0.7142857142857143</v>
      </c>
    </row>
    <row r="25" spans="1:17" x14ac:dyDescent="0.2">
      <c r="A25">
        <v>22</v>
      </c>
      <c r="B25">
        <v>0.248</v>
      </c>
      <c r="C25">
        <v>8.8000000000000007</v>
      </c>
      <c r="D25">
        <v>22</v>
      </c>
      <c r="E25">
        <v>0.248</v>
      </c>
      <c r="F25">
        <v>3.6</v>
      </c>
      <c r="G25">
        <v>22</v>
      </c>
      <c r="H25">
        <v>0.248</v>
      </c>
      <c r="I25">
        <v>6</v>
      </c>
      <c r="J25">
        <v>22</v>
      </c>
      <c r="K25">
        <v>0.248</v>
      </c>
      <c r="L25">
        <v>10.6</v>
      </c>
      <c r="N25">
        <v>22</v>
      </c>
      <c r="O25">
        <f>F25/C25</f>
        <v>0.40909090909090906</v>
      </c>
      <c r="P25">
        <f>I25/C25</f>
        <v>0.68181818181818177</v>
      </c>
      <c r="Q25">
        <f>L25/C25</f>
        <v>1.2045454545454544</v>
      </c>
    </row>
    <row r="26" spans="1:17" x14ac:dyDescent="0.2">
      <c r="A26">
        <v>23</v>
      </c>
      <c r="B26">
        <v>0.14899999999999999</v>
      </c>
      <c r="C26">
        <v>13.333</v>
      </c>
      <c r="D26">
        <v>23</v>
      </c>
      <c r="E26">
        <v>0.14899999999999999</v>
      </c>
      <c r="F26">
        <v>2.3330000000000002</v>
      </c>
      <c r="G26">
        <v>23</v>
      </c>
      <c r="H26">
        <v>0.14899999999999999</v>
      </c>
      <c r="I26">
        <v>6.6669999999999998</v>
      </c>
      <c r="J26">
        <v>23</v>
      </c>
      <c r="K26">
        <v>0.14899999999999999</v>
      </c>
      <c r="L26">
        <v>7.3330000000000002</v>
      </c>
      <c r="N26">
        <v>23</v>
      </c>
      <c r="O26">
        <f>F26/C26</f>
        <v>0.17497937448436213</v>
      </c>
      <c r="P26">
        <f>I26/C26</f>
        <v>0.50003750093752342</v>
      </c>
      <c r="Q26">
        <f>L26/C26</f>
        <v>0.54998874971874301</v>
      </c>
    </row>
    <row r="27" spans="1:17" x14ac:dyDescent="0.2">
      <c r="A27">
        <v>24</v>
      </c>
      <c r="B27">
        <v>0.54600000000000004</v>
      </c>
      <c r="C27">
        <v>9.0909999999999993</v>
      </c>
      <c r="D27">
        <v>24</v>
      </c>
      <c r="E27">
        <v>0.54600000000000004</v>
      </c>
      <c r="F27">
        <v>2.7269999999999999</v>
      </c>
      <c r="G27">
        <v>24</v>
      </c>
      <c r="H27">
        <v>0.54600000000000004</v>
      </c>
      <c r="I27">
        <v>8.5449999999999999</v>
      </c>
      <c r="J27">
        <v>24</v>
      </c>
      <c r="K27">
        <v>0.54600000000000004</v>
      </c>
      <c r="L27">
        <v>10.455</v>
      </c>
      <c r="N27">
        <v>24</v>
      </c>
      <c r="O27">
        <f>F27/C27</f>
        <v>0.29996700032999674</v>
      </c>
      <c r="P27">
        <f>I27/C27</f>
        <v>0.93994060059399409</v>
      </c>
      <c r="Q27">
        <f>L27/C27</f>
        <v>1.1500384996150039</v>
      </c>
    </row>
    <row r="28" spans="1:17" x14ac:dyDescent="0.2">
      <c r="A28">
        <v>25</v>
      </c>
      <c r="B28">
        <v>0.248</v>
      </c>
      <c r="C28">
        <v>20.2</v>
      </c>
      <c r="D28">
        <v>25</v>
      </c>
      <c r="E28">
        <v>0.248</v>
      </c>
      <c r="F28">
        <v>0.8</v>
      </c>
      <c r="G28">
        <v>25</v>
      </c>
      <c r="H28">
        <v>0.248</v>
      </c>
      <c r="I28">
        <v>11.2</v>
      </c>
      <c r="J28">
        <v>25</v>
      </c>
      <c r="K28">
        <v>0.248</v>
      </c>
      <c r="L28">
        <v>24</v>
      </c>
      <c r="N28">
        <v>25</v>
      </c>
      <c r="O28">
        <f>F28/C28</f>
        <v>3.9603960396039604E-2</v>
      </c>
      <c r="P28">
        <f>I28/C28</f>
        <v>0.55445544554455439</v>
      </c>
      <c r="Q28">
        <f>L28/C28</f>
        <v>1.1881188118811881</v>
      </c>
    </row>
    <row r="29" spans="1:17" x14ac:dyDescent="0.2">
      <c r="A29">
        <v>26</v>
      </c>
      <c r="B29">
        <v>0.59599999999999997</v>
      </c>
      <c r="C29">
        <v>13</v>
      </c>
      <c r="D29">
        <v>26</v>
      </c>
      <c r="E29">
        <v>0.59599999999999997</v>
      </c>
      <c r="F29">
        <v>0.66700000000000004</v>
      </c>
      <c r="G29">
        <v>26</v>
      </c>
      <c r="H29">
        <v>0.59599999999999997</v>
      </c>
      <c r="I29">
        <v>1.083</v>
      </c>
      <c r="J29">
        <v>26</v>
      </c>
      <c r="K29">
        <v>0.59599999999999997</v>
      </c>
      <c r="L29">
        <v>1.583</v>
      </c>
      <c r="N29">
        <v>26</v>
      </c>
      <c r="O29">
        <f>F29/C29</f>
        <v>5.1307692307692311E-2</v>
      </c>
      <c r="P29">
        <f>I29/C29</f>
        <v>8.3307692307692305E-2</v>
      </c>
      <c r="Q29">
        <f>L29/C29</f>
        <v>0.12176923076923077</v>
      </c>
    </row>
    <row r="30" spans="1:17" x14ac:dyDescent="0.2">
      <c r="A30">
        <v>27</v>
      </c>
      <c r="B30">
        <v>0.44700000000000001</v>
      </c>
      <c r="C30">
        <v>11.444000000000001</v>
      </c>
      <c r="D30">
        <v>27</v>
      </c>
      <c r="E30">
        <v>0.44700000000000001</v>
      </c>
      <c r="F30">
        <v>1</v>
      </c>
      <c r="G30">
        <v>27</v>
      </c>
      <c r="H30">
        <v>0.44700000000000001</v>
      </c>
      <c r="I30">
        <v>5.3330000000000002</v>
      </c>
      <c r="J30">
        <v>27</v>
      </c>
      <c r="K30">
        <v>0.44700000000000001</v>
      </c>
      <c r="L30">
        <v>2.8889999999999998</v>
      </c>
      <c r="N30">
        <v>27</v>
      </c>
      <c r="O30">
        <f>F30/C30</f>
        <v>8.7382034253757415E-2</v>
      </c>
      <c r="P30">
        <f>I30/C30</f>
        <v>0.46600838867528832</v>
      </c>
      <c r="Q30">
        <f>L30/C30</f>
        <v>0.25244669695910515</v>
      </c>
    </row>
    <row r="31" spans="1:17" x14ac:dyDescent="0.2">
      <c r="A31">
        <v>28</v>
      </c>
      <c r="B31">
        <v>0.19900000000000001</v>
      </c>
      <c r="C31">
        <v>9</v>
      </c>
      <c r="D31">
        <v>28</v>
      </c>
      <c r="E31">
        <v>0.19900000000000001</v>
      </c>
      <c r="F31">
        <v>1.5</v>
      </c>
      <c r="G31">
        <v>28</v>
      </c>
      <c r="H31">
        <v>0.19900000000000001</v>
      </c>
      <c r="I31">
        <v>11</v>
      </c>
      <c r="J31">
        <v>28</v>
      </c>
      <c r="K31">
        <v>0.19900000000000001</v>
      </c>
      <c r="L31">
        <v>11</v>
      </c>
      <c r="N31">
        <v>28</v>
      </c>
      <c r="O31">
        <f>F31/C31</f>
        <v>0.16666666666666666</v>
      </c>
      <c r="P31">
        <f>I31/C31</f>
        <v>1.2222222222222223</v>
      </c>
      <c r="Q31">
        <f>L31/C31</f>
        <v>1.2222222222222223</v>
      </c>
    </row>
    <row r="32" spans="1:17" x14ac:dyDescent="0.2">
      <c r="A32">
        <v>29</v>
      </c>
      <c r="B32">
        <v>1.837</v>
      </c>
      <c r="C32">
        <v>9.9730000000000008</v>
      </c>
      <c r="D32">
        <v>29</v>
      </c>
      <c r="E32">
        <v>1.837</v>
      </c>
      <c r="F32">
        <v>1.216</v>
      </c>
      <c r="G32">
        <v>29</v>
      </c>
      <c r="H32">
        <v>1.837</v>
      </c>
      <c r="I32">
        <v>10.243</v>
      </c>
      <c r="J32">
        <v>29</v>
      </c>
      <c r="K32">
        <v>1.837</v>
      </c>
      <c r="L32">
        <v>14.648999999999999</v>
      </c>
      <c r="N32">
        <v>29</v>
      </c>
      <c r="O32">
        <f>F32/C32</f>
        <v>0.1219292088639326</v>
      </c>
      <c r="P32">
        <f>I32/C32</f>
        <v>1.0270730973628797</v>
      </c>
      <c r="Q32">
        <f>L32/C32</f>
        <v>1.4688659380326881</v>
      </c>
    </row>
    <row r="33" spans="1:17" x14ac:dyDescent="0.2">
      <c r="A33">
        <v>30</v>
      </c>
      <c r="B33">
        <v>0.14899999999999999</v>
      </c>
      <c r="C33">
        <v>14</v>
      </c>
      <c r="D33">
        <v>30</v>
      </c>
      <c r="E33">
        <v>0.14899999999999999</v>
      </c>
      <c r="F33">
        <v>1.333</v>
      </c>
      <c r="G33">
        <v>30</v>
      </c>
      <c r="H33">
        <v>0.14899999999999999</v>
      </c>
      <c r="I33">
        <v>9.3330000000000002</v>
      </c>
      <c r="J33">
        <v>30</v>
      </c>
      <c r="K33">
        <v>0.14899999999999999</v>
      </c>
      <c r="L33">
        <v>17.667000000000002</v>
      </c>
      <c r="N33">
        <v>30</v>
      </c>
      <c r="O33">
        <f>F33/C33</f>
        <v>9.521428571428571E-2</v>
      </c>
      <c r="P33">
        <f>I33/C33</f>
        <v>0.6666428571428572</v>
      </c>
      <c r="Q33">
        <f>L33/C33</f>
        <v>1.2619285714285715</v>
      </c>
    </row>
    <row r="34" spans="1:17" x14ac:dyDescent="0.2">
      <c r="A34">
        <v>31</v>
      </c>
      <c r="B34">
        <v>0.89400000000000002</v>
      </c>
      <c r="C34">
        <v>10.722</v>
      </c>
      <c r="D34">
        <v>31</v>
      </c>
      <c r="E34">
        <v>0.89400000000000002</v>
      </c>
      <c r="F34">
        <v>1.167</v>
      </c>
      <c r="G34">
        <v>31</v>
      </c>
      <c r="H34">
        <v>0.89400000000000002</v>
      </c>
      <c r="I34">
        <v>8.2219999999999995</v>
      </c>
      <c r="J34">
        <v>31</v>
      </c>
      <c r="K34">
        <v>0.89400000000000002</v>
      </c>
      <c r="L34">
        <v>12.888999999999999</v>
      </c>
      <c r="N34">
        <v>31</v>
      </c>
      <c r="O34">
        <f>F34/C34</f>
        <v>0.10884163402350308</v>
      </c>
      <c r="P34">
        <f>I34/C34</f>
        <v>0.76683454579369514</v>
      </c>
      <c r="Q34">
        <f>L34/C34</f>
        <v>1.202107815706025</v>
      </c>
    </row>
    <row r="35" spans="1:17" x14ac:dyDescent="0.2">
      <c r="A35">
        <v>32</v>
      </c>
      <c r="B35">
        <v>0.14899999999999999</v>
      </c>
      <c r="C35">
        <v>8.6669999999999998</v>
      </c>
      <c r="D35">
        <v>32</v>
      </c>
      <c r="E35">
        <v>0.14899999999999999</v>
      </c>
      <c r="F35">
        <v>1.333</v>
      </c>
      <c r="G35">
        <v>32</v>
      </c>
      <c r="H35">
        <v>0.14899999999999999</v>
      </c>
      <c r="I35">
        <v>9</v>
      </c>
      <c r="J35">
        <v>32</v>
      </c>
      <c r="K35">
        <v>0.14899999999999999</v>
      </c>
      <c r="L35">
        <v>15.333</v>
      </c>
      <c r="N35">
        <v>32</v>
      </c>
      <c r="O35">
        <f>F35/C35</f>
        <v>0.15380177685473637</v>
      </c>
      <c r="P35">
        <f>I35/C35</f>
        <v>1.0384215991692627</v>
      </c>
      <c r="Q35">
        <f>L35/C35</f>
        <v>1.7691242644513674</v>
      </c>
    </row>
    <row r="36" spans="1:17" x14ac:dyDescent="0.2">
      <c r="A36">
        <v>33</v>
      </c>
      <c r="B36">
        <v>0.14899999999999999</v>
      </c>
      <c r="C36">
        <v>13.333</v>
      </c>
      <c r="D36">
        <v>33</v>
      </c>
      <c r="E36">
        <v>0.14899999999999999</v>
      </c>
      <c r="F36">
        <v>2.3330000000000002</v>
      </c>
      <c r="G36">
        <v>33</v>
      </c>
      <c r="H36">
        <v>0.14899999999999999</v>
      </c>
      <c r="I36">
        <v>9</v>
      </c>
      <c r="J36">
        <v>33</v>
      </c>
      <c r="K36">
        <v>0.14899999999999999</v>
      </c>
      <c r="L36">
        <v>6.6669999999999998</v>
      </c>
      <c r="N36">
        <v>33</v>
      </c>
      <c r="O36">
        <f>F36/C36</f>
        <v>0.17497937448436213</v>
      </c>
      <c r="P36">
        <f>I36/C36</f>
        <v>0.67501687542188549</v>
      </c>
      <c r="Q36">
        <f>L36/C36</f>
        <v>0.50003750093752342</v>
      </c>
    </row>
    <row r="37" spans="1:17" x14ac:dyDescent="0.2">
      <c r="A37">
        <v>34</v>
      </c>
      <c r="B37">
        <v>1.1919999999999999</v>
      </c>
      <c r="C37">
        <v>10.083</v>
      </c>
      <c r="D37">
        <v>34</v>
      </c>
      <c r="E37">
        <v>1.1919999999999999</v>
      </c>
      <c r="F37">
        <v>1.333</v>
      </c>
      <c r="G37">
        <v>34</v>
      </c>
      <c r="H37">
        <v>1.1919999999999999</v>
      </c>
      <c r="I37">
        <v>8.4580000000000002</v>
      </c>
      <c r="J37">
        <v>34</v>
      </c>
      <c r="K37">
        <v>1.1919999999999999</v>
      </c>
      <c r="L37">
        <v>11.417</v>
      </c>
      <c r="N37">
        <v>34</v>
      </c>
      <c r="O37">
        <f>F37/C37</f>
        <v>0.13220271744520479</v>
      </c>
      <c r="P37">
        <f>I37/C37</f>
        <v>0.83883764752553802</v>
      </c>
      <c r="Q37">
        <f>L37/C37</f>
        <v>1.1323018942774967</v>
      </c>
    </row>
    <row r="38" spans="1:17" x14ac:dyDescent="0.2">
      <c r="A38">
        <v>35</v>
      </c>
      <c r="B38">
        <v>1.738</v>
      </c>
      <c r="C38">
        <v>11.343</v>
      </c>
      <c r="D38">
        <v>35</v>
      </c>
      <c r="E38">
        <v>1.738</v>
      </c>
      <c r="F38">
        <v>1.4</v>
      </c>
      <c r="G38">
        <v>35</v>
      </c>
      <c r="H38">
        <v>1.738</v>
      </c>
      <c r="I38">
        <v>12</v>
      </c>
      <c r="J38">
        <v>35</v>
      </c>
      <c r="K38">
        <v>1.738</v>
      </c>
      <c r="L38">
        <v>14.170999999999999</v>
      </c>
      <c r="N38">
        <v>35</v>
      </c>
      <c r="O38">
        <f>F38/C38</f>
        <v>0.12342413823503481</v>
      </c>
      <c r="P38">
        <f>I38/C38</f>
        <v>1.0579211848717271</v>
      </c>
      <c r="Q38">
        <f>L38/C38</f>
        <v>1.2493167592347703</v>
      </c>
    </row>
    <row r="39" spans="1:17" x14ac:dyDescent="0.2">
      <c r="A39">
        <v>36</v>
      </c>
      <c r="B39">
        <v>1.49</v>
      </c>
      <c r="C39">
        <v>9.8670000000000009</v>
      </c>
      <c r="D39">
        <v>36</v>
      </c>
      <c r="E39">
        <v>1.49</v>
      </c>
      <c r="F39">
        <v>1.833</v>
      </c>
      <c r="G39">
        <v>36</v>
      </c>
      <c r="H39">
        <v>1.49</v>
      </c>
      <c r="I39">
        <v>15.7</v>
      </c>
      <c r="J39">
        <v>36</v>
      </c>
      <c r="K39">
        <v>1.49</v>
      </c>
      <c r="L39">
        <v>13.9</v>
      </c>
      <c r="N39">
        <v>36</v>
      </c>
      <c r="O39">
        <f>F39/C39</f>
        <v>0.18577075098814227</v>
      </c>
      <c r="P39">
        <f>I39/C39</f>
        <v>1.591162460727678</v>
      </c>
      <c r="Q39">
        <f>L39/C39</f>
        <v>1.4087361913448868</v>
      </c>
    </row>
    <row r="40" spans="1:17" x14ac:dyDescent="0.2">
      <c r="A40">
        <v>37</v>
      </c>
      <c r="B40">
        <v>0.497</v>
      </c>
      <c r="C40">
        <v>11.1</v>
      </c>
      <c r="D40">
        <v>37</v>
      </c>
      <c r="E40">
        <v>0.497</v>
      </c>
      <c r="F40">
        <v>1.9</v>
      </c>
      <c r="G40">
        <v>37</v>
      </c>
      <c r="H40">
        <v>0.497</v>
      </c>
      <c r="I40">
        <v>16.8</v>
      </c>
      <c r="J40">
        <v>37</v>
      </c>
      <c r="K40">
        <v>0.497</v>
      </c>
      <c r="L40">
        <v>14.7</v>
      </c>
      <c r="N40">
        <v>37</v>
      </c>
      <c r="O40">
        <f>F40/C40</f>
        <v>0.17117117117117117</v>
      </c>
      <c r="P40">
        <f>I40/C40</f>
        <v>1.5135135135135136</v>
      </c>
      <c r="Q40">
        <f>L40/C40</f>
        <v>1.3243243243243243</v>
      </c>
    </row>
    <row r="41" spans="1:17" x14ac:dyDescent="0.2">
      <c r="A41">
        <v>38</v>
      </c>
      <c r="B41">
        <v>0.497</v>
      </c>
      <c r="C41">
        <v>10.1</v>
      </c>
      <c r="D41">
        <v>38</v>
      </c>
      <c r="E41">
        <v>0.497</v>
      </c>
      <c r="F41">
        <v>1.4</v>
      </c>
      <c r="G41">
        <v>38</v>
      </c>
      <c r="H41">
        <v>0.497</v>
      </c>
      <c r="I41">
        <v>12.6</v>
      </c>
      <c r="J41">
        <v>38</v>
      </c>
      <c r="K41">
        <v>0.497</v>
      </c>
      <c r="L41">
        <v>18.8</v>
      </c>
      <c r="N41">
        <v>38</v>
      </c>
      <c r="O41">
        <f>F41/C41</f>
        <v>0.1386138613861386</v>
      </c>
      <c r="P41">
        <f>I41/C41</f>
        <v>1.2475247524752475</v>
      </c>
      <c r="Q41">
        <f>L41/C41</f>
        <v>1.8613861386138615</v>
      </c>
    </row>
    <row r="42" spans="1:17" x14ac:dyDescent="0.2">
      <c r="A42">
        <v>39</v>
      </c>
      <c r="B42">
        <v>0.29799999999999999</v>
      </c>
      <c r="C42">
        <v>11.167</v>
      </c>
      <c r="D42">
        <v>39</v>
      </c>
      <c r="E42">
        <v>0.29799999999999999</v>
      </c>
      <c r="F42">
        <v>1.5</v>
      </c>
      <c r="G42">
        <v>39</v>
      </c>
      <c r="H42">
        <v>0.29799999999999999</v>
      </c>
      <c r="I42">
        <v>15.167</v>
      </c>
      <c r="J42">
        <v>39</v>
      </c>
      <c r="K42">
        <v>0.29799999999999999</v>
      </c>
      <c r="L42">
        <v>13.667</v>
      </c>
      <c r="N42">
        <v>39</v>
      </c>
      <c r="O42">
        <f>F42/C42</f>
        <v>0.13432434852690964</v>
      </c>
      <c r="P42">
        <f>I42/C42</f>
        <v>1.3581982627384257</v>
      </c>
      <c r="Q42">
        <f>L42/C42</f>
        <v>1.223873914211516</v>
      </c>
    </row>
    <row r="43" spans="1:17" x14ac:dyDescent="0.2">
      <c r="A43">
        <v>40</v>
      </c>
      <c r="B43">
        <v>0.29799999999999999</v>
      </c>
      <c r="C43">
        <v>12.333</v>
      </c>
      <c r="D43">
        <v>40</v>
      </c>
      <c r="E43">
        <v>0.29799999999999999</v>
      </c>
      <c r="F43">
        <v>1.167</v>
      </c>
      <c r="G43">
        <v>40</v>
      </c>
      <c r="H43">
        <v>0.29799999999999999</v>
      </c>
      <c r="I43">
        <v>7.8330000000000002</v>
      </c>
      <c r="J43">
        <v>40</v>
      </c>
      <c r="K43">
        <v>0.29799999999999999</v>
      </c>
      <c r="L43">
        <v>7.5</v>
      </c>
      <c r="N43">
        <v>40</v>
      </c>
      <c r="O43">
        <f>F43/C43</f>
        <v>9.4624179031865721E-2</v>
      </c>
      <c r="P43">
        <f>I43/C43</f>
        <v>0.63512527365604476</v>
      </c>
      <c r="Q43">
        <f>L43/C43</f>
        <v>0.6081245439065921</v>
      </c>
    </row>
    <row r="44" spans="1:17" x14ac:dyDescent="0.2">
      <c r="A44">
        <v>41</v>
      </c>
      <c r="B44">
        <v>0.14899999999999999</v>
      </c>
      <c r="C44">
        <v>13</v>
      </c>
      <c r="D44">
        <v>41</v>
      </c>
      <c r="E44">
        <v>0.14899999999999999</v>
      </c>
      <c r="F44">
        <v>1.667</v>
      </c>
      <c r="G44">
        <v>41</v>
      </c>
      <c r="H44">
        <v>0.14899999999999999</v>
      </c>
      <c r="I44">
        <v>14.667</v>
      </c>
      <c r="J44">
        <v>41</v>
      </c>
      <c r="K44">
        <v>0.14899999999999999</v>
      </c>
      <c r="L44">
        <v>7</v>
      </c>
      <c r="N44">
        <v>41</v>
      </c>
      <c r="O44">
        <f>F44/C44</f>
        <v>0.12823076923076923</v>
      </c>
      <c r="P44">
        <f>I44/C44</f>
        <v>1.1282307692307691</v>
      </c>
      <c r="Q44">
        <f>L44/C44</f>
        <v>0.53846153846153844</v>
      </c>
    </row>
    <row r="45" spans="1:17" x14ac:dyDescent="0.2">
      <c r="A45">
        <v>42</v>
      </c>
      <c r="B45">
        <v>0.39700000000000002</v>
      </c>
      <c r="C45">
        <v>16.875</v>
      </c>
      <c r="D45">
        <v>42</v>
      </c>
      <c r="E45">
        <v>0.39700000000000002</v>
      </c>
      <c r="F45">
        <v>1.25</v>
      </c>
      <c r="G45">
        <v>42</v>
      </c>
      <c r="H45">
        <v>0.39700000000000002</v>
      </c>
      <c r="I45">
        <v>10.625</v>
      </c>
      <c r="J45">
        <v>42</v>
      </c>
      <c r="K45">
        <v>0.39700000000000002</v>
      </c>
      <c r="L45">
        <v>14</v>
      </c>
      <c r="N45">
        <v>42</v>
      </c>
      <c r="O45">
        <f>F45/C45</f>
        <v>7.407407407407407E-2</v>
      </c>
      <c r="P45">
        <f>I45/C45</f>
        <v>0.62962962962962965</v>
      </c>
      <c r="Q45">
        <f>L45/C45</f>
        <v>0.82962962962962961</v>
      </c>
    </row>
    <row r="46" spans="1:17" x14ac:dyDescent="0.2">
      <c r="A46">
        <v>43</v>
      </c>
      <c r="B46">
        <v>0.248</v>
      </c>
      <c r="C46">
        <v>14.2</v>
      </c>
      <c r="D46">
        <v>43</v>
      </c>
      <c r="E46">
        <v>0.248</v>
      </c>
      <c r="F46">
        <v>1.6</v>
      </c>
      <c r="G46">
        <v>43</v>
      </c>
      <c r="H46">
        <v>0.248</v>
      </c>
      <c r="I46">
        <v>16.8</v>
      </c>
      <c r="J46">
        <v>43</v>
      </c>
      <c r="K46">
        <v>0.248</v>
      </c>
      <c r="L46">
        <v>19</v>
      </c>
      <c r="N46">
        <v>43</v>
      </c>
      <c r="O46">
        <f>F46/C46</f>
        <v>0.11267605633802819</v>
      </c>
      <c r="P46">
        <f>I46/C46</f>
        <v>1.183098591549296</v>
      </c>
      <c r="Q46">
        <f>L46/C46</f>
        <v>1.3380281690140845</v>
      </c>
    </row>
    <row r="47" spans="1:17" x14ac:dyDescent="0.2">
      <c r="A47">
        <v>44</v>
      </c>
      <c r="B47">
        <v>0.14899999999999999</v>
      </c>
      <c r="C47">
        <v>14</v>
      </c>
      <c r="D47">
        <v>44</v>
      </c>
      <c r="E47">
        <v>0.14899999999999999</v>
      </c>
      <c r="F47">
        <v>0.66700000000000004</v>
      </c>
      <c r="G47">
        <v>44</v>
      </c>
      <c r="H47">
        <v>0.14899999999999999</v>
      </c>
      <c r="I47">
        <v>8.3330000000000002</v>
      </c>
      <c r="J47">
        <v>44</v>
      </c>
      <c r="K47">
        <v>0.14899999999999999</v>
      </c>
      <c r="L47">
        <v>13.333</v>
      </c>
      <c r="N47">
        <v>44</v>
      </c>
      <c r="O47">
        <f>F47/C47</f>
        <v>4.7642857142857147E-2</v>
      </c>
      <c r="P47">
        <f>I47/C47</f>
        <v>0.5952142857142857</v>
      </c>
      <c r="Q47">
        <f>L47/C47</f>
        <v>0.9523571428571429</v>
      </c>
    </row>
    <row r="48" spans="1:17" x14ac:dyDescent="0.2">
      <c r="A48">
        <v>45</v>
      </c>
      <c r="B48">
        <v>0.59599999999999997</v>
      </c>
      <c r="C48">
        <v>11.167</v>
      </c>
      <c r="D48">
        <v>45</v>
      </c>
      <c r="E48">
        <v>0.59599999999999997</v>
      </c>
      <c r="F48">
        <v>1.417</v>
      </c>
      <c r="G48">
        <v>45</v>
      </c>
      <c r="H48">
        <v>0.59599999999999997</v>
      </c>
      <c r="I48">
        <v>7.1669999999999998</v>
      </c>
      <c r="J48">
        <v>45</v>
      </c>
      <c r="K48">
        <v>0.59599999999999997</v>
      </c>
      <c r="L48">
        <v>9.5</v>
      </c>
      <c r="N48">
        <v>45</v>
      </c>
      <c r="O48">
        <f>F48/C48</f>
        <v>0.12689173457508732</v>
      </c>
      <c r="P48">
        <f>I48/C48</f>
        <v>0.6418017372615743</v>
      </c>
      <c r="Q48">
        <f>L48/C48</f>
        <v>0.85072087400376106</v>
      </c>
    </row>
    <row r="49" spans="1:17" x14ac:dyDescent="0.2">
      <c r="A49">
        <v>46</v>
      </c>
      <c r="B49">
        <v>0.14899999999999999</v>
      </c>
      <c r="C49">
        <v>11</v>
      </c>
      <c r="D49">
        <v>46</v>
      </c>
      <c r="E49">
        <v>0.14899999999999999</v>
      </c>
      <c r="F49">
        <v>2</v>
      </c>
      <c r="G49">
        <v>46</v>
      </c>
      <c r="H49">
        <v>0.14899999999999999</v>
      </c>
      <c r="I49">
        <v>11.333</v>
      </c>
      <c r="J49">
        <v>46</v>
      </c>
      <c r="K49">
        <v>0.14899999999999999</v>
      </c>
      <c r="L49">
        <v>12</v>
      </c>
      <c r="N49">
        <v>46</v>
      </c>
      <c r="O49">
        <f>F49/C49</f>
        <v>0.18181818181818182</v>
      </c>
      <c r="P49">
        <f>I49/C49</f>
        <v>1.0302727272727272</v>
      </c>
      <c r="Q49">
        <f>L49/C49</f>
        <v>1.0909090909090908</v>
      </c>
    </row>
    <row r="50" spans="1:17" x14ac:dyDescent="0.2">
      <c r="A50">
        <v>47</v>
      </c>
      <c r="B50">
        <v>0.19900000000000001</v>
      </c>
      <c r="C50">
        <v>12.25</v>
      </c>
      <c r="D50">
        <v>47</v>
      </c>
      <c r="E50">
        <v>0.19900000000000001</v>
      </c>
      <c r="F50">
        <v>2.25</v>
      </c>
      <c r="G50">
        <v>47</v>
      </c>
      <c r="H50">
        <v>0.19900000000000001</v>
      </c>
      <c r="I50">
        <v>9.25</v>
      </c>
      <c r="J50">
        <v>47</v>
      </c>
      <c r="K50">
        <v>0.19900000000000001</v>
      </c>
      <c r="L50">
        <v>14.75</v>
      </c>
      <c r="N50">
        <v>47</v>
      </c>
      <c r="O50">
        <f>F50/C50</f>
        <v>0.18367346938775511</v>
      </c>
      <c r="P50">
        <f>I50/C50</f>
        <v>0.75510204081632648</v>
      </c>
      <c r="Q50">
        <f>L50/C50</f>
        <v>1.2040816326530612</v>
      </c>
    </row>
    <row r="51" spans="1:17" x14ac:dyDescent="0.2">
      <c r="A51">
        <v>48</v>
      </c>
      <c r="B51">
        <v>0.19900000000000001</v>
      </c>
      <c r="C51">
        <v>10.75</v>
      </c>
      <c r="D51">
        <v>48</v>
      </c>
      <c r="E51">
        <v>0.19900000000000001</v>
      </c>
      <c r="F51">
        <v>1.75</v>
      </c>
      <c r="G51">
        <v>48</v>
      </c>
      <c r="H51">
        <v>0.19900000000000001</v>
      </c>
      <c r="I51">
        <v>11.25</v>
      </c>
      <c r="J51">
        <v>48</v>
      </c>
      <c r="K51">
        <v>0.19900000000000001</v>
      </c>
      <c r="L51">
        <v>16</v>
      </c>
      <c r="N51">
        <v>48</v>
      </c>
      <c r="O51">
        <f>F51/C51</f>
        <v>0.16279069767441862</v>
      </c>
      <c r="P51">
        <f>I51/C51</f>
        <v>1.0465116279069768</v>
      </c>
      <c r="Q51">
        <f>L51/C51</f>
        <v>1.4883720930232558</v>
      </c>
    </row>
    <row r="52" spans="1:17" x14ac:dyDescent="0.2">
      <c r="A52">
        <v>49</v>
      </c>
      <c r="B52">
        <v>0.248</v>
      </c>
      <c r="C52">
        <v>10.8</v>
      </c>
      <c r="D52">
        <v>49</v>
      </c>
      <c r="E52">
        <v>0.248</v>
      </c>
      <c r="F52">
        <v>2.2000000000000002</v>
      </c>
      <c r="G52">
        <v>49</v>
      </c>
      <c r="H52">
        <v>0.248</v>
      </c>
      <c r="I52">
        <v>15</v>
      </c>
      <c r="J52">
        <v>49</v>
      </c>
      <c r="K52">
        <v>0.248</v>
      </c>
      <c r="L52">
        <v>12.8</v>
      </c>
      <c r="N52">
        <v>49</v>
      </c>
      <c r="O52">
        <f>F52/C52</f>
        <v>0.20370370370370372</v>
      </c>
      <c r="P52">
        <f>I52/C52</f>
        <v>1.3888888888888888</v>
      </c>
      <c r="Q52">
        <f>L52/C52</f>
        <v>1.1851851851851851</v>
      </c>
    </row>
    <row r="53" spans="1:17" x14ac:dyDescent="0.2">
      <c r="A53">
        <v>50</v>
      </c>
      <c r="B53">
        <v>0.29799999999999999</v>
      </c>
      <c r="C53">
        <v>12.167</v>
      </c>
      <c r="D53">
        <v>50</v>
      </c>
      <c r="E53">
        <v>0.29799999999999999</v>
      </c>
      <c r="F53">
        <v>3</v>
      </c>
      <c r="G53">
        <v>50</v>
      </c>
      <c r="H53">
        <v>0.29799999999999999</v>
      </c>
      <c r="I53">
        <v>18.667000000000002</v>
      </c>
      <c r="J53">
        <v>50</v>
      </c>
      <c r="K53">
        <v>0.29799999999999999</v>
      </c>
      <c r="L53">
        <v>14.833</v>
      </c>
      <c r="N53">
        <v>50</v>
      </c>
      <c r="O53">
        <f>F53/C53</f>
        <v>0.24656858716199556</v>
      </c>
      <c r="P53">
        <f>I53/C53</f>
        <v>1.5342319388509906</v>
      </c>
      <c r="Q53">
        <f>L53/C53</f>
        <v>1.2191172844579601</v>
      </c>
    </row>
    <row r="54" spans="1:17" x14ac:dyDescent="0.2">
      <c r="A54">
        <v>51</v>
      </c>
      <c r="B54">
        <v>0.94299999999999995</v>
      </c>
      <c r="C54">
        <v>12</v>
      </c>
      <c r="D54">
        <v>51</v>
      </c>
      <c r="E54">
        <v>0.94299999999999995</v>
      </c>
      <c r="F54">
        <v>2.2109999999999999</v>
      </c>
      <c r="G54">
        <v>51</v>
      </c>
      <c r="H54">
        <v>0.94299999999999995</v>
      </c>
      <c r="I54">
        <v>16.684000000000001</v>
      </c>
      <c r="J54">
        <v>51</v>
      </c>
      <c r="K54">
        <v>0.94299999999999995</v>
      </c>
      <c r="L54">
        <v>14.737</v>
      </c>
      <c r="N54">
        <v>51</v>
      </c>
      <c r="O54">
        <f>F54/C54</f>
        <v>0.18425</v>
      </c>
      <c r="P54">
        <f>I54/C54</f>
        <v>1.3903333333333334</v>
      </c>
      <c r="Q54">
        <f>L54/C54</f>
        <v>1.2280833333333334</v>
      </c>
    </row>
    <row r="55" spans="1:17" x14ac:dyDescent="0.2">
      <c r="A55">
        <v>52</v>
      </c>
      <c r="B55">
        <v>0.64500000000000002</v>
      </c>
      <c r="C55">
        <v>14.077</v>
      </c>
      <c r="D55">
        <v>52</v>
      </c>
      <c r="E55">
        <v>0.64500000000000002</v>
      </c>
      <c r="F55">
        <v>2.2309999999999999</v>
      </c>
      <c r="G55">
        <v>52</v>
      </c>
      <c r="H55">
        <v>0.64500000000000002</v>
      </c>
      <c r="I55">
        <v>10.077</v>
      </c>
      <c r="J55">
        <v>52</v>
      </c>
      <c r="K55">
        <v>0.64500000000000002</v>
      </c>
      <c r="L55">
        <v>12.846</v>
      </c>
      <c r="N55">
        <v>52</v>
      </c>
      <c r="O55">
        <f>F55/C55</f>
        <v>0.15848547275697947</v>
      </c>
      <c r="P55">
        <f>I55/C55</f>
        <v>0.71584854727569791</v>
      </c>
      <c r="Q55">
        <f>L55/C55</f>
        <v>0.91255239042409608</v>
      </c>
    </row>
    <row r="56" spans="1:17" x14ac:dyDescent="0.2">
      <c r="A56">
        <v>53</v>
      </c>
      <c r="B56">
        <v>0.14899999999999999</v>
      </c>
      <c r="C56">
        <v>12.667</v>
      </c>
      <c r="D56">
        <v>53</v>
      </c>
      <c r="E56">
        <v>0.14899999999999999</v>
      </c>
      <c r="F56">
        <v>0.66700000000000004</v>
      </c>
      <c r="G56">
        <v>53</v>
      </c>
      <c r="H56">
        <v>0.14899999999999999</v>
      </c>
      <c r="I56">
        <v>7</v>
      </c>
      <c r="J56">
        <v>53</v>
      </c>
      <c r="K56">
        <v>0.14899999999999999</v>
      </c>
      <c r="L56">
        <v>12.667</v>
      </c>
      <c r="N56">
        <v>53</v>
      </c>
      <c r="O56">
        <f>F56/C56</f>
        <v>5.2656509039235813E-2</v>
      </c>
      <c r="P56">
        <f>I56/C56</f>
        <v>0.55261703639377913</v>
      </c>
      <c r="Q56">
        <f>L56/C56</f>
        <v>1</v>
      </c>
    </row>
    <row r="57" spans="1:17" x14ac:dyDescent="0.2">
      <c r="A57">
        <v>54</v>
      </c>
      <c r="B57">
        <v>0.29799999999999999</v>
      </c>
      <c r="C57">
        <v>10.167</v>
      </c>
      <c r="D57">
        <v>54</v>
      </c>
      <c r="E57">
        <v>0.29799999999999999</v>
      </c>
      <c r="F57">
        <v>1.167</v>
      </c>
      <c r="G57">
        <v>54</v>
      </c>
      <c r="H57">
        <v>0.29799999999999999</v>
      </c>
      <c r="I57">
        <v>6.6669999999999998</v>
      </c>
      <c r="J57">
        <v>54</v>
      </c>
      <c r="K57">
        <v>0.29799999999999999</v>
      </c>
      <c r="L57">
        <v>12.333</v>
      </c>
      <c r="N57">
        <v>54</v>
      </c>
      <c r="O57">
        <f>F57/C57</f>
        <v>0.1147831218648569</v>
      </c>
      <c r="P57">
        <f>I57/C57</f>
        <v>0.65574899183633328</v>
      </c>
      <c r="Q57">
        <f>L57/C57</f>
        <v>1.2130421953378578</v>
      </c>
    </row>
    <row r="58" spans="1:17" x14ac:dyDescent="0.2">
      <c r="A58">
        <v>55</v>
      </c>
      <c r="B58">
        <v>0.14899999999999999</v>
      </c>
      <c r="C58">
        <v>8.6669999999999998</v>
      </c>
      <c r="D58">
        <v>55</v>
      </c>
      <c r="E58">
        <v>0.14899999999999999</v>
      </c>
      <c r="F58">
        <v>1.667</v>
      </c>
      <c r="G58">
        <v>55</v>
      </c>
      <c r="H58">
        <v>0.14899999999999999</v>
      </c>
      <c r="I58">
        <v>10</v>
      </c>
      <c r="J58">
        <v>55</v>
      </c>
      <c r="K58">
        <v>0.14899999999999999</v>
      </c>
      <c r="L58">
        <v>6.6669999999999998</v>
      </c>
      <c r="N58">
        <v>55</v>
      </c>
      <c r="O58">
        <f>F58/C58</f>
        <v>0.19233875620168456</v>
      </c>
      <c r="P58">
        <f>I58/C58</f>
        <v>1.1538017768547364</v>
      </c>
      <c r="Q58">
        <f>L58/C58</f>
        <v>0.7692396446290527</v>
      </c>
    </row>
    <row r="59" spans="1:17" x14ac:dyDescent="0.2">
      <c r="A59">
        <v>56</v>
      </c>
      <c r="B59">
        <v>1.589</v>
      </c>
      <c r="C59">
        <v>9.9380000000000006</v>
      </c>
      <c r="D59">
        <v>56</v>
      </c>
      <c r="E59">
        <v>1.589</v>
      </c>
      <c r="F59">
        <v>2.375</v>
      </c>
      <c r="G59">
        <v>56</v>
      </c>
      <c r="H59">
        <v>1.589</v>
      </c>
      <c r="I59">
        <v>16.562000000000001</v>
      </c>
      <c r="J59">
        <v>56</v>
      </c>
      <c r="K59">
        <v>1.589</v>
      </c>
      <c r="L59">
        <v>14.938000000000001</v>
      </c>
      <c r="N59">
        <v>56</v>
      </c>
      <c r="O59">
        <f>F59/C59</f>
        <v>0.23898168645602735</v>
      </c>
      <c r="P59">
        <f>I59/C59</f>
        <v>1.6665325015093579</v>
      </c>
      <c r="Q59">
        <f>L59/C59</f>
        <v>1.5031193399074261</v>
      </c>
    </row>
    <row r="60" spans="1:17" x14ac:dyDescent="0.2">
      <c r="A60">
        <v>57</v>
      </c>
      <c r="B60">
        <v>1.1919999999999999</v>
      </c>
      <c r="C60">
        <v>9.9580000000000002</v>
      </c>
      <c r="D60">
        <v>57</v>
      </c>
      <c r="E60">
        <v>1.1919999999999999</v>
      </c>
      <c r="F60">
        <v>1.458</v>
      </c>
      <c r="G60">
        <v>57</v>
      </c>
      <c r="H60">
        <v>1.1919999999999999</v>
      </c>
      <c r="I60">
        <v>16.082999999999998</v>
      </c>
      <c r="J60">
        <v>57</v>
      </c>
      <c r="K60">
        <v>1.1919999999999999</v>
      </c>
      <c r="L60">
        <v>15.25</v>
      </c>
      <c r="N60">
        <v>57</v>
      </c>
      <c r="O60">
        <f>F60/C60</f>
        <v>0.14641494275959027</v>
      </c>
      <c r="P60">
        <f>I60/C60</f>
        <v>1.615083350070295</v>
      </c>
      <c r="Q60">
        <f>L60/C60</f>
        <v>1.531432014460735</v>
      </c>
    </row>
    <row r="61" spans="1:17" x14ac:dyDescent="0.2">
      <c r="A61">
        <v>58</v>
      </c>
      <c r="B61">
        <v>1.49</v>
      </c>
      <c r="C61">
        <v>11.766999999999999</v>
      </c>
      <c r="D61">
        <v>58</v>
      </c>
      <c r="E61">
        <v>1.49</v>
      </c>
      <c r="F61">
        <v>2.0670000000000002</v>
      </c>
      <c r="G61">
        <v>58</v>
      </c>
      <c r="H61">
        <v>1.49</v>
      </c>
      <c r="I61">
        <v>13</v>
      </c>
      <c r="J61">
        <v>58</v>
      </c>
      <c r="K61">
        <v>1.49</v>
      </c>
      <c r="L61">
        <v>13.667</v>
      </c>
      <c r="N61">
        <v>58</v>
      </c>
      <c r="O61">
        <f>F61/C61</f>
        <v>0.17566074615449989</v>
      </c>
      <c r="P61">
        <f>I61/C61</f>
        <v>1.1047845670094332</v>
      </c>
      <c r="Q61">
        <f>L61/C61</f>
        <v>1.1614685136398402</v>
      </c>
    </row>
    <row r="62" spans="1:17" x14ac:dyDescent="0.2">
      <c r="A62">
        <v>59</v>
      </c>
      <c r="B62">
        <v>0.19900000000000001</v>
      </c>
      <c r="C62">
        <v>9.75</v>
      </c>
      <c r="D62">
        <v>59</v>
      </c>
      <c r="E62">
        <v>0.19900000000000001</v>
      </c>
      <c r="F62">
        <v>1.75</v>
      </c>
      <c r="G62">
        <v>59</v>
      </c>
      <c r="H62">
        <v>0.19900000000000001</v>
      </c>
      <c r="I62">
        <v>15.75</v>
      </c>
      <c r="J62">
        <v>59</v>
      </c>
      <c r="K62">
        <v>0.19900000000000001</v>
      </c>
      <c r="L62">
        <v>10</v>
      </c>
      <c r="N62">
        <v>59</v>
      </c>
      <c r="O62">
        <f>F62/C62</f>
        <v>0.17948717948717949</v>
      </c>
      <c r="P62">
        <f>I62/C62</f>
        <v>1.6153846153846154</v>
      </c>
      <c r="Q62">
        <f>L62/C62</f>
        <v>1.0256410256410255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B2CF39-501E-9149-94B9-03E14AF3C984}">
  <dimension ref="A1:Q13"/>
  <sheetViews>
    <sheetView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9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34799999999999998</v>
      </c>
      <c r="C4">
        <v>19.856999999999999</v>
      </c>
      <c r="D4">
        <v>1</v>
      </c>
      <c r="E4">
        <v>0.34799999999999998</v>
      </c>
      <c r="F4">
        <v>1.143</v>
      </c>
      <c r="G4">
        <v>1</v>
      </c>
      <c r="H4">
        <v>0.34799999999999998</v>
      </c>
      <c r="I4">
        <v>4.1429999999999998</v>
      </c>
      <c r="J4">
        <v>1</v>
      </c>
      <c r="K4">
        <v>0.34799999999999998</v>
      </c>
      <c r="L4">
        <v>3.714</v>
      </c>
      <c r="N4">
        <v>1</v>
      </c>
      <c r="O4">
        <f>F4/C4</f>
        <v>5.7561565191116486E-2</v>
      </c>
      <c r="P4">
        <f>I4/C4</f>
        <v>0.2086417887898474</v>
      </c>
      <c r="Q4">
        <f>L4/C4</f>
        <v>0.18703731681522889</v>
      </c>
    </row>
    <row r="5" spans="1:17" x14ac:dyDescent="0.2">
      <c r="A5">
        <v>2</v>
      </c>
      <c r="B5">
        <v>0.14899999999999999</v>
      </c>
      <c r="C5">
        <v>8</v>
      </c>
      <c r="D5">
        <v>2</v>
      </c>
      <c r="E5">
        <v>0.14899999999999999</v>
      </c>
      <c r="F5">
        <v>2.6669999999999998</v>
      </c>
      <c r="G5">
        <v>2</v>
      </c>
      <c r="H5">
        <v>0.14899999999999999</v>
      </c>
      <c r="I5">
        <v>2.3330000000000002</v>
      </c>
      <c r="J5">
        <v>2</v>
      </c>
      <c r="K5">
        <v>0.14899999999999999</v>
      </c>
      <c r="L5">
        <v>2.6669999999999998</v>
      </c>
      <c r="N5">
        <v>2</v>
      </c>
      <c r="O5">
        <f>F5/C5</f>
        <v>0.33337499999999998</v>
      </c>
      <c r="P5">
        <f>I5/C5</f>
        <v>0.29162500000000002</v>
      </c>
      <c r="Q5">
        <f>L5/C5</f>
        <v>0.33337499999999998</v>
      </c>
    </row>
    <row r="6" spans="1:17" x14ac:dyDescent="0.2">
      <c r="A6">
        <v>3</v>
      </c>
      <c r="B6">
        <v>1.1919999999999999</v>
      </c>
      <c r="C6">
        <v>8.375</v>
      </c>
      <c r="D6">
        <v>3</v>
      </c>
      <c r="E6">
        <v>1.1919999999999999</v>
      </c>
      <c r="F6">
        <v>1.25</v>
      </c>
      <c r="G6">
        <v>3</v>
      </c>
      <c r="H6">
        <v>1.1919999999999999</v>
      </c>
      <c r="I6">
        <v>6</v>
      </c>
      <c r="J6">
        <v>3</v>
      </c>
      <c r="K6">
        <v>1.1919999999999999</v>
      </c>
      <c r="L6">
        <v>12.958</v>
      </c>
      <c r="N6">
        <v>3</v>
      </c>
      <c r="O6">
        <f>F6/C6</f>
        <v>0.14925373134328357</v>
      </c>
      <c r="P6">
        <f>I6/C6</f>
        <v>0.71641791044776115</v>
      </c>
      <c r="Q6">
        <f>L6/C6</f>
        <v>1.5472238805970149</v>
      </c>
    </row>
    <row r="7" spans="1:17" x14ac:dyDescent="0.2">
      <c r="A7">
        <v>4</v>
      </c>
      <c r="B7">
        <v>0.14899999999999999</v>
      </c>
      <c r="C7">
        <v>8.3330000000000002</v>
      </c>
      <c r="D7">
        <v>4</v>
      </c>
      <c r="E7">
        <v>0.14899999999999999</v>
      </c>
      <c r="F7">
        <v>2</v>
      </c>
      <c r="G7">
        <v>4</v>
      </c>
      <c r="H7">
        <v>0.14899999999999999</v>
      </c>
      <c r="I7">
        <v>4</v>
      </c>
      <c r="J7">
        <v>4</v>
      </c>
      <c r="K7">
        <v>0.14899999999999999</v>
      </c>
      <c r="L7">
        <v>16.332999999999998</v>
      </c>
      <c r="N7">
        <v>4</v>
      </c>
      <c r="O7">
        <f>F7/C7</f>
        <v>0.24000960038401536</v>
      </c>
      <c r="P7">
        <f>I7/C7</f>
        <v>0.48001920076803073</v>
      </c>
      <c r="Q7">
        <f>L7/C7</f>
        <v>1.9600384015360612</v>
      </c>
    </row>
    <row r="8" spans="1:17" x14ac:dyDescent="0.2">
      <c r="A8">
        <v>5</v>
      </c>
      <c r="B8">
        <v>0.19900000000000001</v>
      </c>
      <c r="C8">
        <v>10.25</v>
      </c>
      <c r="D8">
        <v>5</v>
      </c>
      <c r="E8">
        <v>0.19900000000000001</v>
      </c>
      <c r="F8">
        <v>1</v>
      </c>
      <c r="G8">
        <v>5</v>
      </c>
      <c r="H8">
        <v>0.19900000000000001</v>
      </c>
      <c r="I8">
        <v>1.25</v>
      </c>
      <c r="J8">
        <v>5</v>
      </c>
      <c r="K8">
        <v>0.19900000000000001</v>
      </c>
      <c r="L8">
        <v>7</v>
      </c>
      <c r="N8">
        <v>5</v>
      </c>
      <c r="O8">
        <f>F8/C8</f>
        <v>9.7560975609756101E-2</v>
      </c>
      <c r="P8">
        <f>I8/C8</f>
        <v>0.12195121951219512</v>
      </c>
      <c r="Q8">
        <f>L8/C8</f>
        <v>0.68292682926829273</v>
      </c>
    </row>
    <row r="9" spans="1:17" x14ac:dyDescent="0.2">
      <c r="A9">
        <v>6</v>
      </c>
      <c r="B9">
        <v>0.14899999999999999</v>
      </c>
      <c r="C9">
        <v>8.3330000000000002</v>
      </c>
      <c r="D9">
        <v>6</v>
      </c>
      <c r="E9">
        <v>0.14899999999999999</v>
      </c>
      <c r="F9">
        <v>1</v>
      </c>
      <c r="G9">
        <v>6</v>
      </c>
      <c r="H9">
        <v>0.14899999999999999</v>
      </c>
      <c r="I9">
        <v>2</v>
      </c>
      <c r="J9">
        <v>6</v>
      </c>
      <c r="K9">
        <v>0.14899999999999999</v>
      </c>
      <c r="L9">
        <v>5.6669999999999998</v>
      </c>
      <c r="N9">
        <v>6</v>
      </c>
      <c r="O9">
        <f>F9/C9</f>
        <v>0.12000480019200768</v>
      </c>
      <c r="P9">
        <f>I9/C9</f>
        <v>0.24000960038401536</v>
      </c>
      <c r="Q9">
        <f>L9/C9</f>
        <v>0.6800672026881075</v>
      </c>
    </row>
    <row r="10" spans="1:17" x14ac:dyDescent="0.2">
      <c r="A10">
        <v>7</v>
      </c>
      <c r="B10">
        <v>0.14899999999999999</v>
      </c>
      <c r="C10">
        <v>17.667000000000002</v>
      </c>
      <c r="D10">
        <v>7</v>
      </c>
      <c r="E10">
        <v>0.14899999999999999</v>
      </c>
      <c r="F10">
        <v>2.3330000000000002</v>
      </c>
      <c r="G10">
        <v>7</v>
      </c>
      <c r="H10">
        <v>0.14899999999999999</v>
      </c>
      <c r="I10">
        <v>2.3330000000000002</v>
      </c>
      <c r="J10">
        <v>7</v>
      </c>
      <c r="K10">
        <v>0.14899999999999999</v>
      </c>
      <c r="L10">
        <v>4</v>
      </c>
      <c r="N10">
        <v>7</v>
      </c>
      <c r="O10">
        <f>F10/C10</f>
        <v>0.13205411218656252</v>
      </c>
      <c r="P10">
        <f>I10/C10</f>
        <v>0.13205411218656252</v>
      </c>
      <c r="Q10">
        <f>L10/C10</f>
        <v>0.22641082243731248</v>
      </c>
    </row>
    <row r="11" spans="1:17" x14ac:dyDescent="0.2">
      <c r="A11">
        <v>8</v>
      </c>
      <c r="B11">
        <v>0.497</v>
      </c>
      <c r="C11">
        <v>11.2</v>
      </c>
      <c r="D11">
        <v>8</v>
      </c>
      <c r="E11">
        <v>0.497</v>
      </c>
      <c r="F11">
        <v>1.7</v>
      </c>
      <c r="G11">
        <v>8</v>
      </c>
      <c r="H11">
        <v>0.497</v>
      </c>
      <c r="I11">
        <v>1.8</v>
      </c>
      <c r="J11">
        <v>8</v>
      </c>
      <c r="K11">
        <v>0.497</v>
      </c>
      <c r="L11">
        <v>20.399999999999999</v>
      </c>
      <c r="N11">
        <v>8</v>
      </c>
      <c r="O11">
        <f>F11/C11</f>
        <v>0.1517857142857143</v>
      </c>
      <c r="P11">
        <f>I11/C11</f>
        <v>0.16071428571428573</v>
      </c>
      <c r="Q11">
        <f>L11/C11</f>
        <v>1.8214285714285714</v>
      </c>
    </row>
    <row r="12" spans="1:17" x14ac:dyDescent="0.2">
      <c r="A12">
        <v>9</v>
      </c>
      <c r="B12">
        <v>1.589</v>
      </c>
      <c r="C12">
        <v>11.593999999999999</v>
      </c>
      <c r="D12">
        <v>9</v>
      </c>
      <c r="E12">
        <v>1.589</v>
      </c>
      <c r="F12">
        <v>2.1880000000000002</v>
      </c>
      <c r="G12">
        <v>9</v>
      </c>
      <c r="H12">
        <v>1.589</v>
      </c>
      <c r="I12">
        <v>1.875</v>
      </c>
      <c r="J12">
        <v>9</v>
      </c>
      <c r="K12">
        <v>1.589</v>
      </c>
      <c r="L12">
        <v>1.3440000000000001</v>
      </c>
      <c r="N12">
        <v>9</v>
      </c>
      <c r="O12">
        <f>F12/C12</f>
        <v>0.18871830257029501</v>
      </c>
      <c r="P12">
        <f>I12/C12</f>
        <v>0.16172158012765225</v>
      </c>
      <c r="Q12">
        <f>L12/C12</f>
        <v>0.11592202863550113</v>
      </c>
    </row>
    <row r="13" spans="1:17" x14ac:dyDescent="0.2">
      <c r="A13">
        <v>10</v>
      </c>
      <c r="B13">
        <v>0.745</v>
      </c>
      <c r="C13">
        <v>9.8670000000000009</v>
      </c>
      <c r="D13">
        <v>10</v>
      </c>
      <c r="E13">
        <v>0.745</v>
      </c>
      <c r="F13">
        <v>0.66700000000000004</v>
      </c>
      <c r="G13">
        <v>10</v>
      </c>
      <c r="H13">
        <v>0.745</v>
      </c>
      <c r="I13">
        <v>0.86699999999999999</v>
      </c>
      <c r="J13">
        <v>10</v>
      </c>
      <c r="K13">
        <v>0.745</v>
      </c>
      <c r="L13">
        <v>1.4670000000000001</v>
      </c>
      <c r="N13">
        <v>10</v>
      </c>
      <c r="O13">
        <f>F13/C13</f>
        <v>6.75990675990676E-2</v>
      </c>
      <c r="P13">
        <f>I13/C13</f>
        <v>8.7868653086044385E-2</v>
      </c>
      <c r="Q13">
        <f>L13/C13</f>
        <v>0.14867740954697475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8AF691-20CC-FA4A-B57B-C1AB2882758F}">
  <dimension ref="A1:Q56"/>
  <sheetViews>
    <sheetView topLeftCell="I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0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1.887</v>
      </c>
      <c r="C4">
        <v>1.8160000000000001</v>
      </c>
      <c r="D4">
        <v>1</v>
      </c>
      <c r="E4">
        <v>1.887</v>
      </c>
      <c r="F4">
        <v>0.13200000000000001</v>
      </c>
      <c r="G4">
        <v>1</v>
      </c>
      <c r="H4">
        <v>1.887</v>
      </c>
      <c r="I4">
        <v>5.2999999999999999E-2</v>
      </c>
      <c r="J4">
        <v>1</v>
      </c>
      <c r="K4">
        <v>1.887</v>
      </c>
      <c r="L4">
        <v>0.26300000000000001</v>
      </c>
      <c r="N4">
        <v>1</v>
      </c>
      <c r="O4">
        <f>F4/C4</f>
        <v>7.268722466960352E-2</v>
      </c>
      <c r="P4">
        <f>I4/C4</f>
        <v>2.9185022026431716E-2</v>
      </c>
      <c r="Q4">
        <f>L4/C4</f>
        <v>0.14482378854625552</v>
      </c>
    </row>
    <row r="5" spans="1:17" x14ac:dyDescent="0.2">
      <c r="A5">
        <v>2</v>
      </c>
      <c r="B5">
        <v>1.986</v>
      </c>
      <c r="C5">
        <v>2.9</v>
      </c>
      <c r="D5">
        <v>2</v>
      </c>
      <c r="E5">
        <v>1.986</v>
      </c>
      <c r="F5">
        <v>1.425</v>
      </c>
      <c r="G5">
        <v>2</v>
      </c>
      <c r="H5">
        <v>1.986</v>
      </c>
      <c r="I5">
        <v>4.7750000000000004</v>
      </c>
      <c r="J5">
        <v>2</v>
      </c>
      <c r="K5">
        <v>1.986</v>
      </c>
      <c r="L5">
        <v>6.7249999999999996</v>
      </c>
      <c r="N5">
        <v>2</v>
      </c>
      <c r="O5">
        <f>F5/C5</f>
        <v>0.49137931034482762</v>
      </c>
      <c r="P5">
        <f>I5/C5</f>
        <v>1.6465517241379313</v>
      </c>
      <c r="Q5">
        <f>L5/C5</f>
        <v>2.3189655172413794</v>
      </c>
    </row>
    <row r="6" spans="1:17" x14ac:dyDescent="0.2">
      <c r="A6">
        <v>3</v>
      </c>
      <c r="B6">
        <v>1.738</v>
      </c>
      <c r="C6">
        <v>1.429</v>
      </c>
      <c r="D6">
        <v>3</v>
      </c>
      <c r="E6">
        <v>1.738</v>
      </c>
      <c r="F6">
        <v>0.28599999999999998</v>
      </c>
      <c r="G6">
        <v>3</v>
      </c>
      <c r="H6">
        <v>1.738</v>
      </c>
      <c r="I6">
        <v>0.54300000000000004</v>
      </c>
      <c r="J6">
        <v>3</v>
      </c>
      <c r="K6">
        <v>1.738</v>
      </c>
      <c r="L6">
        <v>0.114</v>
      </c>
      <c r="N6">
        <v>3</v>
      </c>
      <c r="O6">
        <f>F6/C6</f>
        <v>0.20013995801259621</v>
      </c>
      <c r="P6">
        <f>I6/C6</f>
        <v>0.3799860041987404</v>
      </c>
      <c r="Q6">
        <f>L6/C6</f>
        <v>7.9776067179846047E-2</v>
      </c>
    </row>
    <row r="7" spans="1:17" x14ac:dyDescent="0.2">
      <c r="A7">
        <v>4</v>
      </c>
      <c r="B7">
        <v>1.589</v>
      </c>
      <c r="C7">
        <v>2.1560000000000001</v>
      </c>
      <c r="D7">
        <v>4</v>
      </c>
      <c r="E7">
        <v>1.589</v>
      </c>
      <c r="F7">
        <v>3.3439999999999999</v>
      </c>
      <c r="G7">
        <v>4</v>
      </c>
      <c r="H7">
        <v>1.589</v>
      </c>
      <c r="I7">
        <v>3.875</v>
      </c>
      <c r="J7">
        <v>4</v>
      </c>
      <c r="K7">
        <v>1.589</v>
      </c>
      <c r="L7">
        <v>10.031000000000001</v>
      </c>
      <c r="N7">
        <v>4</v>
      </c>
      <c r="O7">
        <f>F7/C7</f>
        <v>1.5510204081632653</v>
      </c>
      <c r="P7">
        <f>I7/C7</f>
        <v>1.7973098330241186</v>
      </c>
      <c r="Q7">
        <f>L7/C7</f>
        <v>4.6525974025974026</v>
      </c>
    </row>
    <row r="8" spans="1:17" x14ac:dyDescent="0.2">
      <c r="A8">
        <v>5</v>
      </c>
      <c r="B8">
        <v>1.6879999999999999</v>
      </c>
      <c r="C8">
        <v>2.206</v>
      </c>
      <c r="D8">
        <v>5</v>
      </c>
      <c r="E8">
        <v>1.6879999999999999</v>
      </c>
      <c r="F8">
        <v>2.4409999999999998</v>
      </c>
      <c r="G8">
        <v>5</v>
      </c>
      <c r="H8">
        <v>1.6879999999999999</v>
      </c>
      <c r="I8">
        <v>4.9119999999999999</v>
      </c>
      <c r="J8">
        <v>5</v>
      </c>
      <c r="K8">
        <v>1.6879999999999999</v>
      </c>
      <c r="L8">
        <v>9.2940000000000005</v>
      </c>
      <c r="N8">
        <v>5</v>
      </c>
      <c r="O8">
        <f>F8/C8</f>
        <v>1.1065276518585674</v>
      </c>
      <c r="P8">
        <f>I8/C8</f>
        <v>2.226654578422484</v>
      </c>
      <c r="Q8">
        <f>L8/C8</f>
        <v>4.2130553037171357</v>
      </c>
    </row>
    <row r="9" spans="1:17" x14ac:dyDescent="0.2">
      <c r="A9">
        <v>6</v>
      </c>
      <c r="B9">
        <v>1.986</v>
      </c>
      <c r="C9">
        <v>1.8</v>
      </c>
      <c r="D9">
        <v>6</v>
      </c>
      <c r="E9">
        <v>1.986</v>
      </c>
      <c r="F9">
        <v>0.95</v>
      </c>
      <c r="G9">
        <v>6</v>
      </c>
      <c r="H9">
        <v>1.986</v>
      </c>
      <c r="I9">
        <v>1.5249999999999999</v>
      </c>
      <c r="J9">
        <v>6</v>
      </c>
      <c r="K9">
        <v>1.986</v>
      </c>
      <c r="L9">
        <v>5.0250000000000004</v>
      </c>
      <c r="N9">
        <v>6</v>
      </c>
      <c r="O9">
        <f>F9/C9</f>
        <v>0.52777777777777779</v>
      </c>
      <c r="P9">
        <f>I9/C9</f>
        <v>0.8472222222222221</v>
      </c>
      <c r="Q9">
        <f>L9/C9</f>
        <v>2.791666666666667</v>
      </c>
    </row>
    <row r="10" spans="1:17" x14ac:dyDescent="0.2">
      <c r="A10">
        <v>7</v>
      </c>
      <c r="B10">
        <v>1.986</v>
      </c>
      <c r="C10">
        <v>0.95</v>
      </c>
      <c r="D10">
        <v>7</v>
      </c>
      <c r="E10">
        <v>1.986</v>
      </c>
      <c r="F10">
        <v>1.075</v>
      </c>
      <c r="G10">
        <v>7</v>
      </c>
      <c r="H10">
        <v>1.986</v>
      </c>
      <c r="I10">
        <v>2.2250000000000001</v>
      </c>
      <c r="J10">
        <v>7</v>
      </c>
      <c r="K10">
        <v>1.986</v>
      </c>
      <c r="L10">
        <v>2.125</v>
      </c>
      <c r="N10">
        <v>7</v>
      </c>
      <c r="O10">
        <f>F10/C10</f>
        <v>1.131578947368421</v>
      </c>
      <c r="P10">
        <f>I10/C10</f>
        <v>2.3421052631578951</v>
      </c>
      <c r="Q10">
        <f>L10/C10</f>
        <v>2.236842105263158</v>
      </c>
    </row>
    <row r="11" spans="1:17" x14ac:dyDescent="0.2">
      <c r="A11">
        <v>8</v>
      </c>
      <c r="B11">
        <v>1.589</v>
      </c>
      <c r="C11">
        <v>2.5</v>
      </c>
      <c r="D11">
        <v>8</v>
      </c>
      <c r="E11">
        <v>1.589</v>
      </c>
      <c r="F11">
        <v>0.46899999999999997</v>
      </c>
      <c r="G11">
        <v>8</v>
      </c>
      <c r="H11">
        <v>1.589</v>
      </c>
      <c r="I11">
        <v>0.65600000000000003</v>
      </c>
      <c r="J11">
        <v>8</v>
      </c>
      <c r="K11">
        <v>1.589</v>
      </c>
      <c r="L11">
        <v>0.25</v>
      </c>
      <c r="N11">
        <v>8</v>
      </c>
      <c r="O11">
        <f>F11/C11</f>
        <v>0.18759999999999999</v>
      </c>
      <c r="P11">
        <f>I11/C11</f>
        <v>0.26240000000000002</v>
      </c>
      <c r="Q11">
        <f>L11/C11</f>
        <v>0.1</v>
      </c>
    </row>
    <row r="12" spans="1:17" x14ac:dyDescent="0.2">
      <c r="A12">
        <v>9</v>
      </c>
      <c r="B12">
        <v>1.986</v>
      </c>
      <c r="C12">
        <v>2.4249999999999998</v>
      </c>
      <c r="D12">
        <v>9</v>
      </c>
      <c r="E12">
        <v>1.986</v>
      </c>
      <c r="F12">
        <v>1.55</v>
      </c>
      <c r="G12">
        <v>9</v>
      </c>
      <c r="H12">
        <v>1.986</v>
      </c>
      <c r="I12">
        <v>1.75</v>
      </c>
      <c r="J12">
        <v>9</v>
      </c>
      <c r="K12">
        <v>1.986</v>
      </c>
      <c r="L12">
        <v>4.0750000000000002</v>
      </c>
      <c r="N12">
        <v>9</v>
      </c>
      <c r="O12">
        <f>F12/C12</f>
        <v>0.63917525773195882</v>
      </c>
      <c r="P12">
        <f>I12/C12</f>
        <v>0.72164948453608257</v>
      </c>
      <c r="Q12">
        <f>L12/C12</f>
        <v>1.6804123711340209</v>
      </c>
    </row>
    <row r="13" spans="1:17" x14ac:dyDescent="0.2">
      <c r="A13">
        <v>10</v>
      </c>
      <c r="B13">
        <v>1.837</v>
      </c>
      <c r="C13">
        <v>2.2970000000000002</v>
      </c>
      <c r="D13">
        <v>10</v>
      </c>
      <c r="E13">
        <v>1.837</v>
      </c>
      <c r="F13">
        <v>3.2970000000000002</v>
      </c>
      <c r="G13">
        <v>10</v>
      </c>
      <c r="H13">
        <v>1.837</v>
      </c>
      <c r="I13">
        <v>1.865</v>
      </c>
      <c r="J13">
        <v>10</v>
      </c>
      <c r="K13">
        <v>1.837</v>
      </c>
      <c r="L13">
        <v>3.351</v>
      </c>
      <c r="N13">
        <v>10</v>
      </c>
      <c r="O13">
        <f>F13/C13</f>
        <v>1.43535045711798</v>
      </c>
      <c r="P13">
        <f>I13/C13</f>
        <v>0.81192860252503263</v>
      </c>
      <c r="Q13">
        <f>L13/C13</f>
        <v>1.4588593818023508</v>
      </c>
    </row>
    <row r="14" spans="1:17" x14ac:dyDescent="0.2">
      <c r="A14">
        <v>11</v>
      </c>
      <c r="B14">
        <v>1.9359999999999999</v>
      </c>
      <c r="C14">
        <v>1.4870000000000001</v>
      </c>
      <c r="D14">
        <v>11</v>
      </c>
      <c r="E14">
        <v>1.9359999999999999</v>
      </c>
      <c r="F14">
        <v>2.3330000000000002</v>
      </c>
      <c r="G14">
        <v>11</v>
      </c>
      <c r="H14">
        <v>1.9359999999999999</v>
      </c>
      <c r="I14">
        <v>3.5379999999999998</v>
      </c>
      <c r="J14">
        <v>11</v>
      </c>
      <c r="K14">
        <v>1.9359999999999999</v>
      </c>
      <c r="L14">
        <v>32.795000000000002</v>
      </c>
      <c r="N14">
        <v>11</v>
      </c>
      <c r="O14">
        <f>F14/C14</f>
        <v>1.5689307330195024</v>
      </c>
      <c r="P14">
        <f>I14/C14</f>
        <v>2.3792871553463346</v>
      </c>
      <c r="Q14">
        <f>L14/C14</f>
        <v>22.054472091459314</v>
      </c>
    </row>
    <row r="15" spans="1:17" x14ac:dyDescent="0.2">
      <c r="A15">
        <v>12</v>
      </c>
      <c r="B15">
        <v>1.887</v>
      </c>
      <c r="C15">
        <v>2.1579999999999999</v>
      </c>
      <c r="D15">
        <v>12</v>
      </c>
      <c r="E15">
        <v>1.887</v>
      </c>
      <c r="F15">
        <v>2.4740000000000002</v>
      </c>
      <c r="G15">
        <v>12</v>
      </c>
      <c r="H15">
        <v>1.887</v>
      </c>
      <c r="I15">
        <v>2.6320000000000001</v>
      </c>
      <c r="J15">
        <v>12</v>
      </c>
      <c r="K15">
        <v>1.887</v>
      </c>
      <c r="L15">
        <v>4.6319999999999997</v>
      </c>
      <c r="N15">
        <v>12</v>
      </c>
      <c r="O15">
        <f>F15/C15</f>
        <v>1.1464318813716405</v>
      </c>
      <c r="P15">
        <f>I15/C15</f>
        <v>1.2196478220574607</v>
      </c>
      <c r="Q15">
        <f>L15/C15</f>
        <v>2.1464318813716403</v>
      </c>
    </row>
    <row r="16" spans="1:17" x14ac:dyDescent="0.2">
      <c r="A16">
        <v>13</v>
      </c>
      <c r="B16">
        <v>1.788</v>
      </c>
      <c r="C16">
        <v>2.778</v>
      </c>
      <c r="D16">
        <v>13</v>
      </c>
      <c r="E16">
        <v>1.788</v>
      </c>
      <c r="F16">
        <v>2.8610000000000002</v>
      </c>
      <c r="G16">
        <v>13</v>
      </c>
      <c r="H16">
        <v>1.788</v>
      </c>
      <c r="I16">
        <v>3.444</v>
      </c>
      <c r="J16">
        <v>13</v>
      </c>
      <c r="K16">
        <v>1.788</v>
      </c>
      <c r="L16">
        <v>13.055999999999999</v>
      </c>
      <c r="N16">
        <v>13</v>
      </c>
      <c r="O16">
        <f>F16/C16</f>
        <v>1.0298776097912168</v>
      </c>
      <c r="P16">
        <f>I16/C16</f>
        <v>1.2397408207343412</v>
      </c>
      <c r="Q16">
        <f>L16/C16</f>
        <v>4.6997840172786169</v>
      </c>
    </row>
    <row r="17" spans="1:17" x14ac:dyDescent="0.2">
      <c r="A17">
        <v>14</v>
      </c>
      <c r="B17">
        <v>1.738</v>
      </c>
      <c r="C17">
        <v>2.714</v>
      </c>
      <c r="D17">
        <v>14</v>
      </c>
      <c r="E17">
        <v>1.738</v>
      </c>
      <c r="F17">
        <v>2.4569999999999999</v>
      </c>
      <c r="G17">
        <v>14</v>
      </c>
      <c r="H17">
        <v>1.738</v>
      </c>
      <c r="I17">
        <v>1.8859999999999999</v>
      </c>
      <c r="J17">
        <v>14</v>
      </c>
      <c r="K17">
        <v>1.738</v>
      </c>
      <c r="L17">
        <v>8.6289999999999996</v>
      </c>
      <c r="N17">
        <v>14</v>
      </c>
      <c r="O17">
        <f>F17/C17</f>
        <v>0.90530582166543838</v>
      </c>
      <c r="P17">
        <f>I17/C17</f>
        <v>0.69491525423728806</v>
      </c>
      <c r="Q17">
        <f>L17/C17</f>
        <v>3.179439941046426</v>
      </c>
    </row>
    <row r="18" spans="1:17" x14ac:dyDescent="0.2">
      <c r="A18">
        <v>15</v>
      </c>
      <c r="B18">
        <v>1.9359999999999999</v>
      </c>
      <c r="C18">
        <v>2.8210000000000002</v>
      </c>
      <c r="D18">
        <v>15</v>
      </c>
      <c r="E18">
        <v>1.9359999999999999</v>
      </c>
      <c r="F18">
        <v>3.41</v>
      </c>
      <c r="G18">
        <v>15</v>
      </c>
      <c r="H18">
        <v>1.9359999999999999</v>
      </c>
      <c r="I18">
        <v>4.3330000000000002</v>
      </c>
      <c r="J18">
        <v>15</v>
      </c>
      <c r="K18">
        <v>1.9359999999999999</v>
      </c>
      <c r="L18">
        <v>7.6920000000000002</v>
      </c>
      <c r="N18">
        <v>15</v>
      </c>
      <c r="O18">
        <f>F18/C18</f>
        <v>1.2087912087912087</v>
      </c>
      <c r="P18">
        <f>I18/C18</f>
        <v>1.5359801488833746</v>
      </c>
      <c r="Q18">
        <f>L18/C18</f>
        <v>2.7266926621765331</v>
      </c>
    </row>
    <row r="19" spans="1:17" x14ac:dyDescent="0.2">
      <c r="A19">
        <v>16</v>
      </c>
      <c r="B19">
        <v>1.738</v>
      </c>
      <c r="C19">
        <v>1.7430000000000001</v>
      </c>
      <c r="D19">
        <v>16</v>
      </c>
      <c r="E19">
        <v>1.738</v>
      </c>
      <c r="F19">
        <v>2.371</v>
      </c>
      <c r="G19">
        <v>16</v>
      </c>
      <c r="H19">
        <v>1.738</v>
      </c>
      <c r="I19">
        <v>2.7709999999999999</v>
      </c>
      <c r="J19">
        <v>16</v>
      </c>
      <c r="K19">
        <v>1.738</v>
      </c>
      <c r="L19">
        <v>11.4</v>
      </c>
      <c r="N19">
        <v>16</v>
      </c>
      <c r="O19">
        <f>F19/C19</f>
        <v>1.3602983362019505</v>
      </c>
      <c r="P19">
        <f>I19/C19</f>
        <v>1.5897877223178427</v>
      </c>
      <c r="Q19">
        <f>L19/C19</f>
        <v>6.540447504302926</v>
      </c>
    </row>
    <row r="20" spans="1:17" x14ac:dyDescent="0.2">
      <c r="A20">
        <v>17</v>
      </c>
      <c r="B20">
        <v>1.9359999999999999</v>
      </c>
      <c r="C20">
        <v>2.2309999999999999</v>
      </c>
      <c r="D20">
        <v>17</v>
      </c>
      <c r="E20">
        <v>1.9359999999999999</v>
      </c>
      <c r="F20">
        <v>2.2559999999999998</v>
      </c>
      <c r="G20">
        <v>17</v>
      </c>
      <c r="H20">
        <v>1.9359999999999999</v>
      </c>
      <c r="I20">
        <v>3.1539999999999999</v>
      </c>
      <c r="J20">
        <v>17</v>
      </c>
      <c r="K20">
        <v>1.9359999999999999</v>
      </c>
      <c r="L20">
        <v>7.4619999999999997</v>
      </c>
      <c r="N20">
        <v>17</v>
      </c>
      <c r="O20">
        <f>F20/C20</f>
        <v>1.0112057373375167</v>
      </c>
      <c r="P20">
        <f>I20/C20</f>
        <v>1.4137158225011206</v>
      </c>
      <c r="Q20">
        <f>L20/C20</f>
        <v>3.3446884805020169</v>
      </c>
    </row>
    <row r="21" spans="1:17" x14ac:dyDescent="0.2">
      <c r="A21">
        <v>18</v>
      </c>
      <c r="B21">
        <v>1.738</v>
      </c>
      <c r="C21">
        <v>1.7430000000000001</v>
      </c>
      <c r="D21">
        <v>18</v>
      </c>
      <c r="E21">
        <v>1.738</v>
      </c>
      <c r="F21">
        <v>4.1710000000000003</v>
      </c>
      <c r="G21">
        <v>18</v>
      </c>
      <c r="H21">
        <v>1.738</v>
      </c>
      <c r="I21">
        <v>5.2290000000000001</v>
      </c>
      <c r="J21">
        <v>18</v>
      </c>
      <c r="K21">
        <v>1.738</v>
      </c>
      <c r="L21">
        <v>16.286000000000001</v>
      </c>
      <c r="N21">
        <v>18</v>
      </c>
      <c r="O21">
        <f>F21/C21</f>
        <v>2.3930005737234654</v>
      </c>
      <c r="P21">
        <f>I21/C21</f>
        <v>3</v>
      </c>
      <c r="Q21">
        <f>L21/C21</f>
        <v>9.3436603557085487</v>
      </c>
    </row>
    <row r="22" spans="1:17" x14ac:dyDescent="0.2">
      <c r="A22">
        <v>19</v>
      </c>
      <c r="B22">
        <v>1.9359999999999999</v>
      </c>
      <c r="C22">
        <v>2.718</v>
      </c>
      <c r="D22">
        <v>19</v>
      </c>
      <c r="E22">
        <v>1.9359999999999999</v>
      </c>
      <c r="F22">
        <v>2.5129999999999999</v>
      </c>
      <c r="G22">
        <v>19</v>
      </c>
      <c r="H22">
        <v>1.9359999999999999</v>
      </c>
      <c r="I22">
        <v>1.7949999999999999</v>
      </c>
      <c r="J22">
        <v>19</v>
      </c>
      <c r="K22">
        <v>1.9359999999999999</v>
      </c>
      <c r="L22">
        <v>6.2309999999999999</v>
      </c>
      <c r="N22">
        <v>19</v>
      </c>
      <c r="O22">
        <f>F22/C22</f>
        <v>0.92457689477557026</v>
      </c>
      <c r="P22">
        <f>I22/C22</f>
        <v>0.66041206769683591</v>
      </c>
      <c r="Q22">
        <f>L22/C22</f>
        <v>2.2924944812362029</v>
      </c>
    </row>
    <row r="23" spans="1:17" x14ac:dyDescent="0.2">
      <c r="A23">
        <v>20</v>
      </c>
      <c r="B23">
        <v>1.639</v>
      </c>
      <c r="C23">
        <v>1.7270000000000001</v>
      </c>
      <c r="D23">
        <v>20</v>
      </c>
      <c r="E23">
        <v>1.639</v>
      </c>
      <c r="F23">
        <v>0.27300000000000002</v>
      </c>
      <c r="G23">
        <v>20</v>
      </c>
      <c r="H23">
        <v>1.639</v>
      </c>
      <c r="I23">
        <v>0.21199999999999999</v>
      </c>
      <c r="J23">
        <v>20</v>
      </c>
      <c r="K23">
        <v>1.639</v>
      </c>
      <c r="L23">
        <v>0.30299999999999999</v>
      </c>
      <c r="N23">
        <v>20</v>
      </c>
      <c r="O23">
        <f>F23/C23</f>
        <v>0.15807759119861031</v>
      </c>
      <c r="P23">
        <f>I23/C23</f>
        <v>0.12275622466705269</v>
      </c>
      <c r="Q23">
        <f>L23/C23</f>
        <v>0.17544875506658944</v>
      </c>
    </row>
    <row r="24" spans="1:17" x14ac:dyDescent="0.2">
      <c r="A24">
        <v>21</v>
      </c>
      <c r="B24">
        <v>1.5389999999999999</v>
      </c>
      <c r="C24">
        <v>2.194</v>
      </c>
      <c r="D24">
        <v>21</v>
      </c>
      <c r="E24">
        <v>1.5389999999999999</v>
      </c>
      <c r="F24">
        <v>0.32300000000000001</v>
      </c>
      <c r="G24">
        <v>21</v>
      </c>
      <c r="H24">
        <v>1.5389999999999999</v>
      </c>
      <c r="I24">
        <v>0.74199999999999999</v>
      </c>
      <c r="J24">
        <v>21</v>
      </c>
      <c r="K24">
        <v>1.5389999999999999</v>
      </c>
      <c r="L24">
        <v>7.774</v>
      </c>
      <c r="N24">
        <v>21</v>
      </c>
      <c r="O24">
        <f>F24/C24</f>
        <v>0.14721969006381039</v>
      </c>
      <c r="P24">
        <f>I24/C24</f>
        <v>0.33819507748404742</v>
      </c>
      <c r="Q24">
        <f>L24/C24</f>
        <v>3.5432999088422972</v>
      </c>
    </row>
    <row r="25" spans="1:17" x14ac:dyDescent="0.2">
      <c r="A25">
        <v>22</v>
      </c>
      <c r="B25">
        <v>1.639</v>
      </c>
      <c r="C25">
        <v>1.758</v>
      </c>
      <c r="D25">
        <v>22</v>
      </c>
      <c r="E25">
        <v>1.639</v>
      </c>
      <c r="F25">
        <v>0.54500000000000004</v>
      </c>
      <c r="G25">
        <v>22</v>
      </c>
      <c r="H25">
        <v>1.639</v>
      </c>
      <c r="I25">
        <v>0.879</v>
      </c>
      <c r="J25">
        <v>22</v>
      </c>
      <c r="K25">
        <v>1.639</v>
      </c>
      <c r="L25">
        <v>4.5759999999999996</v>
      </c>
      <c r="N25">
        <v>22</v>
      </c>
      <c r="O25">
        <f>F25/C25</f>
        <v>0.31001137656427763</v>
      </c>
      <c r="P25">
        <f>I25/C25</f>
        <v>0.5</v>
      </c>
      <c r="Q25">
        <f>L25/C25</f>
        <v>2.6029579067121729</v>
      </c>
    </row>
    <row r="26" spans="1:17" x14ac:dyDescent="0.2">
      <c r="A26">
        <v>23</v>
      </c>
      <c r="B26">
        <v>1.9359999999999999</v>
      </c>
      <c r="C26">
        <v>1.7689999999999999</v>
      </c>
      <c r="D26">
        <v>23</v>
      </c>
      <c r="E26">
        <v>1.9359999999999999</v>
      </c>
      <c r="F26">
        <v>3.359</v>
      </c>
      <c r="G26">
        <v>23</v>
      </c>
      <c r="H26">
        <v>1.9359999999999999</v>
      </c>
      <c r="I26">
        <v>4.9489999999999998</v>
      </c>
      <c r="J26">
        <v>23</v>
      </c>
      <c r="K26">
        <v>1.9359999999999999</v>
      </c>
      <c r="L26">
        <v>9.3330000000000002</v>
      </c>
      <c r="N26">
        <v>23</v>
      </c>
      <c r="O26">
        <f>F26/C26</f>
        <v>1.8988128886376485</v>
      </c>
      <c r="P26">
        <f>I26/C26</f>
        <v>2.797625777275297</v>
      </c>
      <c r="Q26">
        <f>L26/C26</f>
        <v>5.2758620689655178</v>
      </c>
    </row>
    <row r="27" spans="1:17" x14ac:dyDescent="0.2">
      <c r="A27">
        <v>24</v>
      </c>
      <c r="B27">
        <v>1.5389999999999999</v>
      </c>
      <c r="C27">
        <v>1.419</v>
      </c>
      <c r="D27">
        <v>24</v>
      </c>
      <c r="E27">
        <v>1.5389999999999999</v>
      </c>
      <c r="F27">
        <v>2.419</v>
      </c>
      <c r="G27">
        <v>24</v>
      </c>
      <c r="H27">
        <v>1.5389999999999999</v>
      </c>
      <c r="I27">
        <v>3.097</v>
      </c>
      <c r="J27">
        <v>24</v>
      </c>
      <c r="K27">
        <v>1.5389999999999999</v>
      </c>
      <c r="L27">
        <v>36.548000000000002</v>
      </c>
      <c r="N27">
        <v>24</v>
      </c>
      <c r="O27">
        <f>F27/C27</f>
        <v>1.7047216349541932</v>
      </c>
      <c r="P27">
        <f>I27/C27</f>
        <v>2.1825229034531359</v>
      </c>
      <c r="Q27">
        <f>L27/C27</f>
        <v>25.756166314305851</v>
      </c>
    </row>
    <row r="28" spans="1:17" x14ac:dyDescent="0.2">
      <c r="A28">
        <v>25</v>
      </c>
      <c r="B28">
        <v>1.639</v>
      </c>
      <c r="C28">
        <v>2.5760000000000001</v>
      </c>
      <c r="D28">
        <v>25</v>
      </c>
      <c r="E28">
        <v>1.639</v>
      </c>
      <c r="F28">
        <v>14.757999999999999</v>
      </c>
      <c r="G28">
        <v>25</v>
      </c>
      <c r="H28">
        <v>1.639</v>
      </c>
      <c r="I28">
        <v>1.4850000000000001</v>
      </c>
      <c r="J28">
        <v>25</v>
      </c>
      <c r="K28">
        <v>1.639</v>
      </c>
      <c r="L28">
        <v>17.635999999999999</v>
      </c>
      <c r="N28">
        <v>25</v>
      </c>
      <c r="O28">
        <f>F28/C28</f>
        <v>5.729037267080745</v>
      </c>
      <c r="P28">
        <f>I28/C28</f>
        <v>0.5764751552795031</v>
      </c>
      <c r="Q28">
        <f>L28/C28</f>
        <v>6.8462732919254652</v>
      </c>
    </row>
    <row r="29" spans="1:17" x14ac:dyDescent="0.2">
      <c r="A29">
        <v>26</v>
      </c>
      <c r="B29">
        <v>1.887</v>
      </c>
      <c r="C29">
        <v>1.395</v>
      </c>
      <c r="D29">
        <v>26</v>
      </c>
      <c r="E29">
        <v>1.887</v>
      </c>
      <c r="F29">
        <v>0.28899999999999998</v>
      </c>
      <c r="G29">
        <v>26</v>
      </c>
      <c r="H29">
        <v>1.887</v>
      </c>
      <c r="I29">
        <v>0.21099999999999999</v>
      </c>
      <c r="J29">
        <v>26</v>
      </c>
      <c r="K29">
        <v>1.887</v>
      </c>
      <c r="L29">
        <v>0</v>
      </c>
      <c r="N29">
        <v>26</v>
      </c>
      <c r="O29">
        <f>F29/C29</f>
        <v>0.207168458781362</v>
      </c>
      <c r="P29">
        <f>I29/C29</f>
        <v>0.15125448028673835</v>
      </c>
      <c r="Q29">
        <f>L29/C29</f>
        <v>0</v>
      </c>
    </row>
    <row r="30" spans="1:17" x14ac:dyDescent="0.2">
      <c r="A30">
        <v>27</v>
      </c>
      <c r="B30">
        <v>1.738</v>
      </c>
      <c r="C30">
        <v>1.9430000000000001</v>
      </c>
      <c r="D30">
        <v>27</v>
      </c>
      <c r="E30">
        <v>1.738</v>
      </c>
      <c r="F30">
        <v>3.0569999999999999</v>
      </c>
      <c r="G30">
        <v>27</v>
      </c>
      <c r="H30">
        <v>1.738</v>
      </c>
      <c r="I30">
        <v>3.2570000000000001</v>
      </c>
      <c r="J30">
        <v>27</v>
      </c>
      <c r="K30">
        <v>1.738</v>
      </c>
      <c r="L30">
        <v>9.5709999999999997</v>
      </c>
      <c r="N30">
        <v>27</v>
      </c>
      <c r="O30">
        <f>F30/C30</f>
        <v>1.5733401955738548</v>
      </c>
      <c r="P30">
        <f>I30/C30</f>
        <v>1.676273803396809</v>
      </c>
      <c r="Q30">
        <f>L30/C30</f>
        <v>4.9258878023674724</v>
      </c>
    </row>
    <row r="31" spans="1:17" x14ac:dyDescent="0.2">
      <c r="A31">
        <v>28</v>
      </c>
      <c r="B31">
        <v>1.639</v>
      </c>
      <c r="C31">
        <v>2.3330000000000002</v>
      </c>
      <c r="D31">
        <v>28</v>
      </c>
      <c r="E31">
        <v>1.639</v>
      </c>
      <c r="F31">
        <v>1.1519999999999999</v>
      </c>
      <c r="G31">
        <v>28</v>
      </c>
      <c r="H31">
        <v>1.639</v>
      </c>
      <c r="I31">
        <v>0.72699999999999998</v>
      </c>
      <c r="J31">
        <v>28</v>
      </c>
      <c r="K31">
        <v>1.639</v>
      </c>
      <c r="L31">
        <v>3.242</v>
      </c>
      <c r="N31">
        <v>28</v>
      </c>
      <c r="O31">
        <f>F31/C31</f>
        <v>0.49378482640377191</v>
      </c>
      <c r="P31">
        <f>I31/C31</f>
        <v>0.31161594513501928</v>
      </c>
      <c r="Q31">
        <f>L31/C31</f>
        <v>1.3896270895842262</v>
      </c>
    </row>
    <row r="32" spans="1:17" x14ac:dyDescent="0.2">
      <c r="A32">
        <v>29</v>
      </c>
      <c r="B32">
        <v>1.589</v>
      </c>
      <c r="C32">
        <v>1.0620000000000001</v>
      </c>
      <c r="D32">
        <v>29</v>
      </c>
      <c r="E32">
        <v>1.589</v>
      </c>
      <c r="F32">
        <v>1.7809999999999999</v>
      </c>
      <c r="G32">
        <v>29</v>
      </c>
      <c r="H32">
        <v>1.589</v>
      </c>
      <c r="I32">
        <v>1.125</v>
      </c>
      <c r="J32">
        <v>29</v>
      </c>
      <c r="K32">
        <v>1.589</v>
      </c>
      <c r="L32">
        <v>2.875</v>
      </c>
      <c r="N32">
        <v>29</v>
      </c>
      <c r="O32">
        <f>F32/C32</f>
        <v>1.6770244821092277</v>
      </c>
      <c r="P32">
        <f>I32/C32</f>
        <v>1.0593220338983049</v>
      </c>
      <c r="Q32">
        <f>L32/C32</f>
        <v>2.707156308851224</v>
      </c>
    </row>
    <row r="33" spans="1:17" x14ac:dyDescent="0.2">
      <c r="A33">
        <v>30</v>
      </c>
      <c r="B33">
        <v>1.5389999999999999</v>
      </c>
      <c r="C33">
        <v>2.387</v>
      </c>
      <c r="D33">
        <v>30</v>
      </c>
      <c r="E33">
        <v>1.5389999999999999</v>
      </c>
      <c r="F33">
        <v>1.742</v>
      </c>
      <c r="G33">
        <v>30</v>
      </c>
      <c r="H33">
        <v>1.5389999999999999</v>
      </c>
      <c r="I33">
        <v>2.677</v>
      </c>
      <c r="J33">
        <v>30</v>
      </c>
      <c r="K33">
        <v>1.5389999999999999</v>
      </c>
      <c r="L33">
        <v>4.5810000000000004</v>
      </c>
      <c r="N33">
        <v>30</v>
      </c>
      <c r="O33">
        <f>F33/C33</f>
        <v>0.72978634268956843</v>
      </c>
      <c r="P33">
        <f>I33/C33</f>
        <v>1.1214914118139925</v>
      </c>
      <c r="Q33">
        <f>L33/C33</f>
        <v>1.9191453707582742</v>
      </c>
    </row>
    <row r="34" spans="1:17" x14ac:dyDescent="0.2">
      <c r="A34">
        <v>31</v>
      </c>
      <c r="B34">
        <v>1.9359999999999999</v>
      </c>
      <c r="C34">
        <v>0.94899999999999995</v>
      </c>
      <c r="D34">
        <v>31</v>
      </c>
      <c r="E34">
        <v>1.9359999999999999</v>
      </c>
      <c r="F34">
        <v>2.3330000000000002</v>
      </c>
      <c r="G34">
        <v>31</v>
      </c>
      <c r="H34">
        <v>1.9359999999999999</v>
      </c>
      <c r="I34">
        <v>2.41</v>
      </c>
      <c r="J34">
        <v>31</v>
      </c>
      <c r="K34">
        <v>1.9359999999999999</v>
      </c>
      <c r="L34">
        <v>6.4359999999999999</v>
      </c>
      <c r="N34">
        <v>31</v>
      </c>
      <c r="O34">
        <f>F34/C34</f>
        <v>2.4583772391991574</v>
      </c>
      <c r="P34">
        <f>I34/C34</f>
        <v>2.5395152792413067</v>
      </c>
      <c r="Q34">
        <f>L34/C34</f>
        <v>6.781875658587988</v>
      </c>
    </row>
    <row r="35" spans="1:17" x14ac:dyDescent="0.2">
      <c r="A35">
        <v>32</v>
      </c>
      <c r="B35">
        <v>1.837</v>
      </c>
      <c r="C35">
        <v>1.6759999999999999</v>
      </c>
      <c r="D35">
        <v>32</v>
      </c>
      <c r="E35">
        <v>1.837</v>
      </c>
      <c r="F35">
        <v>3</v>
      </c>
      <c r="G35">
        <v>32</v>
      </c>
      <c r="H35">
        <v>1.837</v>
      </c>
      <c r="I35">
        <v>2.8380000000000001</v>
      </c>
      <c r="J35">
        <v>32</v>
      </c>
      <c r="K35">
        <v>1.837</v>
      </c>
      <c r="L35">
        <v>17.297000000000001</v>
      </c>
      <c r="N35">
        <v>32</v>
      </c>
      <c r="O35">
        <f>F35/C35</f>
        <v>1.7899761336515514</v>
      </c>
      <c r="P35">
        <f>I35/C35</f>
        <v>1.6933174224343677</v>
      </c>
      <c r="Q35">
        <f>L35/C35</f>
        <v>10.320405727923628</v>
      </c>
    </row>
    <row r="36" spans="1:17" x14ac:dyDescent="0.2">
      <c r="A36">
        <v>33</v>
      </c>
      <c r="B36">
        <v>1.589</v>
      </c>
      <c r="C36">
        <v>2.1880000000000002</v>
      </c>
      <c r="D36">
        <v>33</v>
      </c>
      <c r="E36">
        <v>1.589</v>
      </c>
      <c r="F36">
        <v>2.2189999999999999</v>
      </c>
      <c r="G36">
        <v>33</v>
      </c>
      <c r="H36">
        <v>1.589</v>
      </c>
      <c r="I36">
        <v>1.4379999999999999</v>
      </c>
      <c r="J36">
        <v>33</v>
      </c>
      <c r="K36">
        <v>1.589</v>
      </c>
      <c r="L36">
        <v>4.4379999999999997</v>
      </c>
      <c r="N36">
        <v>33</v>
      </c>
      <c r="O36">
        <f>F36/C36</f>
        <v>1.0141681901279707</v>
      </c>
      <c r="P36">
        <f>I36/C36</f>
        <v>0.65722120658135275</v>
      </c>
      <c r="Q36">
        <f>L36/C36</f>
        <v>2.0283363802559413</v>
      </c>
    </row>
    <row r="37" spans="1:17" x14ac:dyDescent="0.2">
      <c r="A37">
        <v>34</v>
      </c>
      <c r="B37">
        <v>1.5389999999999999</v>
      </c>
      <c r="C37">
        <v>2</v>
      </c>
      <c r="D37">
        <v>34</v>
      </c>
      <c r="E37">
        <v>1.5389999999999999</v>
      </c>
      <c r="F37">
        <v>3.323</v>
      </c>
      <c r="G37">
        <v>34</v>
      </c>
      <c r="H37">
        <v>1.5389999999999999</v>
      </c>
      <c r="I37">
        <v>2.645</v>
      </c>
      <c r="J37">
        <v>34</v>
      </c>
      <c r="K37">
        <v>1.5389999999999999</v>
      </c>
      <c r="L37">
        <v>5.8390000000000004</v>
      </c>
      <c r="N37">
        <v>34</v>
      </c>
      <c r="O37">
        <f>F37/C37</f>
        <v>1.6615</v>
      </c>
      <c r="P37">
        <f>I37/C37</f>
        <v>1.3225</v>
      </c>
      <c r="Q37">
        <f>L37/C37</f>
        <v>2.9195000000000002</v>
      </c>
    </row>
    <row r="38" spans="1:17" x14ac:dyDescent="0.2">
      <c r="A38">
        <v>35</v>
      </c>
      <c r="B38">
        <v>1.788</v>
      </c>
      <c r="C38">
        <v>1.528</v>
      </c>
      <c r="D38">
        <v>35</v>
      </c>
      <c r="E38">
        <v>1.788</v>
      </c>
      <c r="F38">
        <v>2.194</v>
      </c>
      <c r="G38">
        <v>35</v>
      </c>
      <c r="H38">
        <v>1.788</v>
      </c>
      <c r="I38">
        <v>1.667</v>
      </c>
      <c r="J38">
        <v>35</v>
      </c>
      <c r="K38">
        <v>1.788</v>
      </c>
      <c r="L38">
        <v>4.2779999999999996</v>
      </c>
      <c r="N38">
        <v>35</v>
      </c>
      <c r="O38">
        <f>F38/C38</f>
        <v>1.4358638743455496</v>
      </c>
      <c r="P38">
        <f>I38/C38</f>
        <v>1.0909685863874345</v>
      </c>
      <c r="Q38">
        <f>L38/C38</f>
        <v>2.7997382198952878</v>
      </c>
    </row>
    <row r="39" spans="1:17" x14ac:dyDescent="0.2">
      <c r="A39">
        <v>36</v>
      </c>
      <c r="B39">
        <v>1.589</v>
      </c>
      <c r="C39">
        <v>2.1880000000000002</v>
      </c>
      <c r="D39">
        <v>36</v>
      </c>
      <c r="E39">
        <v>1.589</v>
      </c>
      <c r="F39">
        <v>2.625</v>
      </c>
      <c r="G39">
        <v>36</v>
      </c>
      <c r="H39">
        <v>1.589</v>
      </c>
      <c r="I39">
        <v>1.5940000000000001</v>
      </c>
      <c r="J39">
        <v>36</v>
      </c>
      <c r="K39">
        <v>1.589</v>
      </c>
      <c r="L39">
        <v>10.843999999999999</v>
      </c>
      <c r="N39">
        <v>36</v>
      </c>
      <c r="O39">
        <f>F39/C39</f>
        <v>1.1997257769652649</v>
      </c>
      <c r="P39">
        <f>I39/C39</f>
        <v>0.72851919561243139</v>
      </c>
      <c r="Q39">
        <f>L39/C39</f>
        <v>4.9561243144424125</v>
      </c>
    </row>
    <row r="40" spans="1:17" x14ac:dyDescent="0.2">
      <c r="A40">
        <v>37</v>
      </c>
      <c r="B40">
        <v>1.5389999999999999</v>
      </c>
      <c r="C40">
        <v>2.774</v>
      </c>
      <c r="D40">
        <v>37</v>
      </c>
      <c r="E40">
        <v>1.5389999999999999</v>
      </c>
      <c r="F40">
        <v>2.097</v>
      </c>
      <c r="G40">
        <v>37</v>
      </c>
      <c r="H40">
        <v>1.5389999999999999</v>
      </c>
      <c r="I40">
        <v>1.452</v>
      </c>
      <c r="J40">
        <v>37</v>
      </c>
      <c r="K40">
        <v>1.5389999999999999</v>
      </c>
      <c r="L40">
        <v>5.6769999999999996</v>
      </c>
      <c r="N40">
        <v>37</v>
      </c>
      <c r="O40">
        <f>F40/C40</f>
        <v>0.75594808940158609</v>
      </c>
      <c r="P40">
        <f>I40/C40</f>
        <v>0.5234318673395818</v>
      </c>
      <c r="Q40">
        <f>L40/C40</f>
        <v>2.0465032444124005</v>
      </c>
    </row>
    <row r="41" spans="1:17" x14ac:dyDescent="0.2">
      <c r="A41">
        <v>38</v>
      </c>
      <c r="B41">
        <v>1.837</v>
      </c>
      <c r="C41">
        <v>2.2429999999999999</v>
      </c>
      <c r="D41">
        <v>38</v>
      </c>
      <c r="E41">
        <v>1.837</v>
      </c>
      <c r="F41">
        <v>2.5950000000000002</v>
      </c>
      <c r="G41">
        <v>38</v>
      </c>
      <c r="H41">
        <v>1.837</v>
      </c>
      <c r="I41">
        <v>0.94599999999999995</v>
      </c>
      <c r="J41">
        <v>38</v>
      </c>
      <c r="K41">
        <v>1.837</v>
      </c>
      <c r="L41">
        <v>4</v>
      </c>
      <c r="N41">
        <v>38</v>
      </c>
      <c r="O41">
        <f>F41/C41</f>
        <v>1.156932679447169</v>
      </c>
      <c r="P41">
        <f>I41/C41</f>
        <v>0.42175657601426658</v>
      </c>
      <c r="Q41">
        <f>L41/C41</f>
        <v>1.7833259028087385</v>
      </c>
    </row>
    <row r="42" spans="1:17" x14ac:dyDescent="0.2">
      <c r="A42">
        <v>39</v>
      </c>
      <c r="B42">
        <v>1.6879999999999999</v>
      </c>
      <c r="C42">
        <v>3.5289999999999999</v>
      </c>
      <c r="D42">
        <v>39</v>
      </c>
      <c r="E42">
        <v>1.6879999999999999</v>
      </c>
      <c r="F42">
        <v>3.0590000000000002</v>
      </c>
      <c r="G42">
        <v>39</v>
      </c>
      <c r="H42">
        <v>1.6879999999999999</v>
      </c>
      <c r="I42">
        <v>2.3239999999999998</v>
      </c>
      <c r="J42">
        <v>39</v>
      </c>
      <c r="K42">
        <v>1.6879999999999999</v>
      </c>
      <c r="L42">
        <v>4.0880000000000001</v>
      </c>
      <c r="N42">
        <v>39</v>
      </c>
      <c r="O42">
        <f>F42/C42</f>
        <v>0.86681779540946446</v>
      </c>
      <c r="P42">
        <f>I42/C42</f>
        <v>0.65854349674128643</v>
      </c>
      <c r="Q42">
        <f>L42/C42</f>
        <v>1.1584018135449137</v>
      </c>
    </row>
    <row r="43" spans="1:17" x14ac:dyDescent="0.2">
      <c r="A43">
        <v>40</v>
      </c>
      <c r="B43">
        <v>1.639</v>
      </c>
      <c r="C43">
        <v>2.5150000000000001</v>
      </c>
      <c r="D43">
        <v>40</v>
      </c>
      <c r="E43">
        <v>1.639</v>
      </c>
      <c r="F43">
        <v>5.03</v>
      </c>
      <c r="G43">
        <v>40</v>
      </c>
      <c r="H43">
        <v>1.639</v>
      </c>
      <c r="I43">
        <v>0.90900000000000003</v>
      </c>
      <c r="J43">
        <v>40</v>
      </c>
      <c r="K43">
        <v>1.639</v>
      </c>
      <c r="L43">
        <v>4.8479999999999999</v>
      </c>
      <c r="N43">
        <v>40</v>
      </c>
      <c r="O43">
        <f>F43/C43</f>
        <v>2</v>
      </c>
      <c r="P43">
        <f>I43/C43</f>
        <v>0.36143141153081509</v>
      </c>
      <c r="Q43">
        <f>L43/C43</f>
        <v>1.9276341948310138</v>
      </c>
    </row>
    <row r="44" spans="1:17" x14ac:dyDescent="0.2">
      <c r="A44">
        <v>41</v>
      </c>
      <c r="B44">
        <v>1.5389999999999999</v>
      </c>
      <c r="C44">
        <v>1.129</v>
      </c>
      <c r="D44">
        <v>41</v>
      </c>
      <c r="E44">
        <v>1.5389999999999999</v>
      </c>
      <c r="F44">
        <v>2.71</v>
      </c>
      <c r="G44">
        <v>41</v>
      </c>
      <c r="H44">
        <v>1.5389999999999999</v>
      </c>
      <c r="I44">
        <v>1.903</v>
      </c>
      <c r="J44">
        <v>41</v>
      </c>
      <c r="K44">
        <v>1.5389999999999999</v>
      </c>
      <c r="L44">
        <v>6.6449999999999996</v>
      </c>
      <c r="N44">
        <v>41</v>
      </c>
      <c r="O44">
        <f>F44/C44</f>
        <v>2.4003542958370239</v>
      </c>
      <c r="P44">
        <f>I44/C44</f>
        <v>1.6855624446412756</v>
      </c>
      <c r="Q44">
        <f>L44/C44</f>
        <v>5.8857395925597871</v>
      </c>
    </row>
    <row r="45" spans="1:17" x14ac:dyDescent="0.2">
      <c r="A45">
        <v>42</v>
      </c>
      <c r="B45">
        <v>1.5389999999999999</v>
      </c>
      <c r="C45">
        <v>4.258</v>
      </c>
      <c r="D45">
        <v>42</v>
      </c>
      <c r="E45">
        <v>1.5389999999999999</v>
      </c>
      <c r="F45">
        <v>3.548</v>
      </c>
      <c r="G45">
        <v>42</v>
      </c>
      <c r="H45">
        <v>1.5389999999999999</v>
      </c>
      <c r="I45">
        <v>2.161</v>
      </c>
      <c r="J45">
        <v>42</v>
      </c>
      <c r="K45">
        <v>1.5389999999999999</v>
      </c>
      <c r="L45">
        <v>6.6130000000000004</v>
      </c>
      <c r="N45">
        <v>42</v>
      </c>
      <c r="O45">
        <f>F45/C45</f>
        <v>0.83325504931892913</v>
      </c>
      <c r="P45">
        <f>I45/C45</f>
        <v>0.50751526538280889</v>
      </c>
      <c r="Q45">
        <f>L45/C45</f>
        <v>1.5530765617660875</v>
      </c>
    </row>
    <row r="46" spans="1:17" x14ac:dyDescent="0.2">
      <c r="A46">
        <v>43</v>
      </c>
      <c r="B46">
        <v>1.986</v>
      </c>
      <c r="C46">
        <v>2.9750000000000001</v>
      </c>
      <c r="D46">
        <v>43</v>
      </c>
      <c r="E46">
        <v>1.986</v>
      </c>
      <c r="F46">
        <v>0.72499999999999998</v>
      </c>
      <c r="G46">
        <v>43</v>
      </c>
      <c r="H46">
        <v>1.986</v>
      </c>
      <c r="I46">
        <v>0.22500000000000001</v>
      </c>
      <c r="J46">
        <v>43</v>
      </c>
      <c r="K46">
        <v>1.986</v>
      </c>
      <c r="L46">
        <v>2.1749999999999998</v>
      </c>
      <c r="N46">
        <v>43</v>
      </c>
      <c r="O46">
        <f>F46/C46</f>
        <v>0.24369747899159663</v>
      </c>
      <c r="P46">
        <f>I46/C46</f>
        <v>7.5630252100840331E-2</v>
      </c>
      <c r="Q46">
        <f>L46/C46</f>
        <v>0.73109243697478987</v>
      </c>
    </row>
    <row r="47" spans="1:17" x14ac:dyDescent="0.2">
      <c r="A47">
        <v>44</v>
      </c>
      <c r="B47">
        <v>1.639</v>
      </c>
      <c r="C47">
        <v>1.758</v>
      </c>
      <c r="D47">
        <v>44</v>
      </c>
      <c r="E47">
        <v>1.639</v>
      </c>
      <c r="F47">
        <v>1.8180000000000001</v>
      </c>
      <c r="G47">
        <v>44</v>
      </c>
      <c r="H47">
        <v>1.639</v>
      </c>
      <c r="I47">
        <v>1.1519999999999999</v>
      </c>
      <c r="J47">
        <v>44</v>
      </c>
      <c r="K47">
        <v>1.639</v>
      </c>
      <c r="L47">
        <v>4.0609999999999999</v>
      </c>
      <c r="N47">
        <v>44</v>
      </c>
      <c r="O47">
        <f>F47/C47</f>
        <v>1.0341296928327646</v>
      </c>
      <c r="P47">
        <f>I47/C47</f>
        <v>0.65529010238907848</v>
      </c>
      <c r="Q47">
        <f>L47/C47</f>
        <v>2.3100113765642774</v>
      </c>
    </row>
    <row r="48" spans="1:17" x14ac:dyDescent="0.2">
      <c r="A48">
        <v>45</v>
      </c>
      <c r="B48">
        <v>1.887</v>
      </c>
      <c r="C48">
        <v>1.8680000000000001</v>
      </c>
      <c r="D48">
        <v>45</v>
      </c>
      <c r="E48">
        <v>1.887</v>
      </c>
      <c r="F48">
        <v>0.44700000000000001</v>
      </c>
      <c r="G48">
        <v>45</v>
      </c>
      <c r="H48">
        <v>1.887</v>
      </c>
      <c r="I48">
        <v>0.52600000000000002</v>
      </c>
      <c r="J48">
        <v>45</v>
      </c>
      <c r="K48">
        <v>1.887</v>
      </c>
      <c r="L48">
        <v>1.5529999999999999</v>
      </c>
      <c r="N48">
        <v>45</v>
      </c>
      <c r="O48">
        <f>F48/C48</f>
        <v>0.23929336188436831</v>
      </c>
      <c r="P48">
        <f>I48/C48</f>
        <v>0.28158458244111351</v>
      </c>
      <c r="Q48">
        <f>L48/C48</f>
        <v>0.8313704496788008</v>
      </c>
    </row>
    <row r="49" spans="1:17" x14ac:dyDescent="0.2">
      <c r="A49">
        <v>46</v>
      </c>
      <c r="B49">
        <v>1.639</v>
      </c>
      <c r="C49">
        <v>1.5760000000000001</v>
      </c>
      <c r="D49">
        <v>46</v>
      </c>
      <c r="E49">
        <v>1.639</v>
      </c>
      <c r="F49">
        <v>2.7879999999999998</v>
      </c>
      <c r="G49">
        <v>46</v>
      </c>
      <c r="H49">
        <v>1.639</v>
      </c>
      <c r="I49">
        <v>1.5149999999999999</v>
      </c>
      <c r="J49">
        <v>46</v>
      </c>
      <c r="K49">
        <v>1.639</v>
      </c>
      <c r="L49">
        <v>3.5760000000000001</v>
      </c>
      <c r="N49">
        <v>46</v>
      </c>
      <c r="O49">
        <f>F49/C49</f>
        <v>1.7690355329949237</v>
      </c>
      <c r="P49">
        <f>I49/C49</f>
        <v>0.96129441624365475</v>
      </c>
      <c r="Q49">
        <f>L49/C49</f>
        <v>2.2690355329949239</v>
      </c>
    </row>
    <row r="50" spans="1:17" x14ac:dyDescent="0.2">
      <c r="A50">
        <v>47</v>
      </c>
      <c r="B50">
        <v>1.589</v>
      </c>
      <c r="C50">
        <v>2.4380000000000002</v>
      </c>
      <c r="D50">
        <v>47</v>
      </c>
      <c r="E50">
        <v>1.589</v>
      </c>
      <c r="F50">
        <v>2.5939999999999999</v>
      </c>
      <c r="G50">
        <v>47</v>
      </c>
      <c r="H50">
        <v>1.589</v>
      </c>
      <c r="I50">
        <v>1.6879999999999999</v>
      </c>
      <c r="J50">
        <v>47</v>
      </c>
      <c r="K50">
        <v>1.589</v>
      </c>
      <c r="L50">
        <v>8.1880000000000006</v>
      </c>
      <c r="N50">
        <v>47</v>
      </c>
      <c r="O50">
        <f>F50/C50</f>
        <v>1.0639868744872845</v>
      </c>
      <c r="P50">
        <f>I50/C50</f>
        <v>0.69237079573420834</v>
      </c>
      <c r="Q50">
        <f>L50/C50</f>
        <v>3.358490566037736</v>
      </c>
    </row>
    <row r="51" spans="1:17" x14ac:dyDescent="0.2">
      <c r="A51">
        <v>48</v>
      </c>
      <c r="B51">
        <v>1.6879999999999999</v>
      </c>
      <c r="C51">
        <v>1.4410000000000001</v>
      </c>
      <c r="D51">
        <v>48</v>
      </c>
      <c r="E51">
        <v>1.6879999999999999</v>
      </c>
      <c r="F51">
        <v>4.1470000000000002</v>
      </c>
      <c r="G51">
        <v>48</v>
      </c>
      <c r="H51">
        <v>1.6879999999999999</v>
      </c>
      <c r="I51">
        <v>1.4710000000000001</v>
      </c>
      <c r="J51">
        <v>48</v>
      </c>
      <c r="K51">
        <v>1.6879999999999999</v>
      </c>
      <c r="L51">
        <v>4.3239999999999998</v>
      </c>
      <c r="N51">
        <v>48</v>
      </c>
      <c r="O51">
        <f>F51/C51</f>
        <v>2.8778625954198476</v>
      </c>
      <c r="P51">
        <f>I51/C51</f>
        <v>1.020818875780708</v>
      </c>
      <c r="Q51">
        <f>L51/C51</f>
        <v>3.0006939625260234</v>
      </c>
    </row>
    <row r="52" spans="1:17" x14ac:dyDescent="0.2">
      <c r="A52">
        <v>49</v>
      </c>
      <c r="B52">
        <v>1.738</v>
      </c>
      <c r="C52">
        <v>1.429</v>
      </c>
      <c r="D52">
        <v>49</v>
      </c>
      <c r="E52">
        <v>1.738</v>
      </c>
      <c r="F52">
        <v>3.8570000000000002</v>
      </c>
      <c r="G52">
        <v>49</v>
      </c>
      <c r="H52">
        <v>1.738</v>
      </c>
      <c r="I52">
        <v>3.5139999999999998</v>
      </c>
      <c r="J52">
        <v>49</v>
      </c>
      <c r="K52">
        <v>1.738</v>
      </c>
      <c r="L52">
        <v>12.542999999999999</v>
      </c>
      <c r="N52">
        <v>49</v>
      </c>
      <c r="O52">
        <f>F52/C52</f>
        <v>2.6990902729181245</v>
      </c>
      <c r="P52">
        <f>I52/C52</f>
        <v>2.4590622813156049</v>
      </c>
      <c r="Q52">
        <f>L52/C52</f>
        <v>8.7774667599720075</v>
      </c>
    </row>
    <row r="53" spans="1:17" x14ac:dyDescent="0.2">
      <c r="A53">
        <v>50</v>
      </c>
      <c r="B53">
        <v>1.9359999999999999</v>
      </c>
      <c r="C53">
        <v>2.0259999999999998</v>
      </c>
      <c r="D53">
        <v>50</v>
      </c>
      <c r="E53">
        <v>1.9359999999999999</v>
      </c>
      <c r="F53">
        <v>0.92300000000000004</v>
      </c>
      <c r="G53">
        <v>50</v>
      </c>
      <c r="H53">
        <v>1.9359999999999999</v>
      </c>
      <c r="I53">
        <v>0.79500000000000004</v>
      </c>
      <c r="J53">
        <v>50</v>
      </c>
      <c r="K53">
        <v>1.9359999999999999</v>
      </c>
      <c r="L53">
        <v>0.25600000000000001</v>
      </c>
      <c r="N53">
        <v>50</v>
      </c>
      <c r="O53">
        <f>F53/C53</f>
        <v>0.45557749259624886</v>
      </c>
      <c r="P53">
        <f>I53/C53</f>
        <v>0.39239881539980265</v>
      </c>
      <c r="Q53">
        <f>L53/C53</f>
        <v>0.12635735439289242</v>
      </c>
    </row>
    <row r="54" spans="1:17" x14ac:dyDescent="0.2">
      <c r="A54">
        <v>51</v>
      </c>
      <c r="B54">
        <v>1.639</v>
      </c>
      <c r="C54">
        <v>2.2120000000000002</v>
      </c>
      <c r="D54">
        <v>51</v>
      </c>
      <c r="E54">
        <v>1.639</v>
      </c>
      <c r="F54">
        <v>0.57599999999999996</v>
      </c>
      <c r="G54">
        <v>51</v>
      </c>
      <c r="H54">
        <v>1.639</v>
      </c>
      <c r="I54">
        <v>0.30299999999999999</v>
      </c>
      <c r="J54">
        <v>51</v>
      </c>
      <c r="K54">
        <v>1.639</v>
      </c>
      <c r="L54">
        <v>0.81799999999999995</v>
      </c>
      <c r="N54">
        <v>51</v>
      </c>
      <c r="O54">
        <f>F54/C54</f>
        <v>0.26039783001808314</v>
      </c>
      <c r="P54">
        <f>I54/C54</f>
        <v>0.13698010849909584</v>
      </c>
      <c r="Q54">
        <f>L54/C54</f>
        <v>0.36980108499095837</v>
      </c>
    </row>
    <row r="55" spans="1:17" x14ac:dyDescent="0.2">
      <c r="A55">
        <v>52</v>
      </c>
      <c r="B55">
        <v>1.738</v>
      </c>
      <c r="C55">
        <v>1.486</v>
      </c>
      <c r="D55">
        <v>52</v>
      </c>
      <c r="E55">
        <v>1.738</v>
      </c>
      <c r="F55">
        <v>0.2</v>
      </c>
      <c r="G55">
        <v>52</v>
      </c>
      <c r="H55">
        <v>1.738</v>
      </c>
      <c r="I55">
        <v>0.14299999999999999</v>
      </c>
      <c r="J55">
        <v>52</v>
      </c>
      <c r="K55">
        <v>1.738</v>
      </c>
      <c r="L55">
        <v>0.88600000000000001</v>
      </c>
      <c r="N55">
        <v>52</v>
      </c>
      <c r="O55">
        <f>F55/C55</f>
        <v>0.13458950201884254</v>
      </c>
      <c r="P55">
        <f>I55/C55</f>
        <v>9.6231493943472399E-2</v>
      </c>
      <c r="Q55">
        <f>L55/C55</f>
        <v>0.59623149394347241</v>
      </c>
    </row>
    <row r="56" spans="1:17" x14ac:dyDescent="0.2">
      <c r="A56">
        <v>53</v>
      </c>
      <c r="B56">
        <v>1.788</v>
      </c>
      <c r="C56">
        <v>2.6389999999999998</v>
      </c>
      <c r="D56">
        <v>53</v>
      </c>
      <c r="E56">
        <v>1.788</v>
      </c>
      <c r="F56">
        <v>0.61099999999999999</v>
      </c>
      <c r="G56">
        <v>53</v>
      </c>
      <c r="H56">
        <v>1.788</v>
      </c>
      <c r="I56">
        <v>0.47199999999999998</v>
      </c>
      <c r="J56">
        <v>53</v>
      </c>
      <c r="K56">
        <v>1.788</v>
      </c>
      <c r="L56">
        <v>2.1110000000000002</v>
      </c>
      <c r="N56">
        <v>53</v>
      </c>
      <c r="O56">
        <f>F56/C56</f>
        <v>0.23152709359605914</v>
      </c>
      <c r="P56">
        <f>I56/C56</f>
        <v>0.1788556271314892</v>
      </c>
      <c r="Q56">
        <f>L56/C56</f>
        <v>0.79992421371731726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0C77E4-883C-6E4C-BEB9-B91F03851443}">
  <dimension ref="A1:Q150"/>
  <sheetViews>
    <sheetView topLeftCell="M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A1" t="s">
        <v>11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39700000000000002</v>
      </c>
      <c r="C4">
        <v>9.75</v>
      </c>
      <c r="D4">
        <v>1</v>
      </c>
      <c r="E4">
        <v>0.39700000000000002</v>
      </c>
      <c r="F4">
        <v>2</v>
      </c>
      <c r="G4">
        <v>1</v>
      </c>
      <c r="H4">
        <v>0.39700000000000002</v>
      </c>
      <c r="I4">
        <v>1.375</v>
      </c>
      <c r="J4">
        <v>1</v>
      </c>
      <c r="K4">
        <v>0.39700000000000002</v>
      </c>
      <c r="L4">
        <v>0.25</v>
      </c>
      <c r="N4">
        <v>1</v>
      </c>
      <c r="O4">
        <f>F4/C4</f>
        <v>0.20512820512820512</v>
      </c>
      <c r="P4">
        <f>I4/C4</f>
        <v>0.14102564102564102</v>
      </c>
      <c r="Q4">
        <f>L4/C4</f>
        <v>2.564102564102564E-2</v>
      </c>
    </row>
    <row r="5" spans="1:17" x14ac:dyDescent="0.2">
      <c r="A5">
        <v>2</v>
      </c>
      <c r="B5">
        <v>0.84399999999999997</v>
      </c>
      <c r="C5">
        <v>10.176</v>
      </c>
      <c r="D5">
        <v>2</v>
      </c>
      <c r="E5">
        <v>0.84399999999999997</v>
      </c>
      <c r="F5">
        <v>1.1759999999999999</v>
      </c>
      <c r="G5">
        <v>2</v>
      </c>
      <c r="H5">
        <v>0.84399999999999997</v>
      </c>
      <c r="I5">
        <v>2.3530000000000002</v>
      </c>
      <c r="J5">
        <v>2</v>
      </c>
      <c r="K5">
        <v>0.84399999999999997</v>
      </c>
      <c r="L5">
        <v>0.88200000000000001</v>
      </c>
      <c r="N5">
        <v>2</v>
      </c>
      <c r="O5">
        <f>F5/C5</f>
        <v>0.11556603773584904</v>
      </c>
      <c r="P5">
        <f>I5/C5</f>
        <v>0.23123034591194971</v>
      </c>
      <c r="Q5">
        <f>L5/C5</f>
        <v>8.6674528301886794E-2</v>
      </c>
    </row>
    <row r="6" spans="1:17" x14ac:dyDescent="0.2">
      <c r="A6">
        <v>3</v>
      </c>
      <c r="B6">
        <v>0.69499999999999995</v>
      </c>
      <c r="C6">
        <v>11.643000000000001</v>
      </c>
      <c r="D6">
        <v>3</v>
      </c>
      <c r="E6">
        <v>0.69499999999999995</v>
      </c>
      <c r="F6">
        <v>1.5</v>
      </c>
      <c r="G6">
        <v>3</v>
      </c>
      <c r="H6">
        <v>0.69499999999999995</v>
      </c>
      <c r="I6">
        <v>1.071</v>
      </c>
      <c r="J6">
        <v>3</v>
      </c>
      <c r="K6">
        <v>0.69499999999999995</v>
      </c>
      <c r="L6">
        <v>0.35699999999999998</v>
      </c>
      <c r="N6">
        <v>3</v>
      </c>
      <c r="O6">
        <f>F6/C6</f>
        <v>0.12883277505797475</v>
      </c>
      <c r="P6">
        <f>I6/C6</f>
        <v>9.198660139139396E-2</v>
      </c>
      <c r="Q6">
        <f>L6/C6</f>
        <v>3.0662200463797987E-2</v>
      </c>
    </row>
    <row r="7" spans="1:17" x14ac:dyDescent="0.2">
      <c r="A7">
        <v>4</v>
      </c>
      <c r="B7">
        <v>0.29799999999999999</v>
      </c>
      <c r="C7">
        <v>15.167</v>
      </c>
      <c r="D7">
        <v>4</v>
      </c>
      <c r="E7">
        <v>0.29799999999999999</v>
      </c>
      <c r="F7">
        <v>1.667</v>
      </c>
      <c r="G7">
        <v>4</v>
      </c>
      <c r="H7">
        <v>0.29799999999999999</v>
      </c>
      <c r="I7">
        <v>1.5</v>
      </c>
      <c r="J7">
        <v>4</v>
      </c>
      <c r="K7">
        <v>0.29799999999999999</v>
      </c>
      <c r="L7">
        <v>0</v>
      </c>
      <c r="N7">
        <v>4</v>
      </c>
      <c r="O7">
        <f>F7/C7</f>
        <v>0.10990967231489418</v>
      </c>
      <c r="P7">
        <f>I7/C7</f>
        <v>9.8898925298345097E-2</v>
      </c>
      <c r="Q7">
        <f>L7/C7</f>
        <v>0</v>
      </c>
    </row>
    <row r="8" spans="1:17" x14ac:dyDescent="0.2">
      <c r="A8">
        <v>5</v>
      </c>
      <c r="B8">
        <v>0.248</v>
      </c>
      <c r="C8">
        <v>12.4</v>
      </c>
      <c r="D8">
        <v>5</v>
      </c>
      <c r="E8">
        <v>0.248</v>
      </c>
      <c r="F8">
        <v>1.2</v>
      </c>
      <c r="G8">
        <v>5</v>
      </c>
      <c r="H8">
        <v>0.248</v>
      </c>
      <c r="I8">
        <v>0.4</v>
      </c>
      <c r="J8">
        <v>5</v>
      </c>
      <c r="K8">
        <v>0.248</v>
      </c>
      <c r="L8">
        <v>0.8</v>
      </c>
      <c r="N8">
        <v>5</v>
      </c>
      <c r="O8">
        <f>F8/C8</f>
        <v>9.6774193548387094E-2</v>
      </c>
      <c r="P8">
        <f>I8/C8</f>
        <v>3.2258064516129031E-2</v>
      </c>
      <c r="Q8">
        <f>L8/C8</f>
        <v>6.4516129032258063E-2</v>
      </c>
    </row>
    <row r="9" spans="1:17" x14ac:dyDescent="0.2">
      <c r="A9">
        <v>6</v>
      </c>
      <c r="B9">
        <v>0.44700000000000001</v>
      </c>
      <c r="C9">
        <v>8.2219999999999995</v>
      </c>
      <c r="D9">
        <v>6</v>
      </c>
      <c r="E9">
        <v>0.44700000000000001</v>
      </c>
      <c r="F9">
        <v>1.333</v>
      </c>
      <c r="G9">
        <v>6</v>
      </c>
      <c r="H9">
        <v>0.44700000000000001</v>
      </c>
      <c r="I9">
        <v>2.1110000000000002</v>
      </c>
      <c r="J9">
        <v>6</v>
      </c>
      <c r="K9">
        <v>0.44700000000000001</v>
      </c>
      <c r="L9">
        <v>0.88900000000000001</v>
      </c>
      <c r="N9">
        <v>6</v>
      </c>
      <c r="O9">
        <f>F9/C9</f>
        <v>0.16212600340549746</v>
      </c>
      <c r="P9">
        <f>I9/C9</f>
        <v>0.25675018243736319</v>
      </c>
      <c r="Q9">
        <f>L9/C9</f>
        <v>0.10812454390659208</v>
      </c>
    </row>
    <row r="10" spans="1:17" x14ac:dyDescent="0.2">
      <c r="A10">
        <v>7</v>
      </c>
      <c r="B10">
        <v>0.34799999999999998</v>
      </c>
      <c r="C10">
        <v>10.856999999999999</v>
      </c>
      <c r="D10">
        <v>7</v>
      </c>
      <c r="E10">
        <v>0.34799999999999998</v>
      </c>
      <c r="F10">
        <v>1.143</v>
      </c>
      <c r="G10">
        <v>7</v>
      </c>
      <c r="H10">
        <v>0.34799999999999998</v>
      </c>
      <c r="I10">
        <v>1.714</v>
      </c>
      <c r="J10">
        <v>7</v>
      </c>
      <c r="K10">
        <v>0.34799999999999998</v>
      </c>
      <c r="L10">
        <v>0.28599999999999998</v>
      </c>
      <c r="N10">
        <v>7</v>
      </c>
      <c r="O10">
        <f>F10/C10</f>
        <v>0.10527770102238188</v>
      </c>
      <c r="P10">
        <f>I10/C10</f>
        <v>0.15787049829603023</v>
      </c>
      <c r="Q10">
        <f>L10/C10</f>
        <v>2.6342451874366766E-2</v>
      </c>
    </row>
    <row r="11" spans="1:17" x14ac:dyDescent="0.2">
      <c r="A11">
        <v>8</v>
      </c>
      <c r="B11">
        <v>0.248</v>
      </c>
      <c r="C11">
        <v>12.2</v>
      </c>
      <c r="D11">
        <v>8</v>
      </c>
      <c r="E11">
        <v>0.248</v>
      </c>
      <c r="F11">
        <v>1.2</v>
      </c>
      <c r="G11">
        <v>8</v>
      </c>
      <c r="H11">
        <v>0.248</v>
      </c>
      <c r="I11">
        <v>1</v>
      </c>
      <c r="J11">
        <v>8</v>
      </c>
      <c r="K11">
        <v>0.248</v>
      </c>
      <c r="L11">
        <v>1.6</v>
      </c>
      <c r="N11">
        <v>8</v>
      </c>
      <c r="O11">
        <f>F11/C11</f>
        <v>9.8360655737704916E-2</v>
      </c>
      <c r="P11">
        <f>I11/C11</f>
        <v>8.1967213114754106E-2</v>
      </c>
      <c r="Q11">
        <f>L11/C11</f>
        <v>0.13114754098360656</v>
      </c>
    </row>
    <row r="12" spans="1:17" x14ac:dyDescent="0.2">
      <c r="A12">
        <v>9</v>
      </c>
      <c r="B12">
        <v>0.29799999999999999</v>
      </c>
      <c r="C12">
        <v>8.8330000000000002</v>
      </c>
      <c r="D12">
        <v>9</v>
      </c>
      <c r="E12">
        <v>0.29799999999999999</v>
      </c>
      <c r="F12">
        <v>4.5</v>
      </c>
      <c r="G12">
        <v>9</v>
      </c>
      <c r="H12">
        <v>0.29799999999999999</v>
      </c>
      <c r="I12">
        <v>5.5</v>
      </c>
      <c r="J12">
        <v>9</v>
      </c>
      <c r="K12">
        <v>0.29799999999999999</v>
      </c>
      <c r="L12">
        <v>6</v>
      </c>
      <c r="N12">
        <v>9</v>
      </c>
      <c r="O12">
        <f>F12/C12</f>
        <v>0.50945318691271368</v>
      </c>
      <c r="P12">
        <f>I12/C12</f>
        <v>0.62266500622665</v>
      </c>
      <c r="Q12">
        <f>L12/C12</f>
        <v>0.67927091588361821</v>
      </c>
    </row>
    <row r="13" spans="1:17" x14ac:dyDescent="0.2">
      <c r="A13">
        <v>10</v>
      </c>
      <c r="B13">
        <v>0.89400000000000002</v>
      </c>
      <c r="C13">
        <v>15.722</v>
      </c>
      <c r="D13">
        <v>10</v>
      </c>
      <c r="E13">
        <v>0.89400000000000002</v>
      </c>
      <c r="F13">
        <v>1.111</v>
      </c>
      <c r="G13">
        <v>10</v>
      </c>
      <c r="H13">
        <v>0.89400000000000002</v>
      </c>
      <c r="I13">
        <v>0.72199999999999998</v>
      </c>
      <c r="J13">
        <v>10</v>
      </c>
      <c r="K13">
        <v>0.89400000000000002</v>
      </c>
      <c r="L13">
        <v>1.111</v>
      </c>
      <c r="N13">
        <v>10</v>
      </c>
      <c r="O13">
        <f>F13/C13</f>
        <v>7.0665309757028366E-2</v>
      </c>
      <c r="P13">
        <f>I13/C13</f>
        <v>4.5922910571174154E-2</v>
      </c>
      <c r="Q13">
        <f>L13/C13</f>
        <v>7.0665309757028366E-2</v>
      </c>
    </row>
    <row r="14" spans="1:17" x14ac:dyDescent="0.2">
      <c r="A14">
        <v>11</v>
      </c>
      <c r="B14">
        <v>0.54600000000000004</v>
      </c>
      <c r="C14">
        <v>8.5449999999999999</v>
      </c>
      <c r="D14">
        <v>11</v>
      </c>
      <c r="E14">
        <v>0.54600000000000004</v>
      </c>
      <c r="F14">
        <v>1.4550000000000001</v>
      </c>
      <c r="G14">
        <v>11</v>
      </c>
      <c r="H14">
        <v>0.54600000000000004</v>
      </c>
      <c r="I14">
        <v>7</v>
      </c>
      <c r="J14">
        <v>11</v>
      </c>
      <c r="K14">
        <v>0.54600000000000004</v>
      </c>
      <c r="L14">
        <v>3.9089999999999998</v>
      </c>
      <c r="N14">
        <v>11</v>
      </c>
      <c r="O14">
        <f>F14/C14</f>
        <v>0.17027501462843769</v>
      </c>
      <c r="P14">
        <f>I14/C14</f>
        <v>0.81919251023990636</v>
      </c>
      <c r="Q14">
        <f>L14/C14</f>
        <v>0.45746050321825626</v>
      </c>
    </row>
    <row r="15" spans="1:17" x14ac:dyDescent="0.2">
      <c r="A15">
        <v>12</v>
      </c>
      <c r="B15">
        <v>0.29799999999999999</v>
      </c>
      <c r="C15">
        <v>8</v>
      </c>
      <c r="D15">
        <v>12</v>
      </c>
      <c r="E15">
        <v>0.29799999999999999</v>
      </c>
      <c r="F15">
        <v>1.167</v>
      </c>
      <c r="G15">
        <v>12</v>
      </c>
      <c r="H15">
        <v>0.29799999999999999</v>
      </c>
      <c r="I15">
        <v>4.1669999999999998</v>
      </c>
      <c r="J15">
        <v>12</v>
      </c>
      <c r="K15">
        <v>0.29799999999999999</v>
      </c>
      <c r="L15">
        <v>7.5</v>
      </c>
      <c r="N15">
        <v>12</v>
      </c>
      <c r="O15">
        <f>F15/C15</f>
        <v>0.145875</v>
      </c>
      <c r="P15">
        <f>I15/C15</f>
        <v>0.52087499999999998</v>
      </c>
      <c r="Q15">
        <f>L15/C15</f>
        <v>0.9375</v>
      </c>
    </row>
    <row r="16" spans="1:17" x14ac:dyDescent="0.2">
      <c r="A16">
        <v>13</v>
      </c>
      <c r="B16">
        <v>0.248</v>
      </c>
      <c r="C16">
        <v>13.8</v>
      </c>
      <c r="D16">
        <v>13</v>
      </c>
      <c r="E16">
        <v>0.248</v>
      </c>
      <c r="F16">
        <v>2.6</v>
      </c>
      <c r="G16">
        <v>13</v>
      </c>
      <c r="H16">
        <v>0.248</v>
      </c>
      <c r="I16">
        <v>3.2</v>
      </c>
      <c r="J16">
        <v>13</v>
      </c>
      <c r="K16">
        <v>0.248</v>
      </c>
      <c r="L16">
        <v>10.4</v>
      </c>
      <c r="N16">
        <v>13</v>
      </c>
      <c r="O16">
        <f>F16/C16</f>
        <v>0.18840579710144928</v>
      </c>
      <c r="P16">
        <f>I16/C16</f>
        <v>0.2318840579710145</v>
      </c>
      <c r="Q16">
        <f>L16/C16</f>
        <v>0.75362318840579712</v>
      </c>
    </row>
    <row r="17" spans="1:17" x14ac:dyDescent="0.2">
      <c r="A17">
        <v>14</v>
      </c>
      <c r="B17">
        <v>0.248</v>
      </c>
      <c r="C17">
        <v>7.2</v>
      </c>
      <c r="D17">
        <v>14</v>
      </c>
      <c r="E17">
        <v>0.248</v>
      </c>
      <c r="F17">
        <v>6.6</v>
      </c>
      <c r="G17">
        <v>14</v>
      </c>
      <c r="H17">
        <v>0.248</v>
      </c>
      <c r="I17">
        <v>5.8</v>
      </c>
      <c r="J17">
        <v>14</v>
      </c>
      <c r="K17">
        <v>0.248</v>
      </c>
      <c r="L17">
        <v>13.2</v>
      </c>
      <c r="N17">
        <v>14</v>
      </c>
      <c r="O17">
        <f>F17/C17</f>
        <v>0.91666666666666663</v>
      </c>
      <c r="P17">
        <f>I17/C17</f>
        <v>0.80555555555555547</v>
      </c>
      <c r="Q17">
        <f>L17/C17</f>
        <v>1.8333333333333333</v>
      </c>
    </row>
    <row r="18" spans="1:17" x14ac:dyDescent="0.2">
      <c r="A18">
        <v>15</v>
      </c>
      <c r="B18">
        <v>0.29799999999999999</v>
      </c>
      <c r="C18">
        <v>11</v>
      </c>
      <c r="D18">
        <v>15</v>
      </c>
      <c r="E18">
        <v>0.29799999999999999</v>
      </c>
      <c r="F18">
        <v>4.6669999999999998</v>
      </c>
      <c r="G18">
        <v>15</v>
      </c>
      <c r="H18">
        <v>0.29799999999999999</v>
      </c>
      <c r="I18">
        <v>4</v>
      </c>
      <c r="J18">
        <v>15</v>
      </c>
      <c r="K18">
        <v>0.29799999999999999</v>
      </c>
      <c r="L18">
        <v>5</v>
      </c>
      <c r="N18">
        <v>15</v>
      </c>
      <c r="O18">
        <f>F18/C18</f>
        <v>0.42427272727272725</v>
      </c>
      <c r="P18">
        <f>I18/C18</f>
        <v>0.36363636363636365</v>
      </c>
      <c r="Q18">
        <f>L18/C18</f>
        <v>0.45454545454545453</v>
      </c>
    </row>
    <row r="19" spans="1:17" x14ac:dyDescent="0.2">
      <c r="A19">
        <v>16</v>
      </c>
      <c r="B19">
        <v>0.29799999999999999</v>
      </c>
      <c r="C19">
        <v>10.167</v>
      </c>
      <c r="D19">
        <v>16</v>
      </c>
      <c r="E19">
        <v>0.29799999999999999</v>
      </c>
      <c r="F19">
        <v>1.833</v>
      </c>
      <c r="G19">
        <v>16</v>
      </c>
      <c r="H19">
        <v>0.29799999999999999</v>
      </c>
      <c r="I19">
        <v>6.1669999999999998</v>
      </c>
      <c r="J19">
        <v>16</v>
      </c>
      <c r="K19">
        <v>0.29799999999999999</v>
      </c>
      <c r="L19">
        <v>6.8330000000000002</v>
      </c>
      <c r="N19">
        <v>16</v>
      </c>
      <c r="O19">
        <f>F19/C19</f>
        <v>0.18028917084685747</v>
      </c>
      <c r="P19">
        <f>I19/C19</f>
        <v>0.60657027638438088</v>
      </c>
      <c r="Q19">
        <f>L19/C19</f>
        <v>0.67207632536638151</v>
      </c>
    </row>
    <row r="20" spans="1:17" x14ac:dyDescent="0.2">
      <c r="A20">
        <v>17</v>
      </c>
      <c r="B20">
        <v>0.29799999999999999</v>
      </c>
      <c r="C20">
        <v>8.8330000000000002</v>
      </c>
      <c r="D20">
        <v>17</v>
      </c>
      <c r="E20">
        <v>0.29799999999999999</v>
      </c>
      <c r="F20">
        <v>4.1669999999999998</v>
      </c>
      <c r="G20">
        <v>17</v>
      </c>
      <c r="H20">
        <v>0.29799999999999999</v>
      </c>
      <c r="I20">
        <v>6.3330000000000002</v>
      </c>
      <c r="J20">
        <v>17</v>
      </c>
      <c r="K20">
        <v>0.29799999999999999</v>
      </c>
      <c r="L20">
        <v>12.833</v>
      </c>
      <c r="N20">
        <v>17</v>
      </c>
      <c r="O20">
        <f>F20/C20</f>
        <v>0.47175365108117284</v>
      </c>
      <c r="P20">
        <f>I20/C20</f>
        <v>0.71697045171515905</v>
      </c>
      <c r="Q20">
        <f>L20/C20</f>
        <v>1.4528472772557455</v>
      </c>
    </row>
    <row r="21" spans="1:17" x14ac:dyDescent="0.2">
      <c r="A21">
        <v>18</v>
      </c>
      <c r="B21">
        <v>0.745</v>
      </c>
      <c r="C21">
        <v>12.067</v>
      </c>
      <c r="D21">
        <v>18</v>
      </c>
      <c r="E21">
        <v>0.745</v>
      </c>
      <c r="F21">
        <v>7.2670000000000003</v>
      </c>
      <c r="G21">
        <v>18</v>
      </c>
      <c r="H21">
        <v>0.745</v>
      </c>
      <c r="I21">
        <v>2.5329999999999999</v>
      </c>
      <c r="J21">
        <v>18</v>
      </c>
      <c r="K21">
        <v>0.745</v>
      </c>
      <c r="L21">
        <v>14.467000000000001</v>
      </c>
      <c r="N21">
        <v>18</v>
      </c>
      <c r="O21">
        <f>F21/C21</f>
        <v>0.60222093312339442</v>
      </c>
      <c r="P21">
        <f>I21/C21</f>
        <v>0.20991132841634208</v>
      </c>
      <c r="Q21">
        <f>L21/C21</f>
        <v>1.1988895334383027</v>
      </c>
    </row>
    <row r="22" spans="1:17" x14ac:dyDescent="0.2">
      <c r="A22">
        <v>19</v>
      </c>
      <c r="B22">
        <v>0.39700000000000002</v>
      </c>
      <c r="C22">
        <v>13.375</v>
      </c>
      <c r="D22">
        <v>19</v>
      </c>
      <c r="E22">
        <v>0.39700000000000002</v>
      </c>
      <c r="F22">
        <v>5.5</v>
      </c>
      <c r="G22">
        <v>19</v>
      </c>
      <c r="H22">
        <v>0.39700000000000002</v>
      </c>
      <c r="I22">
        <v>23.625</v>
      </c>
      <c r="J22">
        <v>19</v>
      </c>
      <c r="K22">
        <v>0.39700000000000002</v>
      </c>
      <c r="L22">
        <v>57.375</v>
      </c>
      <c r="N22">
        <v>19</v>
      </c>
      <c r="O22">
        <f>F22/C22</f>
        <v>0.41121495327102803</v>
      </c>
      <c r="P22">
        <f>I22/C22</f>
        <v>1.766355140186916</v>
      </c>
      <c r="Q22">
        <f>L22/C22</f>
        <v>4.2897196261682247</v>
      </c>
    </row>
    <row r="23" spans="1:17" x14ac:dyDescent="0.2">
      <c r="A23">
        <v>20</v>
      </c>
      <c r="B23">
        <v>0.59599999999999997</v>
      </c>
      <c r="C23">
        <v>12.583</v>
      </c>
      <c r="D23">
        <v>20</v>
      </c>
      <c r="E23">
        <v>0.59599999999999997</v>
      </c>
      <c r="F23">
        <v>10.583</v>
      </c>
      <c r="G23">
        <v>20</v>
      </c>
      <c r="H23">
        <v>0.59599999999999997</v>
      </c>
      <c r="I23">
        <v>3.6669999999999998</v>
      </c>
      <c r="J23">
        <v>20</v>
      </c>
      <c r="K23">
        <v>0.59599999999999997</v>
      </c>
      <c r="L23">
        <v>2.9169999999999998</v>
      </c>
      <c r="N23">
        <v>20</v>
      </c>
      <c r="O23">
        <f>F23/C23</f>
        <v>0.84105539219581971</v>
      </c>
      <c r="P23">
        <f>I23/C23</f>
        <v>0.29142493840896444</v>
      </c>
      <c r="Q23">
        <f>L23/C23</f>
        <v>0.23182071048239686</v>
      </c>
    </row>
    <row r="24" spans="1:17" x14ac:dyDescent="0.2">
      <c r="A24">
        <v>21</v>
      </c>
      <c r="B24">
        <v>0.39700000000000002</v>
      </c>
      <c r="C24">
        <v>10.625</v>
      </c>
      <c r="D24">
        <v>21</v>
      </c>
      <c r="E24">
        <v>0.39700000000000002</v>
      </c>
      <c r="F24">
        <v>5.5</v>
      </c>
      <c r="G24">
        <v>21</v>
      </c>
      <c r="H24">
        <v>0.39700000000000002</v>
      </c>
      <c r="I24">
        <v>2.125</v>
      </c>
      <c r="J24">
        <v>21</v>
      </c>
      <c r="K24">
        <v>0.39700000000000002</v>
      </c>
      <c r="L24">
        <v>16.25</v>
      </c>
      <c r="N24">
        <v>21</v>
      </c>
      <c r="O24">
        <f>F24/C24</f>
        <v>0.51764705882352946</v>
      </c>
      <c r="P24">
        <f>I24/C24</f>
        <v>0.2</v>
      </c>
      <c r="Q24">
        <f>L24/C24</f>
        <v>1.5294117647058822</v>
      </c>
    </row>
    <row r="25" spans="1:17" x14ac:dyDescent="0.2">
      <c r="A25">
        <v>22</v>
      </c>
      <c r="B25">
        <v>0.34799999999999998</v>
      </c>
      <c r="C25">
        <v>10</v>
      </c>
      <c r="D25">
        <v>22</v>
      </c>
      <c r="E25">
        <v>0.34799999999999998</v>
      </c>
      <c r="F25">
        <v>9.1430000000000007</v>
      </c>
      <c r="G25">
        <v>22</v>
      </c>
      <c r="H25">
        <v>0.34799999999999998</v>
      </c>
      <c r="I25">
        <v>2.714</v>
      </c>
      <c r="J25">
        <v>22</v>
      </c>
      <c r="K25">
        <v>0.34799999999999998</v>
      </c>
      <c r="L25">
        <v>16.713999999999999</v>
      </c>
      <c r="N25">
        <v>22</v>
      </c>
      <c r="O25">
        <f>F25/C25</f>
        <v>0.91430000000000011</v>
      </c>
      <c r="P25">
        <f>I25/C25</f>
        <v>0.27139999999999997</v>
      </c>
      <c r="Q25">
        <f>L25/C25</f>
        <v>1.6713999999999998</v>
      </c>
    </row>
    <row r="26" spans="1:17" x14ac:dyDescent="0.2">
      <c r="A26">
        <v>23</v>
      </c>
      <c r="B26">
        <v>0.34799999999999998</v>
      </c>
      <c r="C26">
        <v>12.429</v>
      </c>
      <c r="D26">
        <v>23</v>
      </c>
      <c r="E26">
        <v>0.34799999999999998</v>
      </c>
      <c r="F26">
        <v>1.571</v>
      </c>
      <c r="G26">
        <v>23</v>
      </c>
      <c r="H26">
        <v>0.34799999999999998</v>
      </c>
      <c r="I26">
        <v>6.1429999999999998</v>
      </c>
      <c r="J26">
        <v>23</v>
      </c>
      <c r="K26">
        <v>0.34799999999999998</v>
      </c>
      <c r="L26">
        <v>18.286000000000001</v>
      </c>
      <c r="N26">
        <v>23</v>
      </c>
      <c r="O26">
        <f>F26/C26</f>
        <v>0.12639794030090915</v>
      </c>
      <c r="P26">
        <f>I26/C26</f>
        <v>0.49424732480489175</v>
      </c>
      <c r="Q26">
        <f>L26/C26</f>
        <v>1.471236624024459</v>
      </c>
    </row>
    <row r="27" spans="1:17" x14ac:dyDescent="0.2">
      <c r="A27">
        <v>24</v>
      </c>
      <c r="B27">
        <v>0.745</v>
      </c>
      <c r="C27">
        <v>7.6</v>
      </c>
      <c r="D27">
        <v>24</v>
      </c>
      <c r="E27">
        <v>0.745</v>
      </c>
      <c r="F27">
        <v>0.86699999999999999</v>
      </c>
      <c r="G27">
        <v>24</v>
      </c>
      <c r="H27">
        <v>0.745</v>
      </c>
      <c r="I27">
        <v>1.4</v>
      </c>
      <c r="J27">
        <v>24</v>
      </c>
      <c r="K27">
        <v>0.745</v>
      </c>
      <c r="L27">
        <v>7.9329999999999998</v>
      </c>
      <c r="N27">
        <v>24</v>
      </c>
      <c r="O27">
        <f>F27/C27</f>
        <v>0.11407894736842106</v>
      </c>
      <c r="P27">
        <f>I27/C27</f>
        <v>0.18421052631578946</v>
      </c>
      <c r="Q27">
        <f>L27/C27</f>
        <v>1.0438157894736841</v>
      </c>
    </row>
    <row r="28" spans="1:17" x14ac:dyDescent="0.2">
      <c r="A28">
        <v>25</v>
      </c>
      <c r="B28">
        <v>0.54600000000000004</v>
      </c>
      <c r="C28">
        <v>7.7270000000000003</v>
      </c>
      <c r="D28">
        <v>25</v>
      </c>
      <c r="E28">
        <v>0.54600000000000004</v>
      </c>
      <c r="F28">
        <v>5.5449999999999999</v>
      </c>
      <c r="G28">
        <v>25</v>
      </c>
      <c r="H28">
        <v>0.54600000000000004</v>
      </c>
      <c r="I28">
        <v>5.2729999999999997</v>
      </c>
      <c r="J28">
        <v>25</v>
      </c>
      <c r="K28">
        <v>0.54600000000000004</v>
      </c>
      <c r="L28">
        <v>5.2729999999999997</v>
      </c>
      <c r="N28">
        <v>25</v>
      </c>
      <c r="O28">
        <f>F28/C28</f>
        <v>0.71761356283162936</v>
      </c>
      <c r="P28">
        <f>I28/C28</f>
        <v>0.68241232043483879</v>
      </c>
      <c r="Q28">
        <f>L28/C28</f>
        <v>0.68241232043483879</v>
      </c>
    </row>
    <row r="29" spans="1:17" x14ac:dyDescent="0.2">
      <c r="A29">
        <v>26</v>
      </c>
      <c r="B29">
        <v>0.497</v>
      </c>
      <c r="C29">
        <v>8.1</v>
      </c>
      <c r="D29">
        <v>26</v>
      </c>
      <c r="E29">
        <v>0.497</v>
      </c>
      <c r="F29">
        <v>0.3</v>
      </c>
      <c r="G29">
        <v>26</v>
      </c>
      <c r="H29">
        <v>0.497</v>
      </c>
      <c r="I29">
        <v>0.4</v>
      </c>
      <c r="J29">
        <v>26</v>
      </c>
      <c r="K29">
        <v>0.497</v>
      </c>
      <c r="L29">
        <v>1.2</v>
      </c>
      <c r="N29">
        <v>26</v>
      </c>
      <c r="O29">
        <f>F29/C29</f>
        <v>3.7037037037037035E-2</v>
      </c>
      <c r="P29">
        <f>I29/C29</f>
        <v>4.938271604938272E-2</v>
      </c>
      <c r="Q29">
        <f>L29/C29</f>
        <v>0.14814814814814814</v>
      </c>
    </row>
    <row r="30" spans="1:17" x14ac:dyDescent="0.2">
      <c r="A30">
        <v>27</v>
      </c>
      <c r="B30">
        <v>0.29799999999999999</v>
      </c>
      <c r="C30">
        <v>13.667</v>
      </c>
      <c r="D30">
        <v>27</v>
      </c>
      <c r="E30">
        <v>0.29799999999999999</v>
      </c>
      <c r="F30">
        <v>0.66700000000000004</v>
      </c>
      <c r="G30">
        <v>27</v>
      </c>
      <c r="H30">
        <v>0.29799999999999999</v>
      </c>
      <c r="I30">
        <v>0.83299999999999996</v>
      </c>
      <c r="J30">
        <v>27</v>
      </c>
      <c r="K30">
        <v>0.29799999999999999</v>
      </c>
      <c r="L30">
        <v>3.1669999999999998</v>
      </c>
      <c r="N30">
        <v>27</v>
      </c>
      <c r="O30">
        <f>F30/C30</f>
        <v>4.8803687714933784E-2</v>
      </c>
      <c r="P30">
        <f>I30/C30</f>
        <v>6.094973293334309E-2</v>
      </c>
      <c r="Q30">
        <f>L30/C30</f>
        <v>0.2317260554620619</v>
      </c>
    </row>
    <row r="31" spans="1:17" x14ac:dyDescent="0.2">
      <c r="A31">
        <v>28</v>
      </c>
      <c r="B31">
        <v>0.248</v>
      </c>
      <c r="C31">
        <v>14.8</v>
      </c>
      <c r="D31">
        <v>28</v>
      </c>
      <c r="E31">
        <v>0.248</v>
      </c>
      <c r="F31">
        <v>1.4</v>
      </c>
      <c r="G31">
        <v>28</v>
      </c>
      <c r="H31">
        <v>0.248</v>
      </c>
      <c r="I31">
        <v>8.6</v>
      </c>
      <c r="J31">
        <v>28</v>
      </c>
      <c r="K31">
        <v>0.248</v>
      </c>
      <c r="L31">
        <v>34.4</v>
      </c>
      <c r="N31">
        <v>28</v>
      </c>
      <c r="O31">
        <f>F31/C31</f>
        <v>9.4594594594594586E-2</v>
      </c>
      <c r="P31">
        <f>I31/C31</f>
        <v>0.58108108108108103</v>
      </c>
      <c r="Q31">
        <f>L31/C31</f>
        <v>2.3243243243243241</v>
      </c>
    </row>
    <row r="32" spans="1:17" x14ac:dyDescent="0.2">
      <c r="A32">
        <v>29</v>
      </c>
      <c r="B32">
        <v>0.64500000000000002</v>
      </c>
      <c r="C32">
        <v>11.692</v>
      </c>
      <c r="D32">
        <v>29</v>
      </c>
      <c r="E32">
        <v>0.64500000000000002</v>
      </c>
      <c r="F32">
        <v>4.1539999999999999</v>
      </c>
      <c r="G32">
        <v>29</v>
      </c>
      <c r="H32">
        <v>0.64500000000000002</v>
      </c>
      <c r="I32">
        <v>4.6920000000000002</v>
      </c>
      <c r="J32">
        <v>29</v>
      </c>
      <c r="K32">
        <v>0.64500000000000002</v>
      </c>
      <c r="L32">
        <v>11.615</v>
      </c>
      <c r="N32">
        <v>29</v>
      </c>
      <c r="O32">
        <f>F32/C32</f>
        <v>0.35528566541224765</v>
      </c>
      <c r="P32">
        <f>I32/C32</f>
        <v>0.40130003421142663</v>
      </c>
      <c r="Q32">
        <f>L32/C32</f>
        <v>0.99341430037632572</v>
      </c>
    </row>
    <row r="33" spans="1:17" x14ac:dyDescent="0.2">
      <c r="A33">
        <v>30</v>
      </c>
      <c r="B33">
        <v>0.29799999999999999</v>
      </c>
      <c r="C33">
        <v>11.5</v>
      </c>
      <c r="D33">
        <v>30</v>
      </c>
      <c r="E33">
        <v>0.29799999999999999</v>
      </c>
      <c r="F33">
        <v>1.5</v>
      </c>
      <c r="G33">
        <v>30</v>
      </c>
      <c r="H33">
        <v>0.29799999999999999</v>
      </c>
      <c r="I33">
        <v>4.8330000000000002</v>
      </c>
      <c r="J33">
        <v>30</v>
      </c>
      <c r="K33">
        <v>0.29799999999999999</v>
      </c>
      <c r="L33">
        <v>13.333</v>
      </c>
      <c r="N33">
        <v>30</v>
      </c>
      <c r="O33">
        <f>F33/C33</f>
        <v>0.13043478260869565</v>
      </c>
      <c r="P33">
        <f>I33/C33</f>
        <v>0.42026086956521741</v>
      </c>
      <c r="Q33">
        <f>L33/C33</f>
        <v>1.1593913043478261</v>
      </c>
    </row>
    <row r="34" spans="1:17" x14ac:dyDescent="0.2">
      <c r="A34">
        <v>31</v>
      </c>
      <c r="B34">
        <v>3.1280000000000001</v>
      </c>
      <c r="C34">
        <v>9.8569999999999993</v>
      </c>
      <c r="D34">
        <v>31</v>
      </c>
      <c r="E34">
        <v>3.1280000000000001</v>
      </c>
      <c r="F34">
        <v>8.8569999999999993</v>
      </c>
      <c r="G34">
        <v>31</v>
      </c>
      <c r="H34">
        <v>3.1280000000000001</v>
      </c>
      <c r="I34">
        <v>23.19</v>
      </c>
      <c r="J34">
        <v>31</v>
      </c>
      <c r="K34">
        <v>3.1280000000000001</v>
      </c>
      <c r="L34">
        <v>27.81</v>
      </c>
      <c r="N34">
        <v>31</v>
      </c>
      <c r="O34">
        <f>F34/C34</f>
        <v>0.89854925433701938</v>
      </c>
      <c r="P34">
        <f>I34/C34</f>
        <v>2.352642791924521</v>
      </c>
      <c r="Q34">
        <f>L34/C34</f>
        <v>2.8213452368874914</v>
      </c>
    </row>
    <row r="35" spans="1:17" x14ac:dyDescent="0.2">
      <c r="A35">
        <v>32</v>
      </c>
      <c r="B35">
        <v>0.44700000000000001</v>
      </c>
      <c r="C35">
        <v>14.555999999999999</v>
      </c>
      <c r="D35">
        <v>32</v>
      </c>
      <c r="E35">
        <v>0.44700000000000001</v>
      </c>
      <c r="F35">
        <v>2.6669999999999998</v>
      </c>
      <c r="G35">
        <v>32</v>
      </c>
      <c r="H35">
        <v>0.44700000000000001</v>
      </c>
      <c r="I35">
        <v>0.88900000000000001</v>
      </c>
      <c r="J35">
        <v>32</v>
      </c>
      <c r="K35">
        <v>0.44700000000000001</v>
      </c>
      <c r="L35">
        <v>2.8889999999999998</v>
      </c>
      <c r="N35">
        <v>32</v>
      </c>
      <c r="O35">
        <f>F35/C35</f>
        <v>0.18322341302555648</v>
      </c>
      <c r="P35">
        <f>I35/C35</f>
        <v>6.107447100851883E-2</v>
      </c>
      <c r="Q35">
        <f>L35/C35</f>
        <v>0.19847485572959603</v>
      </c>
    </row>
    <row r="36" spans="1:17" x14ac:dyDescent="0.2">
      <c r="A36">
        <v>33</v>
      </c>
      <c r="B36">
        <v>0.84399999999999997</v>
      </c>
      <c r="C36">
        <v>9.3529999999999998</v>
      </c>
      <c r="D36">
        <v>33</v>
      </c>
      <c r="E36">
        <v>0.84399999999999997</v>
      </c>
      <c r="F36">
        <v>0.47099999999999997</v>
      </c>
      <c r="G36">
        <v>33</v>
      </c>
      <c r="H36">
        <v>0.84399999999999997</v>
      </c>
      <c r="I36">
        <v>0.35299999999999998</v>
      </c>
      <c r="J36">
        <v>33</v>
      </c>
      <c r="K36">
        <v>0.84399999999999997</v>
      </c>
      <c r="L36">
        <v>1.8240000000000001</v>
      </c>
      <c r="N36">
        <v>33</v>
      </c>
      <c r="O36">
        <f>F36/C36</f>
        <v>5.035817384796322E-2</v>
      </c>
      <c r="P36">
        <f>I36/C36</f>
        <v>3.7741900994333367E-2</v>
      </c>
      <c r="Q36">
        <f>L36/C36</f>
        <v>0.19501764139848179</v>
      </c>
    </row>
    <row r="37" spans="1:17" x14ac:dyDescent="0.2">
      <c r="A37">
        <v>34</v>
      </c>
      <c r="B37">
        <v>0.39700000000000002</v>
      </c>
      <c r="C37">
        <v>9.25</v>
      </c>
      <c r="D37">
        <v>34</v>
      </c>
      <c r="E37">
        <v>0.39700000000000002</v>
      </c>
      <c r="F37">
        <v>0.875</v>
      </c>
      <c r="G37">
        <v>34</v>
      </c>
      <c r="H37">
        <v>0.39700000000000002</v>
      </c>
      <c r="I37">
        <v>0.625</v>
      </c>
      <c r="J37">
        <v>34</v>
      </c>
      <c r="K37">
        <v>0.39700000000000002</v>
      </c>
      <c r="L37">
        <v>3.625</v>
      </c>
      <c r="N37">
        <v>34</v>
      </c>
      <c r="O37">
        <f>F37/C37</f>
        <v>9.45945945945946E-2</v>
      </c>
      <c r="P37">
        <f>I37/C37</f>
        <v>6.7567567567567571E-2</v>
      </c>
      <c r="Q37">
        <f>L37/C37</f>
        <v>0.39189189189189189</v>
      </c>
    </row>
    <row r="38" spans="1:17" x14ac:dyDescent="0.2">
      <c r="A38">
        <v>35</v>
      </c>
      <c r="B38">
        <v>0.44700000000000001</v>
      </c>
      <c r="C38">
        <v>8.5559999999999992</v>
      </c>
      <c r="D38">
        <v>35</v>
      </c>
      <c r="E38">
        <v>0.44700000000000001</v>
      </c>
      <c r="F38">
        <v>6.556</v>
      </c>
      <c r="G38">
        <v>35</v>
      </c>
      <c r="H38">
        <v>0.44700000000000001</v>
      </c>
      <c r="I38">
        <v>10.667</v>
      </c>
      <c r="J38">
        <v>35</v>
      </c>
      <c r="K38">
        <v>0.44700000000000001</v>
      </c>
      <c r="L38">
        <v>6.3330000000000002</v>
      </c>
      <c r="N38">
        <v>35</v>
      </c>
      <c r="O38">
        <f>F38/C38</f>
        <v>0.76624590930341285</v>
      </c>
      <c r="P38">
        <f>I38/C38</f>
        <v>1.2467274427302479</v>
      </c>
      <c r="Q38">
        <f>L38/C38</f>
        <v>0.74018232819074348</v>
      </c>
    </row>
    <row r="39" spans="1:17" x14ac:dyDescent="0.2">
      <c r="A39">
        <v>36</v>
      </c>
      <c r="B39">
        <v>0.29799999999999999</v>
      </c>
      <c r="C39">
        <v>9.3330000000000002</v>
      </c>
      <c r="D39">
        <v>36</v>
      </c>
      <c r="E39">
        <v>0.29799999999999999</v>
      </c>
      <c r="F39">
        <v>4.1669999999999998</v>
      </c>
      <c r="G39">
        <v>36</v>
      </c>
      <c r="H39">
        <v>0.29799999999999999</v>
      </c>
      <c r="I39">
        <v>14</v>
      </c>
      <c r="J39">
        <v>36</v>
      </c>
      <c r="K39">
        <v>0.29799999999999999</v>
      </c>
      <c r="L39">
        <v>31.5</v>
      </c>
      <c r="N39">
        <v>36</v>
      </c>
      <c r="O39">
        <f>F39/C39</f>
        <v>0.44648023143683702</v>
      </c>
      <c r="P39">
        <f>I39/C39</f>
        <v>1.5000535733419051</v>
      </c>
      <c r="Q39">
        <f>L39/C39</f>
        <v>3.3751205400192865</v>
      </c>
    </row>
    <row r="40" spans="1:17" x14ac:dyDescent="0.2">
      <c r="A40">
        <v>37</v>
      </c>
      <c r="B40">
        <v>0.44700000000000001</v>
      </c>
      <c r="C40">
        <v>10.111000000000001</v>
      </c>
      <c r="D40">
        <v>37</v>
      </c>
      <c r="E40">
        <v>0.44700000000000001</v>
      </c>
      <c r="F40">
        <v>4.6669999999999998</v>
      </c>
      <c r="G40">
        <v>37</v>
      </c>
      <c r="H40">
        <v>0.44700000000000001</v>
      </c>
      <c r="I40">
        <v>18.888999999999999</v>
      </c>
      <c r="J40">
        <v>37</v>
      </c>
      <c r="K40">
        <v>0.44700000000000001</v>
      </c>
      <c r="L40">
        <v>38.667000000000002</v>
      </c>
      <c r="N40">
        <v>37</v>
      </c>
      <c r="O40">
        <f>F40/C40</f>
        <v>0.46157650084066854</v>
      </c>
      <c r="P40">
        <f>I40/C40</f>
        <v>1.8681633864108396</v>
      </c>
      <c r="Q40">
        <f>L40/C40</f>
        <v>3.8242508159430324</v>
      </c>
    </row>
    <row r="41" spans="1:17" x14ac:dyDescent="0.2">
      <c r="A41">
        <v>38</v>
      </c>
      <c r="B41">
        <v>0.248</v>
      </c>
      <c r="C41">
        <v>15.8</v>
      </c>
      <c r="D41">
        <v>38</v>
      </c>
      <c r="E41">
        <v>0.248</v>
      </c>
      <c r="F41">
        <v>5.8</v>
      </c>
      <c r="G41">
        <v>38</v>
      </c>
      <c r="H41">
        <v>0.248</v>
      </c>
      <c r="I41">
        <v>6.4</v>
      </c>
      <c r="J41">
        <v>38</v>
      </c>
      <c r="K41">
        <v>0.248</v>
      </c>
      <c r="L41">
        <v>8.1999999999999993</v>
      </c>
      <c r="N41">
        <v>38</v>
      </c>
      <c r="O41">
        <f>F41/C41</f>
        <v>0.36708860759493667</v>
      </c>
      <c r="P41">
        <f>I41/C41</f>
        <v>0.4050632911392405</v>
      </c>
      <c r="Q41">
        <f>L41/C41</f>
        <v>0.51898734177215178</v>
      </c>
    </row>
    <row r="42" spans="1:17" x14ac:dyDescent="0.2">
      <c r="A42">
        <v>39</v>
      </c>
      <c r="B42">
        <v>5.4619999999999997</v>
      </c>
      <c r="C42">
        <v>7.6269999999999998</v>
      </c>
      <c r="D42">
        <v>39</v>
      </c>
      <c r="E42">
        <v>5.4619999999999997</v>
      </c>
      <c r="F42">
        <v>1.9730000000000001</v>
      </c>
      <c r="G42">
        <v>39</v>
      </c>
      <c r="H42">
        <v>5.4619999999999997</v>
      </c>
      <c r="I42">
        <v>4.5359999999999996</v>
      </c>
      <c r="J42">
        <v>39</v>
      </c>
      <c r="K42">
        <v>5.4619999999999997</v>
      </c>
      <c r="L42">
        <v>14.345000000000001</v>
      </c>
      <c r="N42">
        <v>39</v>
      </c>
      <c r="O42">
        <f>F42/C42</f>
        <v>0.25868624623049696</v>
      </c>
      <c r="P42">
        <f>I42/C42</f>
        <v>0.59472925134390975</v>
      </c>
      <c r="Q42">
        <f>L42/C42</f>
        <v>1.8808181460600499</v>
      </c>
    </row>
    <row r="43" spans="1:17" x14ac:dyDescent="0.2">
      <c r="A43">
        <v>40</v>
      </c>
      <c r="B43">
        <v>0.248</v>
      </c>
      <c r="C43">
        <v>8.6</v>
      </c>
      <c r="D43">
        <v>40</v>
      </c>
      <c r="E43">
        <v>0.248</v>
      </c>
      <c r="F43">
        <v>2.6</v>
      </c>
      <c r="G43">
        <v>40</v>
      </c>
      <c r="H43">
        <v>0.248</v>
      </c>
      <c r="I43">
        <v>5.2</v>
      </c>
      <c r="J43">
        <v>40</v>
      </c>
      <c r="K43">
        <v>0.248</v>
      </c>
      <c r="L43">
        <v>10.8</v>
      </c>
      <c r="N43">
        <v>40</v>
      </c>
      <c r="O43">
        <f>F43/C43</f>
        <v>0.30232558139534887</v>
      </c>
      <c r="P43">
        <f>I43/C43</f>
        <v>0.60465116279069775</v>
      </c>
      <c r="Q43">
        <f>L43/C43</f>
        <v>1.2558139534883723</v>
      </c>
    </row>
    <row r="44" spans="1:17" x14ac:dyDescent="0.2">
      <c r="A44">
        <v>41</v>
      </c>
      <c r="B44">
        <v>0.34799999999999998</v>
      </c>
      <c r="C44">
        <v>6.1429999999999998</v>
      </c>
      <c r="D44">
        <v>41</v>
      </c>
      <c r="E44">
        <v>0.34799999999999998</v>
      </c>
      <c r="F44">
        <v>1.571</v>
      </c>
      <c r="G44">
        <v>41</v>
      </c>
      <c r="H44">
        <v>0.34799999999999998</v>
      </c>
      <c r="I44">
        <v>4</v>
      </c>
      <c r="J44">
        <v>41</v>
      </c>
      <c r="K44">
        <v>0.34799999999999998</v>
      </c>
      <c r="L44">
        <v>15.143000000000001</v>
      </c>
      <c r="N44">
        <v>41</v>
      </c>
      <c r="O44">
        <f>F44/C44</f>
        <v>0.2557382386456129</v>
      </c>
      <c r="P44">
        <f>I44/C44</f>
        <v>0.65114764772912259</v>
      </c>
      <c r="Q44">
        <f>L44/C44</f>
        <v>2.4650822073905259</v>
      </c>
    </row>
    <row r="45" spans="1:17" x14ac:dyDescent="0.2">
      <c r="A45">
        <v>42</v>
      </c>
      <c r="B45">
        <v>0.99299999999999999</v>
      </c>
      <c r="C45">
        <v>14.95</v>
      </c>
      <c r="D45">
        <v>42</v>
      </c>
      <c r="E45">
        <v>0.99299999999999999</v>
      </c>
      <c r="F45">
        <v>2.2999999999999998</v>
      </c>
      <c r="G45">
        <v>42</v>
      </c>
      <c r="H45">
        <v>0.99299999999999999</v>
      </c>
      <c r="I45">
        <v>0.8</v>
      </c>
      <c r="J45">
        <v>42</v>
      </c>
      <c r="K45">
        <v>0.99299999999999999</v>
      </c>
      <c r="L45">
        <v>9.0500000000000007</v>
      </c>
      <c r="N45">
        <v>42</v>
      </c>
      <c r="O45">
        <f>F45/C45</f>
        <v>0.15384615384615385</v>
      </c>
      <c r="P45">
        <f>I45/C45</f>
        <v>5.3511705685618735E-2</v>
      </c>
      <c r="Q45">
        <f>L45/C45</f>
        <v>0.60535117056856191</v>
      </c>
    </row>
    <row r="46" spans="1:17" x14ac:dyDescent="0.2">
      <c r="A46">
        <v>43</v>
      </c>
      <c r="B46">
        <v>0.248</v>
      </c>
      <c r="C46">
        <v>10.199999999999999</v>
      </c>
      <c r="D46">
        <v>43</v>
      </c>
      <c r="E46">
        <v>0.248</v>
      </c>
      <c r="F46">
        <v>21.8</v>
      </c>
      <c r="G46">
        <v>43</v>
      </c>
      <c r="H46">
        <v>0.248</v>
      </c>
      <c r="I46">
        <v>6</v>
      </c>
      <c r="J46">
        <v>43</v>
      </c>
      <c r="K46">
        <v>0.248</v>
      </c>
      <c r="L46">
        <v>10</v>
      </c>
      <c r="N46">
        <v>43</v>
      </c>
      <c r="O46">
        <f>F46/C46</f>
        <v>2.1372549019607847</v>
      </c>
      <c r="P46">
        <f>I46/C46</f>
        <v>0.58823529411764708</v>
      </c>
      <c r="Q46">
        <f>L46/C46</f>
        <v>0.98039215686274517</v>
      </c>
    </row>
    <row r="47" spans="1:17" x14ac:dyDescent="0.2">
      <c r="A47">
        <v>44</v>
      </c>
      <c r="B47">
        <v>0.44700000000000001</v>
      </c>
      <c r="C47">
        <v>8.8889999999999993</v>
      </c>
      <c r="D47">
        <v>44</v>
      </c>
      <c r="E47">
        <v>0.44700000000000001</v>
      </c>
      <c r="F47">
        <v>2.1110000000000002</v>
      </c>
      <c r="G47">
        <v>44</v>
      </c>
      <c r="H47">
        <v>0.44700000000000001</v>
      </c>
      <c r="I47">
        <v>1.333</v>
      </c>
      <c r="J47">
        <v>44</v>
      </c>
      <c r="K47">
        <v>0.44700000000000001</v>
      </c>
      <c r="L47">
        <v>19.556000000000001</v>
      </c>
      <c r="N47">
        <v>44</v>
      </c>
      <c r="O47">
        <f>F47/C47</f>
        <v>0.23748453144335699</v>
      </c>
      <c r="P47">
        <f>I47/C47</f>
        <v>0.14996062549218137</v>
      </c>
      <c r="Q47">
        <f>L47/C47</f>
        <v>2.2000224997187536</v>
      </c>
    </row>
    <row r="48" spans="1:17" x14ac:dyDescent="0.2">
      <c r="A48">
        <v>45</v>
      </c>
      <c r="B48">
        <v>0.497</v>
      </c>
      <c r="C48">
        <v>10.5</v>
      </c>
      <c r="D48">
        <v>45</v>
      </c>
      <c r="E48">
        <v>0.497</v>
      </c>
      <c r="F48">
        <v>1.7</v>
      </c>
      <c r="G48">
        <v>45</v>
      </c>
      <c r="H48">
        <v>0.497</v>
      </c>
      <c r="I48">
        <v>1.3</v>
      </c>
      <c r="J48">
        <v>45</v>
      </c>
      <c r="K48">
        <v>0.497</v>
      </c>
      <c r="L48">
        <v>9.3000000000000007</v>
      </c>
      <c r="N48">
        <v>45</v>
      </c>
      <c r="O48">
        <f>F48/C48</f>
        <v>0.16190476190476191</v>
      </c>
      <c r="P48">
        <f>I48/C48</f>
        <v>0.12380952380952381</v>
      </c>
      <c r="Q48">
        <f>L48/C48</f>
        <v>0.88571428571428579</v>
      </c>
    </row>
    <row r="49" spans="1:17" x14ac:dyDescent="0.2">
      <c r="A49">
        <v>46</v>
      </c>
      <c r="B49">
        <v>0.39700000000000002</v>
      </c>
      <c r="C49">
        <v>13.5</v>
      </c>
      <c r="D49">
        <v>46</v>
      </c>
      <c r="E49">
        <v>0.39700000000000002</v>
      </c>
      <c r="F49">
        <v>2.25</v>
      </c>
      <c r="G49">
        <v>46</v>
      </c>
      <c r="H49">
        <v>0.39700000000000002</v>
      </c>
      <c r="I49">
        <v>0.375</v>
      </c>
      <c r="J49">
        <v>46</v>
      </c>
      <c r="K49">
        <v>0.39700000000000002</v>
      </c>
      <c r="L49">
        <v>19.125</v>
      </c>
      <c r="N49">
        <v>46</v>
      </c>
      <c r="O49">
        <f>F49/C49</f>
        <v>0.16666666666666666</v>
      </c>
      <c r="P49">
        <f>I49/C49</f>
        <v>2.7777777777777776E-2</v>
      </c>
      <c r="Q49">
        <f>L49/C49</f>
        <v>1.4166666666666667</v>
      </c>
    </row>
    <row r="50" spans="1:17" x14ac:dyDescent="0.2">
      <c r="A50">
        <v>47</v>
      </c>
      <c r="B50">
        <v>0.29799999999999999</v>
      </c>
      <c r="C50">
        <v>13.333</v>
      </c>
      <c r="D50">
        <v>47</v>
      </c>
      <c r="E50">
        <v>0.29799999999999999</v>
      </c>
      <c r="F50">
        <v>1.333</v>
      </c>
      <c r="G50">
        <v>47</v>
      </c>
      <c r="H50">
        <v>0.29799999999999999</v>
      </c>
      <c r="I50">
        <v>9.3330000000000002</v>
      </c>
      <c r="J50">
        <v>47</v>
      </c>
      <c r="K50">
        <v>0.29799999999999999</v>
      </c>
      <c r="L50">
        <v>6.3330000000000002</v>
      </c>
      <c r="N50">
        <v>47</v>
      </c>
      <c r="O50">
        <f>F50/C50</f>
        <v>9.9977499437485934E-2</v>
      </c>
      <c r="P50">
        <f>I50/C50</f>
        <v>0.69999249981249534</v>
      </c>
      <c r="Q50">
        <f>L50/C50</f>
        <v>0.47498687467186679</v>
      </c>
    </row>
    <row r="51" spans="1:17" x14ac:dyDescent="0.2">
      <c r="A51">
        <v>48</v>
      </c>
      <c r="B51">
        <v>0.248</v>
      </c>
      <c r="C51">
        <v>8.6</v>
      </c>
      <c r="D51">
        <v>48</v>
      </c>
      <c r="E51">
        <v>0.248</v>
      </c>
      <c r="F51">
        <v>0.8</v>
      </c>
      <c r="G51">
        <v>48</v>
      </c>
      <c r="H51">
        <v>0.248</v>
      </c>
      <c r="I51">
        <v>7.6</v>
      </c>
      <c r="J51">
        <v>48</v>
      </c>
      <c r="K51">
        <v>0.248</v>
      </c>
      <c r="L51">
        <v>9.1999999999999993</v>
      </c>
      <c r="N51">
        <v>48</v>
      </c>
      <c r="O51">
        <f>F51/C51</f>
        <v>9.3023255813953501E-2</v>
      </c>
      <c r="P51">
        <f>I51/C51</f>
        <v>0.88372093023255816</v>
      </c>
      <c r="Q51">
        <f>L51/C51</f>
        <v>1.069767441860465</v>
      </c>
    </row>
    <row r="52" spans="1:17" x14ac:dyDescent="0.2">
      <c r="A52">
        <v>49</v>
      </c>
      <c r="B52">
        <v>0.34799999999999998</v>
      </c>
      <c r="C52">
        <v>7.8570000000000002</v>
      </c>
      <c r="D52">
        <v>49</v>
      </c>
      <c r="E52">
        <v>0.34799999999999998</v>
      </c>
      <c r="F52">
        <v>2.1429999999999998</v>
      </c>
      <c r="G52">
        <v>49</v>
      </c>
      <c r="H52">
        <v>0.34799999999999998</v>
      </c>
      <c r="I52">
        <v>1</v>
      </c>
      <c r="J52">
        <v>49</v>
      </c>
      <c r="K52">
        <v>0.34799999999999998</v>
      </c>
      <c r="L52">
        <v>6.7140000000000004</v>
      </c>
      <c r="N52">
        <v>49</v>
      </c>
      <c r="O52">
        <f>F52/C52</f>
        <v>0.27275041364388442</v>
      </c>
      <c r="P52">
        <f>I52/C52</f>
        <v>0.12727504136438844</v>
      </c>
      <c r="Q52">
        <f>L52/C52</f>
        <v>0.85452462772050408</v>
      </c>
    </row>
    <row r="53" spans="1:17" x14ac:dyDescent="0.2">
      <c r="A53">
        <v>50</v>
      </c>
      <c r="B53">
        <v>0.29799999999999999</v>
      </c>
      <c r="C53">
        <v>7.8330000000000002</v>
      </c>
      <c r="D53">
        <v>50</v>
      </c>
      <c r="E53">
        <v>0.29799999999999999</v>
      </c>
      <c r="F53">
        <v>25</v>
      </c>
      <c r="G53">
        <v>50</v>
      </c>
      <c r="H53">
        <v>0.29799999999999999</v>
      </c>
      <c r="I53">
        <v>11.5</v>
      </c>
      <c r="J53">
        <v>50</v>
      </c>
      <c r="K53">
        <v>0.29799999999999999</v>
      </c>
      <c r="L53">
        <v>33.5</v>
      </c>
      <c r="N53">
        <v>50</v>
      </c>
      <c r="O53">
        <f>F53/C53</f>
        <v>3.1916251755393845</v>
      </c>
      <c r="P53">
        <f>I53/C53</f>
        <v>1.4681475807481168</v>
      </c>
      <c r="Q53">
        <f>L53/C53</f>
        <v>4.2767777352227752</v>
      </c>
    </row>
    <row r="54" spans="1:17" x14ac:dyDescent="0.2">
      <c r="A54">
        <v>51</v>
      </c>
      <c r="B54">
        <v>0.248</v>
      </c>
      <c r="C54">
        <v>10.8</v>
      </c>
      <c r="D54">
        <v>51</v>
      </c>
      <c r="E54">
        <v>0.248</v>
      </c>
      <c r="F54">
        <v>1.4</v>
      </c>
      <c r="G54">
        <v>51</v>
      </c>
      <c r="H54">
        <v>0.248</v>
      </c>
      <c r="I54">
        <v>4</v>
      </c>
      <c r="J54">
        <v>51</v>
      </c>
      <c r="K54">
        <v>0.248</v>
      </c>
      <c r="L54">
        <v>2.2000000000000002</v>
      </c>
      <c r="N54">
        <v>51</v>
      </c>
      <c r="O54">
        <f>F54/C54</f>
        <v>0.12962962962962962</v>
      </c>
      <c r="P54">
        <f>I54/C54</f>
        <v>0.37037037037037035</v>
      </c>
      <c r="Q54">
        <f>L54/C54</f>
        <v>0.20370370370370372</v>
      </c>
    </row>
    <row r="55" spans="1:17" x14ac:dyDescent="0.2">
      <c r="A55">
        <v>52</v>
      </c>
      <c r="B55">
        <v>0.84399999999999997</v>
      </c>
      <c r="C55">
        <v>12</v>
      </c>
      <c r="D55">
        <v>52</v>
      </c>
      <c r="E55">
        <v>0.84399999999999997</v>
      </c>
      <c r="F55">
        <v>32.881999999999998</v>
      </c>
      <c r="G55">
        <v>52</v>
      </c>
      <c r="H55">
        <v>0.84399999999999997</v>
      </c>
      <c r="I55">
        <v>12.176</v>
      </c>
      <c r="J55">
        <v>52</v>
      </c>
      <c r="K55">
        <v>0.84399999999999997</v>
      </c>
      <c r="L55">
        <v>24.353000000000002</v>
      </c>
      <c r="N55">
        <v>52</v>
      </c>
      <c r="O55">
        <f>F55/C55</f>
        <v>2.7401666666666666</v>
      </c>
      <c r="P55">
        <f>I55/C55</f>
        <v>1.0146666666666666</v>
      </c>
      <c r="Q55">
        <f>L55/C55</f>
        <v>2.0294166666666666</v>
      </c>
    </row>
    <row r="56" spans="1:17" x14ac:dyDescent="0.2">
      <c r="A56">
        <v>53</v>
      </c>
      <c r="B56">
        <v>0.54600000000000004</v>
      </c>
      <c r="C56">
        <v>8.3640000000000008</v>
      </c>
      <c r="D56">
        <v>53</v>
      </c>
      <c r="E56">
        <v>0.54600000000000004</v>
      </c>
      <c r="F56">
        <v>2.6360000000000001</v>
      </c>
      <c r="G56">
        <v>53</v>
      </c>
      <c r="H56">
        <v>0.54600000000000004</v>
      </c>
      <c r="I56">
        <v>10.818</v>
      </c>
      <c r="J56">
        <v>53</v>
      </c>
      <c r="K56">
        <v>0.54600000000000004</v>
      </c>
      <c r="L56">
        <v>18.635999999999999</v>
      </c>
      <c r="N56">
        <v>53</v>
      </c>
      <c r="O56">
        <f>F56/C56</f>
        <v>0.31516021042563364</v>
      </c>
      <c r="P56">
        <f>I56/C56</f>
        <v>1.2934002869440457</v>
      </c>
      <c r="Q56">
        <f>L56/C56</f>
        <v>2.2281205164992826</v>
      </c>
    </row>
    <row r="57" spans="1:17" x14ac:dyDescent="0.2">
      <c r="A57">
        <v>54</v>
      </c>
      <c r="B57">
        <v>0.248</v>
      </c>
      <c r="C57">
        <v>10.8</v>
      </c>
      <c r="D57">
        <v>54</v>
      </c>
      <c r="E57">
        <v>0.248</v>
      </c>
      <c r="F57">
        <v>3.8</v>
      </c>
      <c r="G57">
        <v>54</v>
      </c>
      <c r="H57">
        <v>0.248</v>
      </c>
      <c r="I57">
        <v>4.5999999999999996</v>
      </c>
      <c r="J57">
        <v>54</v>
      </c>
      <c r="K57">
        <v>0.248</v>
      </c>
      <c r="L57">
        <v>1.4</v>
      </c>
      <c r="N57">
        <v>54</v>
      </c>
      <c r="O57">
        <f>F57/C57</f>
        <v>0.3518518518518518</v>
      </c>
      <c r="P57">
        <f>I57/C57</f>
        <v>0.42592592592592587</v>
      </c>
      <c r="Q57">
        <f>L57/C57</f>
        <v>0.12962962962962962</v>
      </c>
    </row>
    <row r="58" spans="1:17" x14ac:dyDescent="0.2">
      <c r="A58">
        <v>55</v>
      </c>
      <c r="B58">
        <v>0.497</v>
      </c>
      <c r="C58">
        <v>13.6</v>
      </c>
      <c r="D58">
        <v>55</v>
      </c>
      <c r="E58">
        <v>0.497</v>
      </c>
      <c r="F58">
        <v>2.4</v>
      </c>
      <c r="G58">
        <v>55</v>
      </c>
      <c r="H58">
        <v>0.497</v>
      </c>
      <c r="I58">
        <v>1.9</v>
      </c>
      <c r="J58">
        <v>55</v>
      </c>
      <c r="K58">
        <v>0.497</v>
      </c>
      <c r="L58">
        <v>11.9</v>
      </c>
      <c r="N58">
        <v>55</v>
      </c>
      <c r="O58">
        <f>F58/C58</f>
        <v>0.17647058823529413</v>
      </c>
      <c r="P58">
        <f>I58/C58</f>
        <v>0.13970588235294118</v>
      </c>
      <c r="Q58">
        <f>L58/C58</f>
        <v>0.875</v>
      </c>
    </row>
    <row r="59" spans="1:17" x14ac:dyDescent="0.2">
      <c r="A59">
        <v>56</v>
      </c>
      <c r="B59">
        <v>0.39700000000000002</v>
      </c>
      <c r="C59">
        <v>7.75</v>
      </c>
      <c r="D59">
        <v>56</v>
      </c>
      <c r="E59">
        <v>0.39700000000000002</v>
      </c>
      <c r="F59">
        <v>2.625</v>
      </c>
      <c r="G59">
        <v>56</v>
      </c>
      <c r="H59">
        <v>0.39700000000000002</v>
      </c>
      <c r="I59">
        <v>1.875</v>
      </c>
      <c r="J59">
        <v>56</v>
      </c>
      <c r="K59">
        <v>0.39700000000000002</v>
      </c>
      <c r="L59">
        <v>12.75</v>
      </c>
      <c r="N59">
        <v>56</v>
      </c>
      <c r="O59">
        <f>F59/C59</f>
        <v>0.33870967741935482</v>
      </c>
      <c r="P59">
        <f>I59/C59</f>
        <v>0.24193548387096775</v>
      </c>
      <c r="Q59">
        <f>L59/C59</f>
        <v>1.6451612903225807</v>
      </c>
    </row>
    <row r="60" spans="1:17" x14ac:dyDescent="0.2">
      <c r="A60">
        <v>57</v>
      </c>
      <c r="B60">
        <v>4.1710000000000003</v>
      </c>
      <c r="C60">
        <v>10.44</v>
      </c>
      <c r="D60">
        <v>57</v>
      </c>
      <c r="E60">
        <v>4.1710000000000003</v>
      </c>
      <c r="F60">
        <v>2.75</v>
      </c>
      <c r="G60">
        <v>57</v>
      </c>
      <c r="H60">
        <v>4.1710000000000003</v>
      </c>
      <c r="I60">
        <v>1.548</v>
      </c>
      <c r="J60">
        <v>57</v>
      </c>
      <c r="K60">
        <v>4.1710000000000003</v>
      </c>
      <c r="L60">
        <v>14.75</v>
      </c>
      <c r="N60">
        <v>57</v>
      </c>
      <c r="O60">
        <f>F60/C60</f>
        <v>0.26340996168582376</v>
      </c>
      <c r="P60">
        <f>I60/C60</f>
        <v>0.14827586206896554</v>
      </c>
      <c r="Q60">
        <f>L60/C60</f>
        <v>1.4128352490421456</v>
      </c>
    </row>
    <row r="61" spans="1:17" x14ac:dyDescent="0.2">
      <c r="A61">
        <v>58</v>
      </c>
      <c r="B61">
        <v>0.29799999999999999</v>
      </c>
      <c r="C61">
        <v>10.333</v>
      </c>
      <c r="D61">
        <v>58</v>
      </c>
      <c r="E61">
        <v>0.29799999999999999</v>
      </c>
      <c r="F61">
        <v>3.3330000000000002</v>
      </c>
      <c r="G61">
        <v>58</v>
      </c>
      <c r="H61">
        <v>0.29799999999999999</v>
      </c>
      <c r="I61">
        <v>2.5</v>
      </c>
      <c r="J61">
        <v>58</v>
      </c>
      <c r="K61">
        <v>0.29799999999999999</v>
      </c>
      <c r="L61">
        <v>6.8330000000000002</v>
      </c>
      <c r="N61">
        <v>58</v>
      </c>
      <c r="O61">
        <f>F61/C61</f>
        <v>0.32255879221910383</v>
      </c>
      <c r="P61">
        <f>I61/C61</f>
        <v>0.2419432884931772</v>
      </c>
      <c r="Q61">
        <f>L61/C61</f>
        <v>0.66127939610955189</v>
      </c>
    </row>
    <row r="62" spans="1:17" x14ac:dyDescent="0.2">
      <c r="A62">
        <v>59</v>
      </c>
      <c r="B62">
        <v>0.79400000000000004</v>
      </c>
      <c r="C62">
        <v>7</v>
      </c>
      <c r="D62">
        <v>59</v>
      </c>
      <c r="E62">
        <v>0.79400000000000004</v>
      </c>
      <c r="F62">
        <v>4</v>
      </c>
      <c r="G62">
        <v>59</v>
      </c>
      <c r="H62">
        <v>0.79400000000000004</v>
      </c>
      <c r="I62">
        <v>6</v>
      </c>
      <c r="J62">
        <v>59</v>
      </c>
      <c r="K62">
        <v>0.79400000000000004</v>
      </c>
      <c r="L62">
        <v>16.125</v>
      </c>
      <c r="N62">
        <v>59</v>
      </c>
      <c r="O62">
        <f>F62/C62</f>
        <v>0.5714285714285714</v>
      </c>
      <c r="P62">
        <f>I62/C62</f>
        <v>0.8571428571428571</v>
      </c>
      <c r="Q62">
        <f>L62/C62</f>
        <v>2.3035714285714284</v>
      </c>
    </row>
    <row r="63" spans="1:17" x14ac:dyDescent="0.2">
      <c r="A63">
        <v>60</v>
      </c>
      <c r="B63">
        <v>0.54600000000000004</v>
      </c>
      <c r="C63">
        <v>11.364000000000001</v>
      </c>
      <c r="D63">
        <v>60</v>
      </c>
      <c r="E63">
        <v>0.54600000000000004</v>
      </c>
      <c r="F63">
        <v>1.6359999999999999</v>
      </c>
      <c r="G63">
        <v>60</v>
      </c>
      <c r="H63">
        <v>0.54600000000000004</v>
      </c>
      <c r="I63">
        <v>9.6359999999999992</v>
      </c>
      <c r="J63">
        <v>60</v>
      </c>
      <c r="K63">
        <v>0.54600000000000004</v>
      </c>
      <c r="L63">
        <v>21</v>
      </c>
      <c r="N63">
        <v>60</v>
      </c>
      <c r="O63">
        <f>F63/C63</f>
        <v>0.14396339317141849</v>
      </c>
      <c r="P63">
        <f>I63/C63</f>
        <v>0.84794086589229134</v>
      </c>
      <c r="Q63">
        <f>L63/C63</f>
        <v>1.8479408658922913</v>
      </c>
    </row>
    <row r="64" spans="1:17" x14ac:dyDescent="0.2">
      <c r="A64">
        <v>61</v>
      </c>
      <c r="B64">
        <v>3.3759999999999999</v>
      </c>
      <c r="C64">
        <v>9.9559999999999995</v>
      </c>
      <c r="D64">
        <v>61</v>
      </c>
      <c r="E64">
        <v>3.3759999999999999</v>
      </c>
      <c r="F64">
        <v>2.2349999999999999</v>
      </c>
      <c r="G64">
        <v>61</v>
      </c>
      <c r="H64">
        <v>3.3759999999999999</v>
      </c>
      <c r="I64">
        <v>1.4850000000000001</v>
      </c>
      <c r="J64">
        <v>61</v>
      </c>
      <c r="K64">
        <v>3.3759999999999999</v>
      </c>
      <c r="L64">
        <v>14.265000000000001</v>
      </c>
      <c r="N64">
        <v>61</v>
      </c>
      <c r="O64">
        <f>F64/C64</f>
        <v>0.22448774608276417</v>
      </c>
      <c r="P64">
        <f>I64/C64</f>
        <v>0.14915628766572922</v>
      </c>
      <c r="Q64">
        <f>L64/C64</f>
        <v>1.4328043390920049</v>
      </c>
    </row>
    <row r="65" spans="1:17" x14ac:dyDescent="0.2">
      <c r="A65">
        <v>62</v>
      </c>
      <c r="B65">
        <v>0.89400000000000002</v>
      </c>
      <c r="C65">
        <v>11.111000000000001</v>
      </c>
      <c r="D65">
        <v>62</v>
      </c>
      <c r="E65">
        <v>0.89400000000000002</v>
      </c>
      <c r="F65">
        <v>2.6669999999999998</v>
      </c>
      <c r="G65">
        <v>62</v>
      </c>
      <c r="H65">
        <v>0.89400000000000002</v>
      </c>
      <c r="I65">
        <v>2.278</v>
      </c>
      <c r="J65">
        <v>62</v>
      </c>
      <c r="K65">
        <v>0.89400000000000002</v>
      </c>
      <c r="L65">
        <v>15.333</v>
      </c>
      <c r="N65">
        <v>62</v>
      </c>
      <c r="O65">
        <f>F65/C65</f>
        <v>0.24003240032400322</v>
      </c>
      <c r="P65">
        <f>I65/C65</f>
        <v>0.20502205022050218</v>
      </c>
      <c r="Q65">
        <f>L65/C65</f>
        <v>1.3799837998379982</v>
      </c>
    </row>
    <row r="66" spans="1:17" x14ac:dyDescent="0.2">
      <c r="A66">
        <v>63</v>
      </c>
      <c r="B66">
        <v>2.4329999999999998</v>
      </c>
      <c r="C66">
        <v>8.0820000000000007</v>
      </c>
      <c r="D66">
        <v>63</v>
      </c>
      <c r="E66">
        <v>2.4329999999999998</v>
      </c>
      <c r="F66">
        <v>2.653</v>
      </c>
      <c r="G66">
        <v>63</v>
      </c>
      <c r="H66">
        <v>2.4329999999999998</v>
      </c>
      <c r="I66">
        <v>1.0409999999999999</v>
      </c>
      <c r="J66">
        <v>63</v>
      </c>
      <c r="K66">
        <v>2.4329999999999998</v>
      </c>
      <c r="L66">
        <v>8.4290000000000003</v>
      </c>
      <c r="N66">
        <v>63</v>
      </c>
      <c r="O66">
        <f>F66/C66</f>
        <v>0.32826033160108881</v>
      </c>
      <c r="P66">
        <f>I66/C66</f>
        <v>0.12880475129918334</v>
      </c>
      <c r="Q66">
        <f>L66/C66</f>
        <v>1.0429349170997277</v>
      </c>
    </row>
    <row r="67" spans="1:17" x14ac:dyDescent="0.2">
      <c r="A67">
        <v>64</v>
      </c>
      <c r="B67">
        <v>0.69499999999999995</v>
      </c>
      <c r="C67">
        <v>12.143000000000001</v>
      </c>
      <c r="D67">
        <v>64</v>
      </c>
      <c r="E67">
        <v>0.69499999999999995</v>
      </c>
      <c r="F67">
        <v>2.6429999999999998</v>
      </c>
      <c r="G67">
        <v>64</v>
      </c>
      <c r="H67">
        <v>0.69499999999999995</v>
      </c>
      <c r="I67">
        <v>1.643</v>
      </c>
      <c r="J67">
        <v>64</v>
      </c>
      <c r="K67">
        <v>0.69499999999999995</v>
      </c>
      <c r="L67">
        <v>14.929</v>
      </c>
      <c r="N67">
        <v>64</v>
      </c>
      <c r="O67">
        <f>F67/C67</f>
        <v>0.21765626286749565</v>
      </c>
      <c r="P67">
        <f>I67/C67</f>
        <v>0.13530429053775836</v>
      </c>
      <c r="Q67">
        <f>L67/C67</f>
        <v>1.2294325949106482</v>
      </c>
    </row>
    <row r="68" spans="1:17" x14ac:dyDescent="0.2">
      <c r="A68">
        <v>65</v>
      </c>
      <c r="B68">
        <v>0.497</v>
      </c>
      <c r="C68">
        <v>10.1</v>
      </c>
      <c r="D68">
        <v>65</v>
      </c>
      <c r="E68">
        <v>0.497</v>
      </c>
      <c r="F68">
        <v>1.9</v>
      </c>
      <c r="G68">
        <v>65</v>
      </c>
      <c r="H68">
        <v>0.497</v>
      </c>
      <c r="I68">
        <v>0.9</v>
      </c>
      <c r="J68">
        <v>65</v>
      </c>
      <c r="K68">
        <v>0.497</v>
      </c>
      <c r="L68">
        <v>15.1</v>
      </c>
      <c r="N68">
        <v>65</v>
      </c>
      <c r="O68">
        <f>F68/C68</f>
        <v>0.18811881188118812</v>
      </c>
      <c r="P68">
        <f>I68/C68</f>
        <v>8.9108910891089119E-2</v>
      </c>
      <c r="Q68">
        <f>L68/C68</f>
        <v>1.495049504950495</v>
      </c>
    </row>
    <row r="69" spans="1:17" x14ac:dyDescent="0.2">
      <c r="A69">
        <v>66</v>
      </c>
      <c r="B69">
        <v>2.4830000000000001</v>
      </c>
      <c r="C69">
        <v>8.32</v>
      </c>
      <c r="D69">
        <v>66</v>
      </c>
      <c r="E69">
        <v>2.4830000000000001</v>
      </c>
      <c r="F69">
        <v>2.7</v>
      </c>
      <c r="G69">
        <v>66</v>
      </c>
      <c r="H69">
        <v>2.4830000000000001</v>
      </c>
      <c r="I69">
        <v>1.1200000000000001</v>
      </c>
      <c r="J69">
        <v>66</v>
      </c>
      <c r="K69">
        <v>2.4830000000000001</v>
      </c>
      <c r="L69">
        <v>8.52</v>
      </c>
      <c r="N69">
        <v>66</v>
      </c>
      <c r="O69">
        <f>F69/C69</f>
        <v>0.32451923076923078</v>
      </c>
      <c r="P69">
        <f>I69/C69</f>
        <v>0.13461538461538464</v>
      </c>
      <c r="Q69">
        <f>L69/C69</f>
        <v>1.0240384615384615</v>
      </c>
    </row>
    <row r="70" spans="1:17" x14ac:dyDescent="0.2">
      <c r="A70">
        <v>67</v>
      </c>
      <c r="B70">
        <v>0.29799999999999999</v>
      </c>
      <c r="C70">
        <v>10.167</v>
      </c>
      <c r="D70">
        <v>67</v>
      </c>
      <c r="E70">
        <v>0.29799999999999999</v>
      </c>
      <c r="F70">
        <v>2</v>
      </c>
      <c r="G70">
        <v>67</v>
      </c>
      <c r="H70">
        <v>0.29799999999999999</v>
      </c>
      <c r="I70">
        <v>1.5</v>
      </c>
      <c r="J70">
        <v>67</v>
      </c>
      <c r="K70">
        <v>0.29799999999999999</v>
      </c>
      <c r="L70">
        <v>8</v>
      </c>
      <c r="N70">
        <v>67</v>
      </c>
      <c r="O70">
        <f>F70/C70</f>
        <v>0.19671486180780959</v>
      </c>
      <c r="P70">
        <f>I70/C70</f>
        <v>0.14753614635585718</v>
      </c>
      <c r="Q70">
        <f>L70/C70</f>
        <v>0.78685944723123835</v>
      </c>
    </row>
    <row r="71" spans="1:17" x14ac:dyDescent="0.2">
      <c r="A71">
        <v>68</v>
      </c>
      <c r="B71">
        <v>2.6320000000000001</v>
      </c>
      <c r="C71">
        <v>11.151</v>
      </c>
      <c r="D71">
        <v>68</v>
      </c>
      <c r="E71">
        <v>2.6320000000000001</v>
      </c>
      <c r="F71">
        <v>2.2450000000000001</v>
      </c>
      <c r="G71">
        <v>68</v>
      </c>
      <c r="H71">
        <v>2.6320000000000001</v>
      </c>
      <c r="I71">
        <v>1.887</v>
      </c>
      <c r="J71">
        <v>68</v>
      </c>
      <c r="K71">
        <v>2.6320000000000001</v>
      </c>
      <c r="L71">
        <v>11.566000000000001</v>
      </c>
      <c r="N71">
        <v>68</v>
      </c>
      <c r="O71">
        <f>F71/C71</f>
        <v>0.20132723522554033</v>
      </c>
      <c r="P71">
        <f>I71/C71</f>
        <v>0.16922249125638958</v>
      </c>
      <c r="Q71">
        <f>L71/C71</f>
        <v>1.0372163931485967</v>
      </c>
    </row>
    <row r="72" spans="1:17" x14ac:dyDescent="0.2">
      <c r="A72">
        <v>69</v>
      </c>
      <c r="B72">
        <v>2.2839999999999998</v>
      </c>
      <c r="C72">
        <v>10.87</v>
      </c>
      <c r="D72">
        <v>69</v>
      </c>
      <c r="E72">
        <v>2.2839999999999998</v>
      </c>
      <c r="F72">
        <v>1.6519999999999999</v>
      </c>
      <c r="G72">
        <v>69</v>
      </c>
      <c r="H72">
        <v>2.2839999999999998</v>
      </c>
      <c r="I72">
        <v>14.087</v>
      </c>
      <c r="J72">
        <v>69</v>
      </c>
      <c r="K72">
        <v>2.2839999999999998</v>
      </c>
      <c r="L72">
        <v>25.826000000000001</v>
      </c>
      <c r="N72">
        <v>69</v>
      </c>
      <c r="O72">
        <f>F72/C72</f>
        <v>0.15197792088316467</v>
      </c>
      <c r="P72">
        <f>I72/C72</f>
        <v>1.2959521619135235</v>
      </c>
      <c r="Q72">
        <f>L72/C72</f>
        <v>2.3758969641214351</v>
      </c>
    </row>
    <row r="73" spans="1:17" x14ac:dyDescent="0.2">
      <c r="A73">
        <v>70</v>
      </c>
      <c r="B73">
        <v>0.84399999999999997</v>
      </c>
      <c r="C73">
        <v>12.529</v>
      </c>
      <c r="D73">
        <v>70</v>
      </c>
      <c r="E73">
        <v>0.84399999999999997</v>
      </c>
      <c r="F73">
        <v>1.1759999999999999</v>
      </c>
      <c r="G73">
        <v>70</v>
      </c>
      <c r="H73">
        <v>0.84399999999999997</v>
      </c>
      <c r="I73">
        <v>8.4710000000000001</v>
      </c>
      <c r="J73">
        <v>70</v>
      </c>
      <c r="K73">
        <v>0.84399999999999997</v>
      </c>
      <c r="L73">
        <v>19.234999999999999</v>
      </c>
      <c r="N73">
        <v>70</v>
      </c>
      <c r="O73">
        <f>F73/C73</f>
        <v>9.3862239604118436E-2</v>
      </c>
      <c r="P73">
        <f>I73/C73</f>
        <v>0.67611142150211512</v>
      </c>
      <c r="Q73">
        <f>L73/C73</f>
        <v>1.5352382472663419</v>
      </c>
    </row>
    <row r="74" spans="1:17" x14ac:dyDescent="0.2">
      <c r="A74">
        <v>71</v>
      </c>
      <c r="B74">
        <v>0.29799999999999999</v>
      </c>
      <c r="C74">
        <v>9.1669999999999998</v>
      </c>
      <c r="D74">
        <v>71</v>
      </c>
      <c r="E74">
        <v>0.29799999999999999</v>
      </c>
      <c r="F74">
        <v>1.333</v>
      </c>
      <c r="G74">
        <v>71</v>
      </c>
      <c r="H74">
        <v>0.29799999999999999</v>
      </c>
      <c r="I74">
        <v>11.333</v>
      </c>
      <c r="J74">
        <v>71</v>
      </c>
      <c r="K74">
        <v>0.29799999999999999</v>
      </c>
      <c r="L74">
        <v>5.5</v>
      </c>
      <c r="N74">
        <v>71</v>
      </c>
      <c r="O74">
        <f>F74/C74</f>
        <v>0.14541289407657904</v>
      </c>
      <c r="P74">
        <f>I74/C74</f>
        <v>1.2362823170066544</v>
      </c>
      <c r="Q74">
        <f>L74/C74</f>
        <v>0.59997818261154146</v>
      </c>
    </row>
    <row r="75" spans="1:17" x14ac:dyDescent="0.2">
      <c r="A75">
        <v>72</v>
      </c>
      <c r="B75">
        <v>0.44700000000000001</v>
      </c>
      <c r="C75">
        <v>13</v>
      </c>
      <c r="D75">
        <v>72</v>
      </c>
      <c r="E75">
        <v>0.44700000000000001</v>
      </c>
      <c r="F75">
        <v>3.1110000000000002</v>
      </c>
      <c r="G75">
        <v>72</v>
      </c>
      <c r="H75">
        <v>0.44700000000000001</v>
      </c>
      <c r="I75">
        <v>10</v>
      </c>
      <c r="J75">
        <v>72</v>
      </c>
      <c r="K75">
        <v>0.44700000000000001</v>
      </c>
      <c r="L75">
        <v>14.222</v>
      </c>
      <c r="N75">
        <v>72</v>
      </c>
      <c r="O75">
        <f>F75/C75</f>
        <v>0.23930769230769233</v>
      </c>
      <c r="P75">
        <f>I75/C75</f>
        <v>0.76923076923076927</v>
      </c>
      <c r="Q75">
        <f>L75/C75</f>
        <v>1.0939999999999999</v>
      </c>
    </row>
    <row r="76" spans="1:17" x14ac:dyDescent="0.2">
      <c r="A76">
        <v>73</v>
      </c>
      <c r="B76">
        <v>0.34799999999999998</v>
      </c>
      <c r="C76">
        <v>15.714</v>
      </c>
      <c r="D76">
        <v>73</v>
      </c>
      <c r="E76">
        <v>0.34799999999999998</v>
      </c>
      <c r="F76">
        <v>2.714</v>
      </c>
      <c r="G76">
        <v>73</v>
      </c>
      <c r="H76">
        <v>0.34799999999999998</v>
      </c>
      <c r="I76">
        <v>10.143000000000001</v>
      </c>
      <c r="J76">
        <v>73</v>
      </c>
      <c r="K76">
        <v>0.34799999999999998</v>
      </c>
      <c r="L76">
        <v>16.428999999999998</v>
      </c>
      <c r="N76">
        <v>73</v>
      </c>
      <c r="O76">
        <f>F76/C76</f>
        <v>0.1727122311314751</v>
      </c>
      <c r="P76">
        <f>I76/C76</f>
        <v>0.64547537227949603</v>
      </c>
      <c r="Q76">
        <f>L76/C76</f>
        <v>1.0455008272877688</v>
      </c>
    </row>
    <row r="77" spans="1:17" x14ac:dyDescent="0.2">
      <c r="A77">
        <v>74</v>
      </c>
      <c r="B77">
        <v>0.34799999999999998</v>
      </c>
      <c r="C77">
        <v>11</v>
      </c>
      <c r="D77">
        <v>74</v>
      </c>
      <c r="E77">
        <v>0.34799999999999998</v>
      </c>
      <c r="F77">
        <v>3</v>
      </c>
      <c r="G77">
        <v>74</v>
      </c>
      <c r="H77">
        <v>0.34799999999999998</v>
      </c>
      <c r="I77">
        <v>9.1430000000000007</v>
      </c>
      <c r="J77">
        <v>74</v>
      </c>
      <c r="K77">
        <v>0.34799999999999998</v>
      </c>
      <c r="L77">
        <v>13.286</v>
      </c>
      <c r="N77">
        <v>74</v>
      </c>
      <c r="O77">
        <f>F77/C77</f>
        <v>0.27272727272727271</v>
      </c>
      <c r="P77">
        <f>I77/C77</f>
        <v>0.83118181818181824</v>
      </c>
      <c r="Q77">
        <f>L77/C77</f>
        <v>1.2078181818181817</v>
      </c>
    </row>
    <row r="78" spans="1:17" x14ac:dyDescent="0.2">
      <c r="A78">
        <v>75</v>
      </c>
      <c r="B78">
        <v>0.248</v>
      </c>
      <c r="C78">
        <v>14.4</v>
      </c>
      <c r="D78">
        <v>75</v>
      </c>
      <c r="E78">
        <v>0.248</v>
      </c>
      <c r="F78">
        <v>3.2</v>
      </c>
      <c r="G78">
        <v>75</v>
      </c>
      <c r="H78">
        <v>0.248</v>
      </c>
      <c r="I78">
        <v>8.1999999999999993</v>
      </c>
      <c r="J78">
        <v>75</v>
      </c>
      <c r="K78">
        <v>0.248</v>
      </c>
      <c r="L78">
        <v>14</v>
      </c>
      <c r="N78">
        <v>75</v>
      </c>
      <c r="O78">
        <f>F78/C78</f>
        <v>0.22222222222222224</v>
      </c>
      <c r="P78">
        <f>I78/C78</f>
        <v>0.56944444444444442</v>
      </c>
      <c r="Q78">
        <f>L78/C78</f>
        <v>0.97222222222222221</v>
      </c>
    </row>
    <row r="79" spans="1:17" x14ac:dyDescent="0.2">
      <c r="A79">
        <v>76</v>
      </c>
      <c r="B79">
        <v>0.34799999999999998</v>
      </c>
      <c r="C79">
        <v>10.286</v>
      </c>
      <c r="D79">
        <v>76</v>
      </c>
      <c r="E79">
        <v>0.34799999999999998</v>
      </c>
      <c r="F79">
        <v>2.714</v>
      </c>
      <c r="G79">
        <v>76</v>
      </c>
      <c r="H79">
        <v>0.34799999999999998</v>
      </c>
      <c r="I79">
        <v>9</v>
      </c>
      <c r="J79">
        <v>76</v>
      </c>
      <c r="K79">
        <v>0.34799999999999998</v>
      </c>
      <c r="L79">
        <v>16.713999999999999</v>
      </c>
      <c r="N79">
        <v>76</v>
      </c>
      <c r="O79">
        <f>F79/C79</f>
        <v>0.26385378183939334</v>
      </c>
      <c r="P79">
        <f>I79/C79</f>
        <v>0.87497569511958007</v>
      </c>
      <c r="Q79">
        <f>L79/C79</f>
        <v>1.6249270853587399</v>
      </c>
    </row>
    <row r="80" spans="1:17" x14ac:dyDescent="0.2">
      <c r="A80">
        <v>77</v>
      </c>
      <c r="B80">
        <v>0.34799999999999998</v>
      </c>
      <c r="C80">
        <v>9.7140000000000004</v>
      </c>
      <c r="D80">
        <v>77</v>
      </c>
      <c r="E80">
        <v>0.34799999999999998</v>
      </c>
      <c r="F80">
        <v>1.857</v>
      </c>
      <c r="G80">
        <v>77</v>
      </c>
      <c r="H80">
        <v>0.34799999999999998</v>
      </c>
      <c r="I80">
        <v>9.2859999999999996</v>
      </c>
      <c r="J80">
        <v>77</v>
      </c>
      <c r="K80">
        <v>0.34799999999999998</v>
      </c>
      <c r="L80">
        <v>9.8569999999999993</v>
      </c>
      <c r="N80">
        <v>77</v>
      </c>
      <c r="O80">
        <f>F80/C80</f>
        <v>0.19116738727609633</v>
      </c>
      <c r="P80">
        <f>I80/C80</f>
        <v>0.95593988058472301</v>
      </c>
      <c r="Q80">
        <f>L80/C80</f>
        <v>1.0147210212065059</v>
      </c>
    </row>
    <row r="81" spans="1:17" x14ac:dyDescent="0.2">
      <c r="A81">
        <v>78</v>
      </c>
      <c r="B81">
        <v>0.248</v>
      </c>
      <c r="C81">
        <v>6.2</v>
      </c>
      <c r="D81">
        <v>78</v>
      </c>
      <c r="E81">
        <v>0.248</v>
      </c>
      <c r="F81">
        <v>3.2</v>
      </c>
      <c r="G81">
        <v>78</v>
      </c>
      <c r="H81">
        <v>0.248</v>
      </c>
      <c r="I81">
        <v>8</v>
      </c>
      <c r="J81">
        <v>78</v>
      </c>
      <c r="K81">
        <v>0.248</v>
      </c>
      <c r="L81">
        <v>15.2</v>
      </c>
      <c r="N81">
        <v>78</v>
      </c>
      <c r="O81">
        <f>F81/C81</f>
        <v>0.5161290322580645</v>
      </c>
      <c r="P81">
        <f>I81/C81</f>
        <v>1.2903225806451613</v>
      </c>
      <c r="Q81">
        <f>L81/C81</f>
        <v>2.4516129032258061</v>
      </c>
    </row>
    <row r="82" spans="1:17" x14ac:dyDescent="0.2">
      <c r="A82">
        <v>79</v>
      </c>
      <c r="B82">
        <v>0.34799999999999998</v>
      </c>
      <c r="C82">
        <v>8</v>
      </c>
      <c r="D82">
        <v>79</v>
      </c>
      <c r="E82">
        <v>0.34799999999999998</v>
      </c>
      <c r="F82">
        <v>4</v>
      </c>
      <c r="G82">
        <v>79</v>
      </c>
      <c r="H82">
        <v>0.34799999999999998</v>
      </c>
      <c r="I82">
        <v>7.7140000000000004</v>
      </c>
      <c r="J82">
        <v>79</v>
      </c>
      <c r="K82">
        <v>0.34799999999999998</v>
      </c>
      <c r="L82">
        <v>8.5709999999999997</v>
      </c>
      <c r="N82">
        <v>79</v>
      </c>
      <c r="O82">
        <f>F82/C82</f>
        <v>0.5</v>
      </c>
      <c r="P82">
        <f>I82/C82</f>
        <v>0.96425000000000005</v>
      </c>
      <c r="Q82">
        <f>L82/C82</f>
        <v>1.071375</v>
      </c>
    </row>
    <row r="83" spans="1:17" x14ac:dyDescent="0.2">
      <c r="A83">
        <v>80</v>
      </c>
      <c r="B83">
        <v>0.39700000000000002</v>
      </c>
      <c r="C83">
        <v>10.75</v>
      </c>
      <c r="D83">
        <v>80</v>
      </c>
      <c r="E83">
        <v>0.39700000000000002</v>
      </c>
      <c r="F83">
        <v>3.5</v>
      </c>
      <c r="G83">
        <v>80</v>
      </c>
      <c r="H83">
        <v>0.39700000000000002</v>
      </c>
      <c r="I83">
        <v>9.375</v>
      </c>
      <c r="J83">
        <v>80</v>
      </c>
      <c r="K83">
        <v>0.39700000000000002</v>
      </c>
      <c r="L83">
        <v>11</v>
      </c>
      <c r="N83">
        <v>80</v>
      </c>
      <c r="O83">
        <f>F83/C83</f>
        <v>0.32558139534883723</v>
      </c>
      <c r="P83">
        <f>I83/C83</f>
        <v>0.87209302325581395</v>
      </c>
      <c r="Q83">
        <f>L83/C83</f>
        <v>1.0232558139534884</v>
      </c>
    </row>
    <row r="84" spans="1:17" x14ac:dyDescent="0.2">
      <c r="A84">
        <v>81</v>
      </c>
      <c r="B84">
        <v>3.5249999999999999</v>
      </c>
      <c r="C84">
        <v>12.055999999999999</v>
      </c>
      <c r="D84">
        <v>81</v>
      </c>
      <c r="E84">
        <v>3.5249999999999999</v>
      </c>
      <c r="F84">
        <v>2.972</v>
      </c>
      <c r="G84">
        <v>81</v>
      </c>
      <c r="H84">
        <v>3.5249999999999999</v>
      </c>
      <c r="I84">
        <v>8.1829999999999998</v>
      </c>
      <c r="J84">
        <v>81</v>
      </c>
      <c r="K84">
        <v>3.5249999999999999</v>
      </c>
      <c r="L84">
        <v>11.507</v>
      </c>
      <c r="N84">
        <v>81</v>
      </c>
      <c r="O84">
        <f>F84/C84</f>
        <v>0.24651625746516259</v>
      </c>
      <c r="P84">
        <f>I84/C84</f>
        <v>0.67874917053749173</v>
      </c>
      <c r="Q84">
        <f>L84/C84</f>
        <v>0.95446250829462509</v>
      </c>
    </row>
    <row r="85" spans="1:17" x14ac:dyDescent="0.2">
      <c r="A85">
        <v>82</v>
      </c>
      <c r="B85">
        <v>0.497</v>
      </c>
      <c r="C85">
        <v>11.8</v>
      </c>
      <c r="D85">
        <v>82</v>
      </c>
      <c r="E85">
        <v>0.497</v>
      </c>
      <c r="F85">
        <v>3.2</v>
      </c>
      <c r="G85">
        <v>82</v>
      </c>
      <c r="H85">
        <v>0.497</v>
      </c>
      <c r="I85">
        <v>9.6999999999999993</v>
      </c>
      <c r="J85">
        <v>82</v>
      </c>
      <c r="K85">
        <v>0.497</v>
      </c>
      <c r="L85">
        <v>14.5</v>
      </c>
      <c r="N85">
        <v>82</v>
      </c>
      <c r="O85">
        <f>F85/C85</f>
        <v>0.2711864406779661</v>
      </c>
      <c r="P85">
        <f>I85/C85</f>
        <v>0.82203389830508466</v>
      </c>
      <c r="Q85">
        <f>L85/C85</f>
        <v>1.2288135593220337</v>
      </c>
    </row>
    <row r="86" spans="1:17" x14ac:dyDescent="0.2">
      <c r="A86">
        <v>83</v>
      </c>
      <c r="B86">
        <v>0.248</v>
      </c>
      <c r="C86">
        <v>14</v>
      </c>
      <c r="D86">
        <v>83</v>
      </c>
      <c r="E86">
        <v>0.248</v>
      </c>
      <c r="F86">
        <v>2.4</v>
      </c>
      <c r="G86">
        <v>83</v>
      </c>
      <c r="H86">
        <v>0.248</v>
      </c>
      <c r="I86">
        <v>8.8000000000000007</v>
      </c>
      <c r="J86">
        <v>83</v>
      </c>
      <c r="K86">
        <v>0.248</v>
      </c>
      <c r="L86">
        <v>10.4</v>
      </c>
      <c r="N86">
        <v>83</v>
      </c>
      <c r="O86">
        <f>F86/C86</f>
        <v>0.17142857142857143</v>
      </c>
      <c r="P86">
        <f>I86/C86</f>
        <v>0.62857142857142867</v>
      </c>
      <c r="Q86">
        <f>L86/C86</f>
        <v>0.74285714285714288</v>
      </c>
    </row>
    <row r="87" spans="1:17" x14ac:dyDescent="0.2">
      <c r="A87">
        <v>84</v>
      </c>
      <c r="B87">
        <v>0.248</v>
      </c>
      <c r="C87">
        <v>13.4</v>
      </c>
      <c r="D87">
        <v>84</v>
      </c>
      <c r="E87">
        <v>0.248</v>
      </c>
      <c r="F87">
        <v>2.6</v>
      </c>
      <c r="G87">
        <v>84</v>
      </c>
      <c r="H87">
        <v>0.248</v>
      </c>
      <c r="I87">
        <v>5</v>
      </c>
      <c r="J87">
        <v>84</v>
      </c>
      <c r="K87">
        <v>0.248</v>
      </c>
      <c r="L87">
        <v>12.4</v>
      </c>
      <c r="N87">
        <v>84</v>
      </c>
      <c r="O87">
        <f>F87/C87</f>
        <v>0.19402985074626866</v>
      </c>
      <c r="P87">
        <f>I87/C87</f>
        <v>0.37313432835820892</v>
      </c>
      <c r="Q87">
        <f>L87/C87</f>
        <v>0.92537313432835822</v>
      </c>
    </row>
    <row r="88" spans="1:17" x14ac:dyDescent="0.2">
      <c r="A88">
        <v>85</v>
      </c>
      <c r="B88">
        <v>2.4329999999999998</v>
      </c>
      <c r="C88">
        <v>11.939</v>
      </c>
      <c r="D88">
        <v>85</v>
      </c>
      <c r="E88">
        <v>2.4329999999999998</v>
      </c>
      <c r="F88">
        <v>1.4079999999999999</v>
      </c>
      <c r="G88">
        <v>85</v>
      </c>
      <c r="H88">
        <v>2.4329999999999998</v>
      </c>
      <c r="I88">
        <v>18.754999999999999</v>
      </c>
      <c r="J88">
        <v>85</v>
      </c>
      <c r="K88">
        <v>2.4329999999999998</v>
      </c>
      <c r="L88">
        <v>30.469000000000001</v>
      </c>
      <c r="N88">
        <v>85</v>
      </c>
      <c r="O88">
        <f>F88/C88</f>
        <v>0.11793282519473992</v>
      </c>
      <c r="P88">
        <f>I88/C88</f>
        <v>1.570902085601809</v>
      </c>
      <c r="Q88">
        <f>L88/C88</f>
        <v>2.5520562861211156</v>
      </c>
    </row>
    <row r="89" spans="1:17" x14ac:dyDescent="0.2">
      <c r="A89">
        <v>86</v>
      </c>
      <c r="B89">
        <v>0.248</v>
      </c>
      <c r="C89">
        <v>8.8000000000000007</v>
      </c>
      <c r="D89">
        <v>86</v>
      </c>
      <c r="E89">
        <v>0.248</v>
      </c>
      <c r="F89">
        <v>1</v>
      </c>
      <c r="G89">
        <v>86</v>
      </c>
      <c r="H89">
        <v>0.248</v>
      </c>
      <c r="I89">
        <v>6.2</v>
      </c>
      <c r="J89">
        <v>86</v>
      </c>
      <c r="K89">
        <v>0.248</v>
      </c>
      <c r="L89">
        <v>22</v>
      </c>
      <c r="N89">
        <v>86</v>
      </c>
      <c r="O89">
        <f>F89/C89</f>
        <v>0.11363636363636363</v>
      </c>
      <c r="P89">
        <f>I89/C89</f>
        <v>0.70454545454545447</v>
      </c>
      <c r="Q89">
        <f>L89/C89</f>
        <v>2.5</v>
      </c>
    </row>
    <row r="90" spans="1:17" x14ac:dyDescent="0.2">
      <c r="A90">
        <v>87</v>
      </c>
      <c r="B90">
        <v>0.248</v>
      </c>
      <c r="C90">
        <v>9.8000000000000007</v>
      </c>
      <c r="D90">
        <v>87</v>
      </c>
      <c r="E90">
        <v>0.248</v>
      </c>
      <c r="F90">
        <v>1.4</v>
      </c>
      <c r="G90">
        <v>87</v>
      </c>
      <c r="H90">
        <v>0.248</v>
      </c>
      <c r="I90">
        <v>18.600000000000001</v>
      </c>
      <c r="J90">
        <v>87</v>
      </c>
      <c r="K90">
        <v>0.248</v>
      </c>
      <c r="L90">
        <v>36</v>
      </c>
      <c r="N90">
        <v>87</v>
      </c>
      <c r="O90">
        <f>F90/C90</f>
        <v>0.14285714285714285</v>
      </c>
      <c r="P90">
        <f>I90/C90</f>
        <v>1.8979591836734695</v>
      </c>
      <c r="Q90">
        <f>L90/C90</f>
        <v>3.6734693877551017</v>
      </c>
    </row>
    <row r="91" spans="1:17" x14ac:dyDescent="0.2">
      <c r="A91">
        <v>88</v>
      </c>
      <c r="B91">
        <v>0.44700000000000001</v>
      </c>
      <c r="C91">
        <v>8.5559999999999992</v>
      </c>
      <c r="D91">
        <v>88</v>
      </c>
      <c r="E91">
        <v>0.44700000000000001</v>
      </c>
      <c r="F91">
        <v>1.667</v>
      </c>
      <c r="G91">
        <v>88</v>
      </c>
      <c r="H91">
        <v>0.44700000000000001</v>
      </c>
      <c r="I91">
        <v>10.778</v>
      </c>
      <c r="J91">
        <v>88</v>
      </c>
      <c r="K91">
        <v>0.44700000000000001</v>
      </c>
      <c r="L91">
        <v>25.888999999999999</v>
      </c>
      <c r="N91">
        <v>88</v>
      </c>
      <c r="O91">
        <f>F91/C91</f>
        <v>0.19483403459560544</v>
      </c>
      <c r="P91">
        <f>I91/C91</f>
        <v>1.2597007947639085</v>
      </c>
      <c r="Q91">
        <f>L91/C91</f>
        <v>3.025829827021973</v>
      </c>
    </row>
    <row r="92" spans="1:17" x14ac:dyDescent="0.2">
      <c r="A92">
        <v>89</v>
      </c>
      <c r="B92">
        <v>0.34799999999999998</v>
      </c>
      <c r="C92">
        <v>9.1430000000000007</v>
      </c>
      <c r="D92">
        <v>89</v>
      </c>
      <c r="E92">
        <v>0.34799999999999998</v>
      </c>
      <c r="F92">
        <v>1.571</v>
      </c>
      <c r="G92">
        <v>89</v>
      </c>
      <c r="H92">
        <v>0.34799999999999998</v>
      </c>
      <c r="I92">
        <v>12.856999999999999</v>
      </c>
      <c r="J92">
        <v>89</v>
      </c>
      <c r="K92">
        <v>0.34799999999999998</v>
      </c>
      <c r="L92">
        <v>21.713999999999999</v>
      </c>
      <c r="N92">
        <v>89</v>
      </c>
      <c r="O92">
        <f>F92/C92</f>
        <v>0.17182544022749643</v>
      </c>
      <c r="P92">
        <f>I92/C92</f>
        <v>1.406212402931204</v>
      </c>
      <c r="Q92">
        <f>L92/C92</f>
        <v>2.3749316416930983</v>
      </c>
    </row>
    <row r="93" spans="1:17" x14ac:dyDescent="0.2">
      <c r="A93">
        <v>90</v>
      </c>
      <c r="B93">
        <v>0.69499999999999995</v>
      </c>
      <c r="C93">
        <v>13</v>
      </c>
      <c r="D93">
        <v>90</v>
      </c>
      <c r="E93">
        <v>0.69499999999999995</v>
      </c>
      <c r="F93">
        <v>1</v>
      </c>
      <c r="G93">
        <v>90</v>
      </c>
      <c r="H93">
        <v>0.69499999999999995</v>
      </c>
      <c r="I93">
        <v>10.214</v>
      </c>
      <c r="J93">
        <v>90</v>
      </c>
      <c r="K93">
        <v>0.69499999999999995</v>
      </c>
      <c r="L93">
        <v>38.929000000000002</v>
      </c>
      <c r="N93">
        <v>90</v>
      </c>
      <c r="O93">
        <f>F93/C93</f>
        <v>7.6923076923076927E-2</v>
      </c>
      <c r="P93">
        <f>I93/C93</f>
        <v>0.78569230769230769</v>
      </c>
      <c r="Q93">
        <f>L93/C93</f>
        <v>2.9945384615384616</v>
      </c>
    </row>
    <row r="94" spans="1:17" x14ac:dyDescent="0.2">
      <c r="A94">
        <v>91</v>
      </c>
      <c r="B94">
        <v>0.64500000000000002</v>
      </c>
      <c r="C94">
        <v>15.385</v>
      </c>
      <c r="D94">
        <v>91</v>
      </c>
      <c r="E94">
        <v>0.64500000000000002</v>
      </c>
      <c r="F94">
        <v>1.2310000000000001</v>
      </c>
      <c r="G94">
        <v>91</v>
      </c>
      <c r="H94">
        <v>0.64500000000000002</v>
      </c>
      <c r="I94">
        <v>13.385</v>
      </c>
      <c r="J94">
        <v>91</v>
      </c>
      <c r="K94">
        <v>0.64500000000000002</v>
      </c>
      <c r="L94">
        <v>15.308</v>
      </c>
      <c r="N94">
        <v>91</v>
      </c>
      <c r="O94">
        <f>F94/C94</f>
        <v>8.0012999675008134E-2</v>
      </c>
      <c r="P94">
        <f>I94/C94</f>
        <v>0.870003249918752</v>
      </c>
      <c r="Q94">
        <f>L94/C94</f>
        <v>0.99499512512187194</v>
      </c>
    </row>
    <row r="95" spans="1:17" x14ac:dyDescent="0.2">
      <c r="A95">
        <v>92</v>
      </c>
      <c r="B95">
        <v>0.248</v>
      </c>
      <c r="C95">
        <v>10.8</v>
      </c>
      <c r="D95">
        <v>92</v>
      </c>
      <c r="E95">
        <v>0.248</v>
      </c>
      <c r="F95">
        <v>1.8</v>
      </c>
      <c r="G95">
        <v>92</v>
      </c>
      <c r="H95">
        <v>0.248</v>
      </c>
      <c r="I95">
        <v>11.4</v>
      </c>
      <c r="J95">
        <v>92</v>
      </c>
      <c r="K95">
        <v>0.248</v>
      </c>
      <c r="L95">
        <v>15</v>
      </c>
      <c r="N95">
        <v>92</v>
      </c>
      <c r="O95">
        <f>F95/C95</f>
        <v>0.16666666666666666</v>
      </c>
      <c r="P95">
        <f>I95/C95</f>
        <v>1.0555555555555556</v>
      </c>
      <c r="Q95">
        <f>L95/C95</f>
        <v>1.3888888888888888</v>
      </c>
    </row>
    <row r="96" spans="1:17" x14ac:dyDescent="0.2">
      <c r="A96">
        <v>93</v>
      </c>
      <c r="B96">
        <v>0.39700000000000002</v>
      </c>
      <c r="C96">
        <v>12</v>
      </c>
      <c r="D96">
        <v>93</v>
      </c>
      <c r="E96">
        <v>0.39700000000000002</v>
      </c>
      <c r="F96">
        <v>0.625</v>
      </c>
      <c r="G96">
        <v>93</v>
      </c>
      <c r="H96">
        <v>0.39700000000000002</v>
      </c>
      <c r="I96">
        <v>17.25</v>
      </c>
      <c r="J96">
        <v>93</v>
      </c>
      <c r="K96">
        <v>0.39700000000000002</v>
      </c>
      <c r="L96">
        <v>19.75</v>
      </c>
      <c r="N96">
        <v>93</v>
      </c>
      <c r="O96">
        <f>F96/C96</f>
        <v>5.2083333333333336E-2</v>
      </c>
      <c r="P96">
        <f>I96/C96</f>
        <v>1.4375</v>
      </c>
      <c r="Q96">
        <f>L96/C96</f>
        <v>1.6458333333333333</v>
      </c>
    </row>
    <row r="97" spans="1:17" x14ac:dyDescent="0.2">
      <c r="A97">
        <v>94</v>
      </c>
      <c r="B97">
        <v>0.248</v>
      </c>
      <c r="C97">
        <v>11.4</v>
      </c>
      <c r="D97">
        <v>94</v>
      </c>
      <c r="E97">
        <v>0.248</v>
      </c>
      <c r="F97">
        <v>0.6</v>
      </c>
      <c r="G97">
        <v>94</v>
      </c>
      <c r="H97">
        <v>0.248</v>
      </c>
      <c r="I97">
        <v>10</v>
      </c>
      <c r="J97">
        <v>94</v>
      </c>
      <c r="K97">
        <v>0.248</v>
      </c>
      <c r="L97">
        <v>15</v>
      </c>
      <c r="N97">
        <v>94</v>
      </c>
      <c r="O97">
        <f>F97/C97</f>
        <v>5.2631578947368418E-2</v>
      </c>
      <c r="P97">
        <f>I97/C97</f>
        <v>0.8771929824561403</v>
      </c>
      <c r="Q97">
        <f>L97/C97</f>
        <v>1.3157894736842104</v>
      </c>
    </row>
    <row r="98" spans="1:17" x14ac:dyDescent="0.2">
      <c r="A98">
        <v>95</v>
      </c>
      <c r="B98">
        <v>0.248</v>
      </c>
      <c r="C98">
        <v>8.8000000000000007</v>
      </c>
      <c r="D98">
        <v>95</v>
      </c>
      <c r="E98">
        <v>0.248</v>
      </c>
      <c r="F98">
        <v>1.8</v>
      </c>
      <c r="G98">
        <v>95</v>
      </c>
      <c r="H98">
        <v>0.248</v>
      </c>
      <c r="I98">
        <v>3.8</v>
      </c>
      <c r="J98">
        <v>95</v>
      </c>
      <c r="K98">
        <v>0.248</v>
      </c>
      <c r="L98">
        <v>6</v>
      </c>
      <c r="N98">
        <v>95</v>
      </c>
      <c r="O98">
        <f>F98/C98</f>
        <v>0.20454545454545453</v>
      </c>
      <c r="P98">
        <f>I98/C98</f>
        <v>0.43181818181818177</v>
      </c>
      <c r="Q98">
        <f>L98/C98</f>
        <v>0.68181818181818177</v>
      </c>
    </row>
    <row r="99" spans="1:17" x14ac:dyDescent="0.2">
      <c r="A99">
        <v>96</v>
      </c>
      <c r="B99">
        <v>0.29799999999999999</v>
      </c>
      <c r="C99">
        <v>12.833</v>
      </c>
      <c r="D99">
        <v>96</v>
      </c>
      <c r="E99">
        <v>0.29799999999999999</v>
      </c>
      <c r="F99">
        <v>2.1669999999999998</v>
      </c>
      <c r="G99">
        <v>96</v>
      </c>
      <c r="H99">
        <v>0.29799999999999999</v>
      </c>
      <c r="I99">
        <v>12.833</v>
      </c>
      <c r="J99">
        <v>96</v>
      </c>
      <c r="K99">
        <v>0.29799999999999999</v>
      </c>
      <c r="L99">
        <v>16.332999999999998</v>
      </c>
      <c r="N99">
        <v>96</v>
      </c>
      <c r="O99">
        <f>F99/C99</f>
        <v>0.16886152887087974</v>
      </c>
      <c r="P99">
        <f>I99/C99</f>
        <v>1</v>
      </c>
      <c r="Q99">
        <f>L99/C99</f>
        <v>1.2727343567365386</v>
      </c>
    </row>
    <row r="100" spans="1:17" x14ac:dyDescent="0.2">
      <c r="A100">
        <v>97</v>
      </c>
      <c r="B100">
        <v>0.29799999999999999</v>
      </c>
      <c r="C100">
        <v>11.333</v>
      </c>
      <c r="D100">
        <v>97</v>
      </c>
      <c r="E100">
        <v>0.29799999999999999</v>
      </c>
      <c r="F100">
        <v>0.83299999999999996</v>
      </c>
      <c r="G100">
        <v>97</v>
      </c>
      <c r="H100">
        <v>0.29799999999999999</v>
      </c>
      <c r="I100">
        <v>12.5</v>
      </c>
      <c r="J100">
        <v>97</v>
      </c>
      <c r="K100">
        <v>0.29799999999999999</v>
      </c>
      <c r="L100">
        <v>18.332999999999998</v>
      </c>
      <c r="N100">
        <v>97</v>
      </c>
      <c r="O100">
        <f>F100/C100</f>
        <v>7.3502161828289059E-2</v>
      </c>
      <c r="P100">
        <f>I100/C100</f>
        <v>1.1029736168710844</v>
      </c>
      <c r="Q100">
        <f>L100/C100</f>
        <v>1.6176652254478072</v>
      </c>
    </row>
    <row r="101" spans="1:17" x14ac:dyDescent="0.2">
      <c r="A101">
        <v>98</v>
      </c>
      <c r="B101">
        <v>0.248</v>
      </c>
      <c r="C101">
        <v>10.6</v>
      </c>
      <c r="D101">
        <v>98</v>
      </c>
      <c r="E101">
        <v>0.248</v>
      </c>
      <c r="F101">
        <v>1.6</v>
      </c>
      <c r="G101">
        <v>98</v>
      </c>
      <c r="H101">
        <v>0.248</v>
      </c>
      <c r="I101">
        <v>12.4</v>
      </c>
      <c r="J101">
        <v>98</v>
      </c>
      <c r="K101">
        <v>0.248</v>
      </c>
      <c r="L101">
        <v>15</v>
      </c>
      <c r="N101">
        <v>98</v>
      </c>
      <c r="O101">
        <f>F101/C101</f>
        <v>0.15094339622641512</v>
      </c>
      <c r="P101">
        <f>I101/C101</f>
        <v>1.1698113207547169</v>
      </c>
      <c r="Q101">
        <f>L101/C101</f>
        <v>1.4150943396226416</v>
      </c>
    </row>
    <row r="102" spans="1:17" x14ac:dyDescent="0.2">
      <c r="A102">
        <v>99</v>
      </c>
      <c r="B102">
        <v>0.29799999999999999</v>
      </c>
      <c r="C102">
        <v>10.333</v>
      </c>
      <c r="D102">
        <v>99</v>
      </c>
      <c r="E102">
        <v>0.29799999999999999</v>
      </c>
      <c r="F102">
        <v>2.3330000000000002</v>
      </c>
      <c r="G102">
        <v>99</v>
      </c>
      <c r="H102">
        <v>0.29799999999999999</v>
      </c>
      <c r="I102">
        <v>10.5</v>
      </c>
      <c r="J102">
        <v>99</v>
      </c>
      <c r="K102">
        <v>0.29799999999999999</v>
      </c>
      <c r="L102">
        <v>11.833</v>
      </c>
      <c r="N102">
        <v>99</v>
      </c>
      <c r="O102">
        <f>F102/C102</f>
        <v>0.22578147682183297</v>
      </c>
      <c r="P102">
        <f>I102/C102</f>
        <v>1.0161618116713442</v>
      </c>
      <c r="Q102">
        <f>L102/C102</f>
        <v>1.1451659730959063</v>
      </c>
    </row>
    <row r="103" spans="1:17" x14ac:dyDescent="0.2">
      <c r="A103">
        <v>100</v>
      </c>
      <c r="B103">
        <v>0.29799999999999999</v>
      </c>
      <c r="C103">
        <v>14.167</v>
      </c>
      <c r="D103">
        <v>100</v>
      </c>
      <c r="E103">
        <v>0.29799999999999999</v>
      </c>
      <c r="F103">
        <v>0.83299999999999996</v>
      </c>
      <c r="G103">
        <v>100</v>
      </c>
      <c r="H103">
        <v>0.29799999999999999</v>
      </c>
      <c r="I103">
        <v>11.167</v>
      </c>
      <c r="J103">
        <v>100</v>
      </c>
      <c r="K103">
        <v>0.29799999999999999</v>
      </c>
      <c r="L103">
        <v>7.6669999999999998</v>
      </c>
      <c r="N103">
        <v>100</v>
      </c>
      <c r="O103">
        <f>F103/C103</f>
        <v>5.8798616503141103E-2</v>
      </c>
      <c r="P103">
        <f>I103/C103</f>
        <v>0.7882402766993718</v>
      </c>
      <c r="Q103">
        <f>L103/C103</f>
        <v>0.54118726618197222</v>
      </c>
    </row>
    <row r="104" spans="1:17" x14ac:dyDescent="0.2">
      <c r="A104">
        <v>101</v>
      </c>
      <c r="B104">
        <v>0.29799999999999999</v>
      </c>
      <c r="C104">
        <v>15.833</v>
      </c>
      <c r="D104">
        <v>101</v>
      </c>
      <c r="E104">
        <v>0.29799999999999999</v>
      </c>
      <c r="F104">
        <v>1.167</v>
      </c>
      <c r="G104">
        <v>101</v>
      </c>
      <c r="H104">
        <v>0.29799999999999999</v>
      </c>
      <c r="I104">
        <v>9.5</v>
      </c>
      <c r="J104">
        <v>101</v>
      </c>
      <c r="K104">
        <v>0.29799999999999999</v>
      </c>
      <c r="L104">
        <v>6</v>
      </c>
      <c r="N104">
        <v>101</v>
      </c>
      <c r="O104">
        <f>F104/C104</f>
        <v>7.3706814880313276E-2</v>
      </c>
      <c r="P104">
        <f>I104/C104</f>
        <v>0.60001263184488096</v>
      </c>
      <c r="Q104">
        <f>L104/C104</f>
        <v>0.37895534642834583</v>
      </c>
    </row>
    <row r="105" spans="1:17" x14ac:dyDescent="0.2">
      <c r="A105">
        <v>102</v>
      </c>
      <c r="B105">
        <v>0.34799999999999998</v>
      </c>
      <c r="C105">
        <v>12.856999999999999</v>
      </c>
      <c r="D105">
        <v>102</v>
      </c>
      <c r="E105">
        <v>0.34799999999999998</v>
      </c>
      <c r="F105">
        <v>1.429</v>
      </c>
      <c r="G105">
        <v>102</v>
      </c>
      <c r="H105">
        <v>0.34799999999999998</v>
      </c>
      <c r="I105">
        <v>9.2859999999999996</v>
      </c>
      <c r="J105">
        <v>102</v>
      </c>
      <c r="K105">
        <v>0.34799999999999998</v>
      </c>
      <c r="L105">
        <v>11.429</v>
      </c>
      <c r="N105">
        <v>102</v>
      </c>
      <c r="O105">
        <f>F105/C105</f>
        <v>0.11114567939643774</v>
      </c>
      <c r="P105">
        <f>I105/C105</f>
        <v>0.72225246947188304</v>
      </c>
      <c r="Q105">
        <f>L105/C105</f>
        <v>0.88893209924554728</v>
      </c>
    </row>
    <row r="106" spans="1:17" x14ac:dyDescent="0.2">
      <c r="A106">
        <v>103</v>
      </c>
      <c r="B106">
        <v>0.248</v>
      </c>
      <c r="C106">
        <v>13</v>
      </c>
      <c r="D106">
        <v>103</v>
      </c>
      <c r="E106">
        <v>0.248</v>
      </c>
      <c r="F106">
        <v>1.2</v>
      </c>
      <c r="G106">
        <v>103</v>
      </c>
      <c r="H106">
        <v>0.248</v>
      </c>
      <c r="I106">
        <v>7.4</v>
      </c>
      <c r="J106">
        <v>103</v>
      </c>
      <c r="K106">
        <v>0.248</v>
      </c>
      <c r="L106">
        <v>7.8</v>
      </c>
      <c r="N106">
        <v>103</v>
      </c>
      <c r="O106">
        <f>F106/C106</f>
        <v>9.2307692307692299E-2</v>
      </c>
      <c r="P106">
        <f>I106/C106</f>
        <v>0.56923076923076921</v>
      </c>
      <c r="Q106">
        <f>L106/C106</f>
        <v>0.6</v>
      </c>
    </row>
    <row r="107" spans="1:17" x14ac:dyDescent="0.2">
      <c r="A107">
        <v>104</v>
      </c>
      <c r="B107">
        <v>0.44700000000000001</v>
      </c>
      <c r="C107">
        <v>9</v>
      </c>
      <c r="D107">
        <v>104</v>
      </c>
      <c r="E107">
        <v>0.44700000000000001</v>
      </c>
      <c r="F107">
        <v>0.55600000000000005</v>
      </c>
      <c r="G107">
        <v>104</v>
      </c>
      <c r="H107">
        <v>0.44700000000000001</v>
      </c>
      <c r="I107">
        <v>14.111000000000001</v>
      </c>
      <c r="J107">
        <v>104</v>
      </c>
      <c r="K107">
        <v>0.44700000000000001</v>
      </c>
      <c r="L107">
        <v>20.332999999999998</v>
      </c>
      <c r="N107">
        <v>104</v>
      </c>
      <c r="O107">
        <f>F107/C107</f>
        <v>6.1777777777777786E-2</v>
      </c>
      <c r="P107">
        <f>I107/C107</f>
        <v>1.5678888888888889</v>
      </c>
      <c r="Q107">
        <f>L107/C107</f>
        <v>2.2592222222222222</v>
      </c>
    </row>
    <row r="108" spans="1:17" x14ac:dyDescent="0.2">
      <c r="A108">
        <v>105</v>
      </c>
      <c r="B108">
        <v>0.29799999999999999</v>
      </c>
      <c r="C108">
        <v>11.333</v>
      </c>
      <c r="D108">
        <v>105</v>
      </c>
      <c r="E108">
        <v>0.29799999999999999</v>
      </c>
      <c r="F108">
        <v>1.5</v>
      </c>
      <c r="G108">
        <v>105</v>
      </c>
      <c r="H108">
        <v>0.29799999999999999</v>
      </c>
      <c r="I108">
        <v>10.833</v>
      </c>
      <c r="J108">
        <v>105</v>
      </c>
      <c r="K108">
        <v>0.29799999999999999</v>
      </c>
      <c r="L108">
        <v>10.333</v>
      </c>
      <c r="N108">
        <v>105</v>
      </c>
      <c r="O108">
        <f>F108/C108</f>
        <v>0.13235683402453013</v>
      </c>
      <c r="P108">
        <f>I108/C108</f>
        <v>0.95588105532515666</v>
      </c>
      <c r="Q108">
        <f>L108/C108</f>
        <v>0.91176211065031321</v>
      </c>
    </row>
    <row r="109" spans="1:17" x14ac:dyDescent="0.2">
      <c r="A109">
        <v>106</v>
      </c>
      <c r="B109">
        <v>0.29799999999999999</v>
      </c>
      <c r="C109">
        <v>15.667</v>
      </c>
      <c r="D109">
        <v>106</v>
      </c>
      <c r="E109">
        <v>0.29799999999999999</v>
      </c>
      <c r="F109">
        <v>1.5</v>
      </c>
      <c r="G109">
        <v>106</v>
      </c>
      <c r="H109">
        <v>0.29799999999999999</v>
      </c>
      <c r="I109">
        <v>12.667</v>
      </c>
      <c r="J109">
        <v>106</v>
      </c>
      <c r="K109">
        <v>0.29799999999999999</v>
      </c>
      <c r="L109">
        <v>23.5</v>
      </c>
      <c r="N109">
        <v>106</v>
      </c>
      <c r="O109">
        <f>F109/C109</f>
        <v>9.5742643773536737E-2</v>
      </c>
      <c r="P109">
        <f>I109/C109</f>
        <v>0.8085147124529265</v>
      </c>
      <c r="Q109">
        <f>L109/C109</f>
        <v>1.4999680857854087</v>
      </c>
    </row>
    <row r="110" spans="1:17" x14ac:dyDescent="0.2">
      <c r="A110">
        <v>107</v>
      </c>
      <c r="B110">
        <v>0.29799999999999999</v>
      </c>
      <c r="C110">
        <v>9.1669999999999998</v>
      </c>
      <c r="D110">
        <v>107</v>
      </c>
      <c r="E110">
        <v>0.29799999999999999</v>
      </c>
      <c r="F110">
        <v>1.333</v>
      </c>
      <c r="G110">
        <v>107</v>
      </c>
      <c r="H110">
        <v>0.29799999999999999</v>
      </c>
      <c r="I110">
        <v>9</v>
      </c>
      <c r="J110">
        <v>107</v>
      </c>
      <c r="K110">
        <v>0.29799999999999999</v>
      </c>
      <c r="L110">
        <v>16.167000000000002</v>
      </c>
      <c r="N110">
        <v>107</v>
      </c>
      <c r="O110">
        <f>F110/C110</f>
        <v>0.14541289407657904</v>
      </c>
      <c r="P110">
        <f>I110/C110</f>
        <v>0.98178248063706774</v>
      </c>
      <c r="Q110">
        <f>L110/C110</f>
        <v>1.7636085960510528</v>
      </c>
    </row>
    <row r="111" spans="1:17" x14ac:dyDescent="0.2">
      <c r="A111">
        <v>108</v>
      </c>
      <c r="B111">
        <v>0.34799999999999998</v>
      </c>
      <c r="C111">
        <v>9.2859999999999996</v>
      </c>
      <c r="D111">
        <v>108</v>
      </c>
      <c r="E111">
        <v>0.34799999999999998</v>
      </c>
      <c r="F111">
        <v>1</v>
      </c>
      <c r="G111">
        <v>108</v>
      </c>
      <c r="H111">
        <v>0.34799999999999998</v>
      </c>
      <c r="I111">
        <v>8</v>
      </c>
      <c r="J111">
        <v>108</v>
      </c>
      <c r="K111">
        <v>0.34799999999999998</v>
      </c>
      <c r="L111">
        <v>1</v>
      </c>
      <c r="N111">
        <v>108</v>
      </c>
      <c r="O111">
        <f>F111/C111</f>
        <v>0.10768899418479431</v>
      </c>
      <c r="P111">
        <f>I111/C111</f>
        <v>0.86151195347835452</v>
      </c>
      <c r="Q111">
        <f>L111/C111</f>
        <v>0.10768899418479431</v>
      </c>
    </row>
    <row r="112" spans="1:17" x14ac:dyDescent="0.2">
      <c r="A112">
        <v>109</v>
      </c>
      <c r="B112">
        <v>0.84399999999999997</v>
      </c>
      <c r="C112">
        <v>8.3529999999999998</v>
      </c>
      <c r="D112">
        <v>109</v>
      </c>
      <c r="E112">
        <v>0.84399999999999997</v>
      </c>
      <c r="F112">
        <v>1.1759999999999999</v>
      </c>
      <c r="G112">
        <v>109</v>
      </c>
      <c r="H112">
        <v>0.84399999999999997</v>
      </c>
      <c r="I112">
        <v>10.176</v>
      </c>
      <c r="J112">
        <v>109</v>
      </c>
      <c r="K112">
        <v>0.84399999999999997</v>
      </c>
      <c r="L112">
        <v>15.529</v>
      </c>
      <c r="N112">
        <v>109</v>
      </c>
      <c r="O112">
        <f>F112/C112</f>
        <v>0.14078774093140189</v>
      </c>
      <c r="P112">
        <f>I112/C112</f>
        <v>1.2182449419370287</v>
      </c>
      <c r="Q112">
        <f>L112/C112</f>
        <v>1.8590925416018198</v>
      </c>
    </row>
    <row r="113" spans="1:17" x14ac:dyDescent="0.2">
      <c r="A113">
        <v>110</v>
      </c>
      <c r="B113">
        <v>0.29799999999999999</v>
      </c>
      <c r="C113">
        <v>11</v>
      </c>
      <c r="D113">
        <v>110</v>
      </c>
      <c r="E113">
        <v>0.29799999999999999</v>
      </c>
      <c r="F113">
        <v>2.3330000000000002</v>
      </c>
      <c r="G113">
        <v>110</v>
      </c>
      <c r="H113">
        <v>0.29799999999999999</v>
      </c>
      <c r="I113">
        <v>8.3330000000000002</v>
      </c>
      <c r="J113">
        <v>110</v>
      </c>
      <c r="K113">
        <v>0.29799999999999999</v>
      </c>
      <c r="L113">
        <v>14.5</v>
      </c>
      <c r="N113">
        <v>110</v>
      </c>
      <c r="O113">
        <f>F113/C113</f>
        <v>0.21209090909090911</v>
      </c>
      <c r="P113">
        <f>I113/C113</f>
        <v>0.75754545454545452</v>
      </c>
      <c r="Q113">
        <f>L113/C113</f>
        <v>1.3181818181818181</v>
      </c>
    </row>
    <row r="114" spans="1:17" x14ac:dyDescent="0.2">
      <c r="A114">
        <v>111</v>
      </c>
      <c r="B114">
        <v>0.59599999999999997</v>
      </c>
      <c r="C114">
        <v>13.5</v>
      </c>
      <c r="D114">
        <v>111</v>
      </c>
      <c r="E114">
        <v>0.59599999999999997</v>
      </c>
      <c r="F114">
        <v>0.33300000000000002</v>
      </c>
      <c r="G114">
        <v>111</v>
      </c>
      <c r="H114">
        <v>0.59599999999999997</v>
      </c>
      <c r="I114">
        <v>6.9169999999999998</v>
      </c>
      <c r="J114">
        <v>111</v>
      </c>
      <c r="K114">
        <v>0.59599999999999997</v>
      </c>
      <c r="L114">
        <v>5.75</v>
      </c>
      <c r="N114">
        <v>111</v>
      </c>
      <c r="O114">
        <f>F114/C114</f>
        <v>2.4666666666666667E-2</v>
      </c>
      <c r="P114">
        <f>I114/C114</f>
        <v>0.51237037037037036</v>
      </c>
      <c r="Q114">
        <f>L114/C114</f>
        <v>0.42592592592592593</v>
      </c>
    </row>
    <row r="115" spans="1:17" x14ac:dyDescent="0.2">
      <c r="A115">
        <v>112</v>
      </c>
      <c r="B115">
        <v>0.248</v>
      </c>
      <c r="C115">
        <v>11.6</v>
      </c>
      <c r="D115">
        <v>112</v>
      </c>
      <c r="E115">
        <v>0.248</v>
      </c>
      <c r="F115">
        <v>1.6</v>
      </c>
      <c r="G115">
        <v>112</v>
      </c>
      <c r="H115">
        <v>0.248</v>
      </c>
      <c r="I115">
        <v>4.8</v>
      </c>
      <c r="J115">
        <v>112</v>
      </c>
      <c r="K115">
        <v>0.248</v>
      </c>
      <c r="L115">
        <v>7.2</v>
      </c>
      <c r="N115">
        <v>112</v>
      </c>
      <c r="O115">
        <f>F115/C115</f>
        <v>0.13793103448275862</v>
      </c>
      <c r="P115">
        <f>I115/C115</f>
        <v>0.41379310344827586</v>
      </c>
      <c r="Q115">
        <f>L115/C115</f>
        <v>0.62068965517241381</v>
      </c>
    </row>
    <row r="116" spans="1:17" x14ac:dyDescent="0.2">
      <c r="A116">
        <v>113</v>
      </c>
      <c r="B116">
        <v>0.248</v>
      </c>
      <c r="C116">
        <v>16</v>
      </c>
      <c r="D116">
        <v>113</v>
      </c>
      <c r="E116">
        <v>0.248</v>
      </c>
      <c r="F116">
        <v>0.8</v>
      </c>
      <c r="G116">
        <v>113</v>
      </c>
      <c r="H116">
        <v>0.248</v>
      </c>
      <c r="I116">
        <v>10.199999999999999</v>
      </c>
      <c r="J116">
        <v>113</v>
      </c>
      <c r="K116">
        <v>0.248</v>
      </c>
      <c r="L116">
        <v>31</v>
      </c>
      <c r="N116">
        <v>113</v>
      </c>
      <c r="O116">
        <f>F116/C116</f>
        <v>0.05</v>
      </c>
      <c r="P116">
        <f>I116/C116</f>
        <v>0.63749999999999996</v>
      </c>
      <c r="Q116">
        <f>L116/C116</f>
        <v>1.9375</v>
      </c>
    </row>
    <row r="117" spans="1:17" x14ac:dyDescent="0.2">
      <c r="A117">
        <v>114</v>
      </c>
      <c r="B117">
        <v>1.887</v>
      </c>
      <c r="C117">
        <v>12.737</v>
      </c>
      <c r="D117">
        <v>114</v>
      </c>
      <c r="E117">
        <v>1.887</v>
      </c>
      <c r="F117">
        <v>0.76300000000000001</v>
      </c>
      <c r="G117">
        <v>114</v>
      </c>
      <c r="H117">
        <v>1.887</v>
      </c>
      <c r="I117">
        <v>11.737</v>
      </c>
      <c r="J117">
        <v>114</v>
      </c>
      <c r="K117">
        <v>1.887</v>
      </c>
      <c r="L117">
        <v>15.605</v>
      </c>
      <c r="N117">
        <v>114</v>
      </c>
      <c r="O117">
        <f>F117/C117</f>
        <v>5.9904216063437231E-2</v>
      </c>
      <c r="P117">
        <f>I117/C117</f>
        <v>0.92148857658789352</v>
      </c>
      <c r="Q117">
        <f>L117/C117</f>
        <v>1.2251707623459214</v>
      </c>
    </row>
    <row r="118" spans="1:17" x14ac:dyDescent="0.2">
      <c r="A118">
        <v>115</v>
      </c>
      <c r="B118">
        <v>0.84399999999999997</v>
      </c>
      <c r="C118">
        <v>12.647</v>
      </c>
      <c r="D118">
        <v>115</v>
      </c>
      <c r="E118">
        <v>0.84399999999999997</v>
      </c>
      <c r="F118">
        <v>0.41199999999999998</v>
      </c>
      <c r="G118">
        <v>115</v>
      </c>
      <c r="H118">
        <v>0.84399999999999997</v>
      </c>
      <c r="I118">
        <v>12.587999999999999</v>
      </c>
      <c r="J118">
        <v>115</v>
      </c>
      <c r="K118">
        <v>0.84399999999999997</v>
      </c>
      <c r="L118">
        <v>18.294</v>
      </c>
      <c r="N118">
        <v>115</v>
      </c>
      <c r="O118">
        <f>F118/C118</f>
        <v>3.2576895706491658E-2</v>
      </c>
      <c r="P118">
        <f>I118/C118</f>
        <v>0.99533486202261401</v>
      </c>
      <c r="Q118">
        <f>L118/C118</f>
        <v>1.4465090535304816</v>
      </c>
    </row>
    <row r="119" spans="1:17" x14ac:dyDescent="0.2">
      <c r="A119">
        <v>116</v>
      </c>
      <c r="B119">
        <v>1.738</v>
      </c>
      <c r="C119">
        <v>12.571</v>
      </c>
      <c r="D119">
        <v>116</v>
      </c>
      <c r="E119">
        <v>1.738</v>
      </c>
      <c r="F119">
        <v>0.77100000000000002</v>
      </c>
      <c r="G119">
        <v>116</v>
      </c>
      <c r="H119">
        <v>1.738</v>
      </c>
      <c r="I119">
        <v>4.9139999999999997</v>
      </c>
      <c r="J119">
        <v>116</v>
      </c>
      <c r="K119">
        <v>1.738</v>
      </c>
      <c r="L119">
        <v>9.7430000000000003</v>
      </c>
      <c r="N119">
        <v>116</v>
      </c>
      <c r="O119">
        <f>F119/C119</f>
        <v>6.1331636305783158E-2</v>
      </c>
      <c r="P119">
        <f>I119/C119</f>
        <v>0.39089968976215095</v>
      </c>
      <c r="Q119">
        <f>L119/C119</f>
        <v>0.77503778537904711</v>
      </c>
    </row>
    <row r="120" spans="1:17" x14ac:dyDescent="0.2">
      <c r="A120">
        <v>117</v>
      </c>
      <c r="B120">
        <v>0.39700000000000002</v>
      </c>
      <c r="C120">
        <v>12.75</v>
      </c>
      <c r="D120">
        <v>117</v>
      </c>
      <c r="E120">
        <v>0.39700000000000002</v>
      </c>
      <c r="F120">
        <v>0.5</v>
      </c>
      <c r="G120">
        <v>117</v>
      </c>
      <c r="H120">
        <v>0.39700000000000002</v>
      </c>
      <c r="I120">
        <v>6.625</v>
      </c>
      <c r="J120">
        <v>117</v>
      </c>
      <c r="K120">
        <v>0.39700000000000002</v>
      </c>
      <c r="L120">
        <v>7.25</v>
      </c>
      <c r="N120">
        <v>117</v>
      </c>
      <c r="O120">
        <f>F120/C120</f>
        <v>3.9215686274509803E-2</v>
      </c>
      <c r="P120">
        <f>I120/C120</f>
        <v>0.51960784313725494</v>
      </c>
      <c r="Q120">
        <f>L120/C120</f>
        <v>0.56862745098039214</v>
      </c>
    </row>
    <row r="121" spans="1:17" x14ac:dyDescent="0.2">
      <c r="A121">
        <v>118</v>
      </c>
      <c r="B121">
        <v>0.248</v>
      </c>
      <c r="C121">
        <v>17.399999999999999</v>
      </c>
      <c r="D121">
        <v>118</v>
      </c>
      <c r="E121">
        <v>0.248</v>
      </c>
      <c r="F121">
        <v>0</v>
      </c>
      <c r="G121">
        <v>118</v>
      </c>
      <c r="H121">
        <v>0.248</v>
      </c>
      <c r="I121">
        <v>4.4000000000000004</v>
      </c>
      <c r="J121">
        <v>118</v>
      </c>
      <c r="K121">
        <v>0.248</v>
      </c>
      <c r="L121">
        <v>8.8000000000000007</v>
      </c>
      <c r="N121">
        <v>118</v>
      </c>
      <c r="O121">
        <f>F121/C121</f>
        <v>0</v>
      </c>
      <c r="P121">
        <f>I121/C121</f>
        <v>0.25287356321839083</v>
      </c>
      <c r="Q121">
        <f>L121/C121</f>
        <v>0.50574712643678166</v>
      </c>
    </row>
    <row r="122" spans="1:17" x14ac:dyDescent="0.2">
      <c r="A122">
        <v>119</v>
      </c>
      <c r="B122">
        <v>0.248</v>
      </c>
      <c r="C122">
        <v>9.4</v>
      </c>
      <c r="D122">
        <v>119</v>
      </c>
      <c r="E122">
        <v>0.248</v>
      </c>
      <c r="F122">
        <v>1.2</v>
      </c>
      <c r="G122">
        <v>119</v>
      </c>
      <c r="H122">
        <v>0.248</v>
      </c>
      <c r="I122">
        <v>4.8</v>
      </c>
      <c r="J122">
        <v>119</v>
      </c>
      <c r="K122">
        <v>0.248</v>
      </c>
      <c r="L122">
        <v>1.4</v>
      </c>
      <c r="N122">
        <v>119</v>
      </c>
      <c r="O122">
        <f>F122/C122</f>
        <v>0.1276595744680851</v>
      </c>
      <c r="P122">
        <f>I122/C122</f>
        <v>0.51063829787234039</v>
      </c>
      <c r="Q122">
        <f>L122/C122</f>
        <v>0.14893617021276595</v>
      </c>
    </row>
    <row r="123" spans="1:17" x14ac:dyDescent="0.2">
      <c r="A123">
        <v>120</v>
      </c>
      <c r="B123">
        <v>0.497</v>
      </c>
      <c r="C123">
        <v>10.8</v>
      </c>
      <c r="D123">
        <v>120</v>
      </c>
      <c r="E123">
        <v>0.497</v>
      </c>
      <c r="F123">
        <v>0.9</v>
      </c>
      <c r="G123">
        <v>120</v>
      </c>
      <c r="H123">
        <v>0.497</v>
      </c>
      <c r="I123">
        <v>9.4</v>
      </c>
      <c r="J123">
        <v>120</v>
      </c>
      <c r="K123">
        <v>0.497</v>
      </c>
      <c r="L123">
        <v>12.1</v>
      </c>
      <c r="N123">
        <v>120</v>
      </c>
      <c r="O123">
        <f>F123/C123</f>
        <v>8.3333333333333329E-2</v>
      </c>
      <c r="P123">
        <f>I123/C123</f>
        <v>0.87037037037037035</v>
      </c>
      <c r="Q123">
        <f>L123/C123</f>
        <v>1.1203703703703702</v>
      </c>
    </row>
    <row r="124" spans="1:17" x14ac:dyDescent="0.2">
      <c r="A124">
        <v>121</v>
      </c>
      <c r="B124">
        <v>0.44700000000000001</v>
      </c>
      <c r="C124">
        <v>10.888999999999999</v>
      </c>
      <c r="D124">
        <v>121</v>
      </c>
      <c r="E124">
        <v>0.44700000000000001</v>
      </c>
      <c r="F124">
        <v>1.222</v>
      </c>
      <c r="G124">
        <v>121</v>
      </c>
      <c r="H124">
        <v>0.44700000000000001</v>
      </c>
      <c r="I124">
        <v>5</v>
      </c>
      <c r="J124">
        <v>121</v>
      </c>
      <c r="K124">
        <v>0.44700000000000001</v>
      </c>
      <c r="L124">
        <v>7.3330000000000002</v>
      </c>
      <c r="N124">
        <v>121</v>
      </c>
      <c r="O124">
        <f>F124/C124</f>
        <v>0.11222334465974837</v>
      </c>
      <c r="P124">
        <f>I124/C124</f>
        <v>0.45917898796951057</v>
      </c>
      <c r="Q124">
        <f>L124/C124</f>
        <v>0.67343190375608419</v>
      </c>
    </row>
    <row r="125" spans="1:17" x14ac:dyDescent="0.2">
      <c r="A125">
        <v>122</v>
      </c>
      <c r="B125">
        <v>0.44700000000000001</v>
      </c>
      <c r="C125">
        <v>13.667</v>
      </c>
      <c r="D125">
        <v>122</v>
      </c>
      <c r="E125">
        <v>0.44700000000000001</v>
      </c>
      <c r="F125">
        <v>1.333</v>
      </c>
      <c r="G125">
        <v>122</v>
      </c>
      <c r="H125">
        <v>0.44700000000000001</v>
      </c>
      <c r="I125">
        <v>5</v>
      </c>
      <c r="J125">
        <v>122</v>
      </c>
      <c r="K125">
        <v>0.44700000000000001</v>
      </c>
      <c r="L125">
        <v>8.5559999999999992</v>
      </c>
      <c r="N125">
        <v>122</v>
      </c>
      <c r="O125">
        <f>F125/C125</f>
        <v>9.7534206482768712E-2</v>
      </c>
      <c r="P125">
        <f>I125/C125</f>
        <v>0.36584473549425622</v>
      </c>
      <c r="Q125">
        <f>L125/C125</f>
        <v>0.62603351137777119</v>
      </c>
    </row>
    <row r="126" spans="1:17" x14ac:dyDescent="0.2">
      <c r="A126">
        <v>123</v>
      </c>
      <c r="B126">
        <v>0.94299999999999995</v>
      </c>
      <c r="C126">
        <v>16.367999999999999</v>
      </c>
      <c r="D126">
        <v>123</v>
      </c>
      <c r="E126">
        <v>0.94299999999999995</v>
      </c>
      <c r="F126">
        <v>0.78900000000000003</v>
      </c>
      <c r="G126">
        <v>123</v>
      </c>
      <c r="H126">
        <v>0.94299999999999995</v>
      </c>
      <c r="I126">
        <v>10.211</v>
      </c>
      <c r="J126">
        <v>123</v>
      </c>
      <c r="K126">
        <v>0.94299999999999995</v>
      </c>
      <c r="L126">
        <v>15.420999999999999</v>
      </c>
      <c r="N126">
        <v>123</v>
      </c>
      <c r="O126">
        <f>F126/C126</f>
        <v>4.8203812316715548E-2</v>
      </c>
      <c r="P126">
        <f>I126/C126</f>
        <v>0.62383919843597269</v>
      </c>
      <c r="Q126">
        <f>L126/C126</f>
        <v>0.94214320625610948</v>
      </c>
    </row>
    <row r="127" spans="1:17" x14ac:dyDescent="0.2">
      <c r="A127">
        <v>124</v>
      </c>
      <c r="B127">
        <v>0.248</v>
      </c>
      <c r="C127">
        <v>11.2</v>
      </c>
      <c r="D127">
        <v>124</v>
      </c>
      <c r="E127">
        <v>0.248</v>
      </c>
      <c r="F127">
        <v>1.2</v>
      </c>
      <c r="G127">
        <v>124</v>
      </c>
      <c r="H127">
        <v>0.248</v>
      </c>
      <c r="I127">
        <v>7.4</v>
      </c>
      <c r="J127">
        <v>124</v>
      </c>
      <c r="K127">
        <v>0.248</v>
      </c>
      <c r="L127">
        <v>8.1999999999999993</v>
      </c>
      <c r="N127">
        <v>124</v>
      </c>
      <c r="O127">
        <f>F127/C127</f>
        <v>0.10714285714285715</v>
      </c>
      <c r="P127">
        <f>I127/C127</f>
        <v>0.66071428571428581</v>
      </c>
      <c r="Q127">
        <f>L127/C127</f>
        <v>0.7321428571428571</v>
      </c>
    </row>
    <row r="128" spans="1:17" x14ac:dyDescent="0.2">
      <c r="A128">
        <v>125</v>
      </c>
      <c r="B128">
        <v>1.0429999999999999</v>
      </c>
      <c r="C128">
        <v>9.2859999999999996</v>
      </c>
      <c r="D128">
        <v>125</v>
      </c>
      <c r="E128">
        <v>1.0429999999999999</v>
      </c>
      <c r="F128">
        <v>0.95199999999999996</v>
      </c>
      <c r="G128">
        <v>125</v>
      </c>
      <c r="H128">
        <v>1.0429999999999999</v>
      </c>
      <c r="I128">
        <v>9.7620000000000005</v>
      </c>
      <c r="J128">
        <v>125</v>
      </c>
      <c r="K128">
        <v>1.0429999999999999</v>
      </c>
      <c r="L128">
        <v>12.429</v>
      </c>
      <c r="N128">
        <v>125</v>
      </c>
      <c r="O128">
        <f>F128/C128</f>
        <v>0.10251992246392419</v>
      </c>
      <c r="P128">
        <f>I128/C128</f>
        <v>1.0512599612319622</v>
      </c>
      <c r="Q128">
        <f>L128/C128</f>
        <v>1.3384665087228087</v>
      </c>
    </row>
    <row r="129" spans="1:17" x14ac:dyDescent="0.2">
      <c r="A129">
        <v>126</v>
      </c>
      <c r="B129">
        <v>0.34799999999999998</v>
      </c>
      <c r="C129">
        <v>13</v>
      </c>
      <c r="D129">
        <v>126</v>
      </c>
      <c r="E129">
        <v>0.34799999999999998</v>
      </c>
      <c r="F129">
        <v>1.429</v>
      </c>
      <c r="G129">
        <v>126</v>
      </c>
      <c r="H129">
        <v>0.34799999999999998</v>
      </c>
      <c r="I129">
        <v>8.2859999999999996</v>
      </c>
      <c r="J129">
        <v>126</v>
      </c>
      <c r="K129">
        <v>0.34799999999999998</v>
      </c>
      <c r="L129">
        <v>20.856999999999999</v>
      </c>
      <c r="N129">
        <v>126</v>
      </c>
      <c r="O129">
        <f>F129/C129</f>
        <v>0.10992307692307693</v>
      </c>
      <c r="P129">
        <f>I129/C129</f>
        <v>0.63738461538461533</v>
      </c>
      <c r="Q129">
        <f>L129/C129</f>
        <v>1.6043846153846153</v>
      </c>
    </row>
    <row r="130" spans="1:17" x14ac:dyDescent="0.2">
      <c r="A130">
        <v>127</v>
      </c>
      <c r="B130">
        <v>0.497</v>
      </c>
      <c r="C130">
        <v>11.4</v>
      </c>
      <c r="D130">
        <v>127</v>
      </c>
      <c r="E130">
        <v>0.497</v>
      </c>
      <c r="F130">
        <v>0.8</v>
      </c>
      <c r="G130">
        <v>127</v>
      </c>
      <c r="H130">
        <v>0.497</v>
      </c>
      <c r="I130">
        <v>11.1</v>
      </c>
      <c r="J130">
        <v>127</v>
      </c>
      <c r="K130">
        <v>0.497</v>
      </c>
      <c r="L130">
        <v>12.6</v>
      </c>
      <c r="N130">
        <v>127</v>
      </c>
      <c r="O130">
        <f>F130/C130</f>
        <v>7.0175438596491224E-2</v>
      </c>
      <c r="P130">
        <f>I130/C130</f>
        <v>0.97368421052631571</v>
      </c>
      <c r="Q130">
        <f>L130/C130</f>
        <v>1.1052631578947367</v>
      </c>
    </row>
    <row r="131" spans="1:17" x14ac:dyDescent="0.2">
      <c r="A131">
        <v>128</v>
      </c>
      <c r="B131">
        <v>0.497</v>
      </c>
      <c r="C131">
        <v>10.5</v>
      </c>
      <c r="D131">
        <v>128</v>
      </c>
      <c r="E131">
        <v>0.497</v>
      </c>
      <c r="F131">
        <v>1.4</v>
      </c>
      <c r="G131">
        <v>128</v>
      </c>
      <c r="H131">
        <v>0.497</v>
      </c>
      <c r="I131">
        <v>12.7</v>
      </c>
      <c r="J131">
        <v>128</v>
      </c>
      <c r="K131">
        <v>0.497</v>
      </c>
      <c r="L131">
        <v>26.3</v>
      </c>
      <c r="N131">
        <v>128</v>
      </c>
      <c r="O131">
        <f>F131/C131</f>
        <v>0.13333333333333333</v>
      </c>
      <c r="P131">
        <f>I131/C131</f>
        <v>1.2095238095238094</v>
      </c>
      <c r="Q131">
        <f>L131/C131</f>
        <v>2.5047619047619047</v>
      </c>
    </row>
    <row r="132" spans="1:17" x14ac:dyDescent="0.2">
      <c r="A132">
        <v>129</v>
      </c>
      <c r="B132">
        <v>0.29799999999999999</v>
      </c>
      <c r="C132">
        <v>15.833</v>
      </c>
      <c r="D132">
        <v>129</v>
      </c>
      <c r="E132">
        <v>0.29799999999999999</v>
      </c>
      <c r="F132">
        <v>0.16700000000000001</v>
      </c>
      <c r="G132">
        <v>129</v>
      </c>
      <c r="H132">
        <v>0.29799999999999999</v>
      </c>
      <c r="I132">
        <v>4.1669999999999998</v>
      </c>
      <c r="J132">
        <v>129</v>
      </c>
      <c r="K132">
        <v>0.29799999999999999</v>
      </c>
      <c r="L132">
        <v>9.6669999999999998</v>
      </c>
      <c r="N132">
        <v>129</v>
      </c>
      <c r="O132">
        <f>F132/C132</f>
        <v>1.054759047558896E-2</v>
      </c>
      <c r="P132">
        <f>I132/C132</f>
        <v>0.26318448809448619</v>
      </c>
      <c r="Q132">
        <f>L132/C132</f>
        <v>0.61056022232046991</v>
      </c>
    </row>
    <row r="133" spans="1:17" x14ac:dyDescent="0.2">
      <c r="A133">
        <v>130</v>
      </c>
      <c r="B133">
        <v>0.248</v>
      </c>
      <c r="C133">
        <v>14.4</v>
      </c>
      <c r="D133">
        <v>130</v>
      </c>
      <c r="E133">
        <v>0.248</v>
      </c>
      <c r="F133">
        <v>1.2</v>
      </c>
      <c r="G133">
        <v>130</v>
      </c>
      <c r="H133">
        <v>0.248</v>
      </c>
      <c r="I133">
        <v>11.2</v>
      </c>
      <c r="J133">
        <v>130</v>
      </c>
      <c r="K133">
        <v>0.248</v>
      </c>
      <c r="L133">
        <v>10.4</v>
      </c>
      <c r="N133">
        <v>130</v>
      </c>
      <c r="O133">
        <f>F133/C133</f>
        <v>8.3333333333333329E-2</v>
      </c>
      <c r="P133">
        <f>I133/C133</f>
        <v>0.77777777777777768</v>
      </c>
      <c r="Q133">
        <f>L133/C133</f>
        <v>0.72222222222222221</v>
      </c>
    </row>
    <row r="134" spans="1:17" x14ac:dyDescent="0.2">
      <c r="A134">
        <v>131</v>
      </c>
      <c r="B134">
        <v>0.248</v>
      </c>
      <c r="C134">
        <v>14.8</v>
      </c>
      <c r="D134">
        <v>131</v>
      </c>
      <c r="E134">
        <v>0.248</v>
      </c>
      <c r="F134">
        <v>12.4</v>
      </c>
      <c r="G134">
        <v>131</v>
      </c>
      <c r="H134">
        <v>0.248</v>
      </c>
      <c r="I134">
        <v>14.8</v>
      </c>
      <c r="J134">
        <v>131</v>
      </c>
      <c r="K134">
        <v>0.248</v>
      </c>
      <c r="L134">
        <v>16.2</v>
      </c>
      <c r="N134">
        <v>131</v>
      </c>
      <c r="O134">
        <f>F134/C134</f>
        <v>0.83783783783783783</v>
      </c>
      <c r="P134">
        <f>I134/C134</f>
        <v>1</v>
      </c>
      <c r="Q134">
        <f>L134/C134</f>
        <v>1.0945945945945945</v>
      </c>
    </row>
    <row r="135" spans="1:17" x14ac:dyDescent="0.2">
      <c r="A135">
        <v>132</v>
      </c>
      <c r="B135">
        <v>0.29799999999999999</v>
      </c>
      <c r="C135">
        <v>13.167</v>
      </c>
      <c r="D135">
        <v>132</v>
      </c>
      <c r="E135">
        <v>0.29799999999999999</v>
      </c>
      <c r="F135">
        <v>3.5</v>
      </c>
      <c r="G135">
        <v>132</v>
      </c>
      <c r="H135">
        <v>0.29799999999999999</v>
      </c>
      <c r="I135">
        <v>14.833</v>
      </c>
      <c r="J135">
        <v>132</v>
      </c>
      <c r="K135">
        <v>0.29799999999999999</v>
      </c>
      <c r="L135">
        <v>15.833</v>
      </c>
      <c r="N135">
        <v>132</v>
      </c>
      <c r="O135">
        <f>F135/C135</f>
        <v>0.26581605528973951</v>
      </c>
      <c r="P135">
        <f>I135/C135</f>
        <v>1.126528442317916</v>
      </c>
      <c r="Q135">
        <f>L135/C135</f>
        <v>1.2024758866864131</v>
      </c>
    </row>
    <row r="136" spans="1:17" x14ac:dyDescent="0.2">
      <c r="A136">
        <v>133</v>
      </c>
      <c r="B136">
        <v>0.39700000000000002</v>
      </c>
      <c r="C136">
        <v>12</v>
      </c>
      <c r="D136">
        <v>133</v>
      </c>
      <c r="E136">
        <v>0.39700000000000002</v>
      </c>
      <c r="F136">
        <v>1.375</v>
      </c>
      <c r="G136">
        <v>133</v>
      </c>
      <c r="H136">
        <v>0.39700000000000002</v>
      </c>
      <c r="I136">
        <v>15.625</v>
      </c>
      <c r="J136">
        <v>133</v>
      </c>
      <c r="K136">
        <v>0.39700000000000002</v>
      </c>
      <c r="L136">
        <v>10.5</v>
      </c>
      <c r="N136">
        <v>133</v>
      </c>
      <c r="O136">
        <f>F136/C136</f>
        <v>0.11458333333333333</v>
      </c>
      <c r="P136">
        <f>I136/C136</f>
        <v>1.3020833333333333</v>
      </c>
      <c r="Q136">
        <f>L136/C136</f>
        <v>0.875</v>
      </c>
    </row>
    <row r="137" spans="1:17" x14ac:dyDescent="0.2">
      <c r="A137">
        <v>134</v>
      </c>
      <c r="B137">
        <v>0.497</v>
      </c>
      <c r="C137">
        <v>11.5</v>
      </c>
      <c r="D137">
        <v>134</v>
      </c>
      <c r="E137">
        <v>0.497</v>
      </c>
      <c r="F137">
        <v>2</v>
      </c>
      <c r="G137">
        <v>134</v>
      </c>
      <c r="H137">
        <v>0.497</v>
      </c>
      <c r="I137">
        <v>7.5</v>
      </c>
      <c r="J137">
        <v>134</v>
      </c>
      <c r="K137">
        <v>0.497</v>
      </c>
      <c r="L137">
        <v>6.3</v>
      </c>
      <c r="N137">
        <v>134</v>
      </c>
      <c r="O137">
        <f>F137/C137</f>
        <v>0.17391304347826086</v>
      </c>
      <c r="P137">
        <f>I137/C137</f>
        <v>0.65217391304347827</v>
      </c>
      <c r="Q137">
        <f>L137/C137</f>
        <v>0.54782608695652169</v>
      </c>
    </row>
    <row r="138" spans="1:17" x14ac:dyDescent="0.2">
      <c r="A138">
        <v>135</v>
      </c>
      <c r="B138">
        <v>0.54600000000000004</v>
      </c>
      <c r="C138">
        <v>9.3640000000000008</v>
      </c>
      <c r="D138">
        <v>135</v>
      </c>
      <c r="E138">
        <v>0.54600000000000004</v>
      </c>
      <c r="F138">
        <v>0.54500000000000004</v>
      </c>
      <c r="G138">
        <v>135</v>
      </c>
      <c r="H138">
        <v>0.54600000000000004</v>
      </c>
      <c r="I138">
        <v>4.0910000000000002</v>
      </c>
      <c r="J138">
        <v>135</v>
      </c>
      <c r="K138">
        <v>0.54600000000000004</v>
      </c>
      <c r="L138">
        <v>6.4550000000000001</v>
      </c>
      <c r="N138">
        <v>135</v>
      </c>
      <c r="O138">
        <f>F138/C138</f>
        <v>5.8201623237932508E-2</v>
      </c>
      <c r="P138">
        <f>I138/C138</f>
        <v>0.43688594617684751</v>
      </c>
      <c r="Q138">
        <f>L138/C138</f>
        <v>0.68934216146945748</v>
      </c>
    </row>
    <row r="139" spans="1:17" x14ac:dyDescent="0.2">
      <c r="A139">
        <v>136</v>
      </c>
      <c r="B139">
        <v>1.49</v>
      </c>
      <c r="C139">
        <v>12.266999999999999</v>
      </c>
      <c r="D139">
        <v>136</v>
      </c>
      <c r="E139">
        <v>1.49</v>
      </c>
      <c r="F139">
        <v>1.633</v>
      </c>
      <c r="G139">
        <v>136</v>
      </c>
      <c r="H139">
        <v>1.49</v>
      </c>
      <c r="I139">
        <v>13.867000000000001</v>
      </c>
      <c r="J139">
        <v>136</v>
      </c>
      <c r="K139">
        <v>1.49</v>
      </c>
      <c r="L139">
        <v>12</v>
      </c>
      <c r="N139">
        <v>136</v>
      </c>
      <c r="O139">
        <f>F139/C139</f>
        <v>0.1331213825711258</v>
      </c>
      <c r="P139">
        <f>I139/C139</f>
        <v>1.1304312382815687</v>
      </c>
      <c r="Q139">
        <f>L139/C139</f>
        <v>0.9782342871117633</v>
      </c>
    </row>
    <row r="140" spans="1:17" x14ac:dyDescent="0.2">
      <c r="A140">
        <v>137</v>
      </c>
      <c r="B140">
        <v>0.34799999999999998</v>
      </c>
      <c r="C140">
        <v>12.286</v>
      </c>
      <c r="D140">
        <v>137</v>
      </c>
      <c r="E140">
        <v>0.34799999999999998</v>
      </c>
      <c r="F140">
        <v>1.857</v>
      </c>
      <c r="G140">
        <v>137</v>
      </c>
      <c r="H140">
        <v>0.34799999999999998</v>
      </c>
      <c r="I140">
        <v>11.286</v>
      </c>
      <c r="J140">
        <v>137</v>
      </c>
      <c r="K140">
        <v>0.34799999999999998</v>
      </c>
      <c r="L140">
        <v>13.429</v>
      </c>
      <c r="N140">
        <v>137</v>
      </c>
      <c r="O140">
        <f>F140/C140</f>
        <v>0.15114764772912259</v>
      </c>
      <c r="P140">
        <f>I140/C140</f>
        <v>0.91860654403385966</v>
      </c>
      <c r="Q140">
        <f>L140/C140</f>
        <v>1.0930327201692984</v>
      </c>
    </row>
    <row r="141" spans="1:17" x14ac:dyDescent="0.2">
      <c r="A141">
        <v>138</v>
      </c>
      <c r="B141">
        <v>0.34799999999999998</v>
      </c>
      <c r="C141">
        <v>13.571</v>
      </c>
      <c r="D141">
        <v>138</v>
      </c>
      <c r="E141">
        <v>0.34799999999999998</v>
      </c>
      <c r="F141">
        <v>1</v>
      </c>
      <c r="G141">
        <v>138</v>
      </c>
      <c r="H141">
        <v>0.34799999999999998</v>
      </c>
      <c r="I141">
        <v>17.143000000000001</v>
      </c>
      <c r="J141">
        <v>138</v>
      </c>
      <c r="K141">
        <v>0.34799999999999998</v>
      </c>
      <c r="L141">
        <v>7.5709999999999997</v>
      </c>
      <c r="N141">
        <v>138</v>
      </c>
      <c r="O141">
        <f>F141/C141</f>
        <v>7.368653746960431E-2</v>
      </c>
      <c r="P141">
        <f>I141/C141</f>
        <v>1.2632083118414266</v>
      </c>
      <c r="Q141">
        <f>L141/C141</f>
        <v>0.55788077518237422</v>
      </c>
    </row>
    <row r="142" spans="1:17" x14ac:dyDescent="0.2">
      <c r="A142">
        <v>139</v>
      </c>
      <c r="B142">
        <v>0.248</v>
      </c>
      <c r="C142">
        <v>16.399999999999999</v>
      </c>
      <c r="D142">
        <v>139</v>
      </c>
      <c r="E142">
        <v>0.248</v>
      </c>
      <c r="F142">
        <v>2</v>
      </c>
      <c r="G142">
        <v>139</v>
      </c>
      <c r="H142">
        <v>0.248</v>
      </c>
      <c r="I142">
        <v>12.6</v>
      </c>
      <c r="J142">
        <v>139</v>
      </c>
      <c r="K142">
        <v>0.248</v>
      </c>
      <c r="L142">
        <v>19</v>
      </c>
      <c r="N142">
        <v>139</v>
      </c>
      <c r="O142">
        <f>F142/C142</f>
        <v>0.12195121951219513</v>
      </c>
      <c r="P142">
        <f>I142/C142</f>
        <v>0.76829268292682928</v>
      </c>
      <c r="Q142">
        <f>L142/C142</f>
        <v>1.1585365853658538</v>
      </c>
    </row>
    <row r="143" spans="1:17" x14ac:dyDescent="0.2">
      <c r="A143">
        <v>140</v>
      </c>
      <c r="B143">
        <v>0.29799999999999999</v>
      </c>
      <c r="C143">
        <v>12.5</v>
      </c>
      <c r="D143">
        <v>140</v>
      </c>
      <c r="E143">
        <v>0.29799999999999999</v>
      </c>
      <c r="F143">
        <v>2.1669999999999998</v>
      </c>
      <c r="G143">
        <v>140</v>
      </c>
      <c r="H143">
        <v>0.29799999999999999</v>
      </c>
      <c r="I143">
        <v>13.833</v>
      </c>
      <c r="J143">
        <v>140</v>
      </c>
      <c r="K143">
        <v>0.29799999999999999</v>
      </c>
      <c r="L143">
        <v>8.1669999999999998</v>
      </c>
      <c r="N143">
        <v>140</v>
      </c>
      <c r="O143">
        <f>F143/C143</f>
        <v>0.17335999999999999</v>
      </c>
      <c r="P143">
        <f>I143/C143</f>
        <v>1.1066400000000001</v>
      </c>
      <c r="Q143">
        <f>L143/C143</f>
        <v>0.65335999999999994</v>
      </c>
    </row>
    <row r="144" spans="1:17" x14ac:dyDescent="0.2">
      <c r="A144">
        <v>141</v>
      </c>
      <c r="B144">
        <v>0.44700000000000001</v>
      </c>
      <c r="C144">
        <v>18.777999999999999</v>
      </c>
      <c r="D144">
        <v>141</v>
      </c>
      <c r="E144">
        <v>0.44700000000000001</v>
      </c>
      <c r="F144">
        <v>2.222</v>
      </c>
      <c r="G144">
        <v>141</v>
      </c>
      <c r="H144">
        <v>0.44700000000000001</v>
      </c>
      <c r="I144">
        <v>13.667</v>
      </c>
      <c r="J144">
        <v>141</v>
      </c>
      <c r="K144">
        <v>0.44700000000000001</v>
      </c>
      <c r="L144">
        <v>12.444000000000001</v>
      </c>
      <c r="N144">
        <v>141</v>
      </c>
      <c r="O144">
        <f>F144/C144</f>
        <v>0.11832996059218234</v>
      </c>
      <c r="P144">
        <f>I144/C144</f>
        <v>0.72781978911492173</v>
      </c>
      <c r="Q144">
        <f>L144/C144</f>
        <v>0.66269038236233901</v>
      </c>
    </row>
    <row r="145" spans="1:17" x14ac:dyDescent="0.2">
      <c r="A145">
        <v>142</v>
      </c>
      <c r="B145">
        <v>0.34799999999999998</v>
      </c>
      <c r="C145">
        <v>10.571</v>
      </c>
      <c r="D145">
        <v>142</v>
      </c>
      <c r="E145">
        <v>0.34799999999999998</v>
      </c>
      <c r="F145">
        <v>3</v>
      </c>
      <c r="G145">
        <v>142</v>
      </c>
      <c r="H145">
        <v>0.34799999999999998</v>
      </c>
      <c r="I145">
        <v>13.571</v>
      </c>
      <c r="J145">
        <v>142</v>
      </c>
      <c r="K145">
        <v>0.34799999999999998</v>
      </c>
      <c r="L145">
        <v>18.571000000000002</v>
      </c>
      <c r="N145">
        <v>142</v>
      </c>
      <c r="O145">
        <f>F145/C145</f>
        <v>0.28379528899820261</v>
      </c>
      <c r="P145">
        <f>I145/C145</f>
        <v>1.2837952889982027</v>
      </c>
      <c r="Q145">
        <f>L145/C145</f>
        <v>1.7567874373285406</v>
      </c>
    </row>
    <row r="146" spans="1:17" x14ac:dyDescent="0.2">
      <c r="A146">
        <v>143</v>
      </c>
      <c r="B146">
        <v>0.248</v>
      </c>
      <c r="C146">
        <v>14.2</v>
      </c>
      <c r="D146">
        <v>143</v>
      </c>
      <c r="E146">
        <v>0.248</v>
      </c>
      <c r="F146">
        <v>1.2</v>
      </c>
      <c r="G146">
        <v>143</v>
      </c>
      <c r="H146">
        <v>0.248</v>
      </c>
      <c r="I146">
        <v>6.6</v>
      </c>
      <c r="J146">
        <v>143</v>
      </c>
      <c r="K146">
        <v>0.248</v>
      </c>
      <c r="L146">
        <v>29.2</v>
      </c>
      <c r="N146">
        <v>143</v>
      </c>
      <c r="O146">
        <f>F146/C146</f>
        <v>8.4507042253521125E-2</v>
      </c>
      <c r="P146">
        <f>I146/C146</f>
        <v>0.46478873239436619</v>
      </c>
      <c r="Q146">
        <f>L146/C146</f>
        <v>2.056338028169014</v>
      </c>
    </row>
    <row r="147" spans="1:17" x14ac:dyDescent="0.2">
      <c r="A147">
        <v>144</v>
      </c>
      <c r="B147">
        <v>2.681</v>
      </c>
      <c r="C147">
        <v>12.648</v>
      </c>
      <c r="D147">
        <v>144</v>
      </c>
      <c r="E147">
        <v>2.681</v>
      </c>
      <c r="F147">
        <v>1.8520000000000001</v>
      </c>
      <c r="G147">
        <v>144</v>
      </c>
      <c r="H147">
        <v>2.681</v>
      </c>
      <c r="I147">
        <v>11.352</v>
      </c>
      <c r="J147">
        <v>144</v>
      </c>
      <c r="K147">
        <v>2.681</v>
      </c>
      <c r="L147">
        <v>9.7409999999999997</v>
      </c>
      <c r="N147">
        <v>144</v>
      </c>
      <c r="O147">
        <f>F147/C147</f>
        <v>0.14642631246046806</v>
      </c>
      <c r="P147">
        <f>I147/C147</f>
        <v>0.89753320683111959</v>
      </c>
      <c r="Q147">
        <f>L147/C147</f>
        <v>0.77016129032258063</v>
      </c>
    </row>
    <row r="148" spans="1:17" x14ac:dyDescent="0.2">
      <c r="A148">
        <v>145</v>
      </c>
      <c r="B148">
        <v>0.29799999999999999</v>
      </c>
      <c r="C148">
        <v>12</v>
      </c>
      <c r="D148">
        <v>145</v>
      </c>
      <c r="E148">
        <v>0.29799999999999999</v>
      </c>
      <c r="F148">
        <v>1.667</v>
      </c>
      <c r="G148">
        <v>145</v>
      </c>
      <c r="H148">
        <v>0.29799999999999999</v>
      </c>
      <c r="I148">
        <v>12.833</v>
      </c>
      <c r="J148">
        <v>145</v>
      </c>
      <c r="K148">
        <v>0.29799999999999999</v>
      </c>
      <c r="L148">
        <v>12.333</v>
      </c>
      <c r="N148">
        <v>145</v>
      </c>
      <c r="O148">
        <f>F148/C148</f>
        <v>0.13891666666666666</v>
      </c>
      <c r="P148">
        <f>I148/C148</f>
        <v>1.0694166666666667</v>
      </c>
      <c r="Q148">
        <f>L148/C148</f>
        <v>1.0277499999999999</v>
      </c>
    </row>
    <row r="149" spans="1:17" x14ac:dyDescent="0.2">
      <c r="A149">
        <v>146</v>
      </c>
      <c r="B149">
        <v>0.39700000000000002</v>
      </c>
      <c r="C149">
        <v>15.25</v>
      </c>
      <c r="D149">
        <v>146</v>
      </c>
      <c r="E149">
        <v>0.39700000000000002</v>
      </c>
      <c r="F149">
        <v>2.125</v>
      </c>
      <c r="G149">
        <v>146</v>
      </c>
      <c r="H149">
        <v>0.39700000000000002</v>
      </c>
      <c r="I149">
        <v>10.25</v>
      </c>
      <c r="J149">
        <v>146</v>
      </c>
      <c r="K149">
        <v>0.39700000000000002</v>
      </c>
      <c r="L149">
        <v>17.25</v>
      </c>
      <c r="N149">
        <v>146</v>
      </c>
      <c r="O149">
        <f>F149/C149</f>
        <v>0.13934426229508196</v>
      </c>
      <c r="P149">
        <f>I149/C149</f>
        <v>0.67213114754098358</v>
      </c>
      <c r="Q149">
        <f>L149/C149</f>
        <v>1.1311475409836065</v>
      </c>
    </row>
    <row r="150" spans="1:17" x14ac:dyDescent="0.2">
      <c r="A150">
        <v>147</v>
      </c>
      <c r="B150">
        <v>0.248</v>
      </c>
      <c r="C150">
        <v>10.6</v>
      </c>
      <c r="D150">
        <v>147</v>
      </c>
      <c r="E150">
        <v>0.248</v>
      </c>
      <c r="F150">
        <v>1.6</v>
      </c>
      <c r="G150">
        <v>147</v>
      </c>
      <c r="H150">
        <v>0.248</v>
      </c>
      <c r="I150">
        <v>6.4</v>
      </c>
      <c r="J150">
        <v>147</v>
      </c>
      <c r="K150">
        <v>0.248</v>
      </c>
      <c r="L150">
        <v>6.6</v>
      </c>
      <c r="N150">
        <v>147</v>
      </c>
      <c r="O150">
        <f>F150/C150</f>
        <v>0.15094339622641512</v>
      </c>
      <c r="P150">
        <f>I150/C150</f>
        <v>0.60377358490566047</v>
      </c>
      <c r="Q150">
        <f>L150/C150</f>
        <v>0.62264150943396224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FAE06-67C3-FB45-AB24-6311BFECE0ED}">
  <dimension ref="A1:Q199"/>
  <sheetViews>
    <sheetView topLeftCell="F1" workbookViewId="0">
      <selection activeCell="T9" sqref="T9"/>
    </sheetView>
  </sheetViews>
  <sheetFormatPr baseColWidth="10" defaultRowHeight="16" x14ac:dyDescent="0.2"/>
  <cols>
    <col min="16" max="17" width="13.6640625" bestFit="1" customWidth="1"/>
  </cols>
  <sheetData>
    <row r="1" spans="1:17" x14ac:dyDescent="0.2">
      <c r="B1" t="s">
        <v>15</v>
      </c>
    </row>
    <row r="2" spans="1:17" x14ac:dyDescent="0.2">
      <c r="B2" s="2" t="s">
        <v>8</v>
      </c>
      <c r="C2" s="2"/>
      <c r="E2" s="2" t="s">
        <v>7</v>
      </c>
      <c r="F2" s="2"/>
      <c r="H2" s="2" t="s">
        <v>6</v>
      </c>
      <c r="I2" s="2"/>
      <c r="K2" s="2" t="s">
        <v>5</v>
      </c>
      <c r="L2" s="2"/>
      <c r="O2" t="s">
        <v>4</v>
      </c>
      <c r="P2" t="s">
        <v>3</v>
      </c>
      <c r="Q2" t="s">
        <v>2</v>
      </c>
    </row>
    <row r="3" spans="1:17" x14ac:dyDescent="0.2">
      <c r="B3" s="1" t="s">
        <v>1</v>
      </c>
      <c r="C3" s="1" t="s">
        <v>0</v>
      </c>
      <c r="D3" s="1"/>
      <c r="E3" s="1" t="s">
        <v>1</v>
      </c>
      <c r="F3" s="1" t="s">
        <v>0</v>
      </c>
      <c r="G3" s="1"/>
      <c r="H3" s="1" t="s">
        <v>1</v>
      </c>
      <c r="I3" s="1" t="s">
        <v>0</v>
      </c>
      <c r="J3" s="1"/>
      <c r="K3" s="1" t="s">
        <v>1</v>
      </c>
      <c r="L3" s="1" t="s">
        <v>0</v>
      </c>
    </row>
    <row r="4" spans="1:17" x14ac:dyDescent="0.2">
      <c r="A4">
        <v>1</v>
      </c>
      <c r="B4">
        <v>0.497</v>
      </c>
      <c r="C4">
        <v>9.5</v>
      </c>
      <c r="D4">
        <v>1</v>
      </c>
      <c r="E4">
        <v>0.497</v>
      </c>
      <c r="F4">
        <v>2.7</v>
      </c>
      <c r="G4">
        <v>1</v>
      </c>
      <c r="H4">
        <v>0.497</v>
      </c>
      <c r="I4">
        <v>10</v>
      </c>
      <c r="J4">
        <v>1</v>
      </c>
      <c r="K4">
        <v>0.497</v>
      </c>
      <c r="L4">
        <v>14.1</v>
      </c>
      <c r="N4">
        <v>1</v>
      </c>
      <c r="O4">
        <f>F4/C4</f>
        <v>0.28421052631578947</v>
      </c>
      <c r="P4">
        <f>I4/C4</f>
        <v>1.0526315789473684</v>
      </c>
      <c r="Q4">
        <f>L4/C4</f>
        <v>1.4842105263157894</v>
      </c>
    </row>
    <row r="5" spans="1:17" x14ac:dyDescent="0.2">
      <c r="A5">
        <v>2</v>
      </c>
      <c r="B5">
        <v>0.54600000000000004</v>
      </c>
      <c r="C5">
        <v>12.455</v>
      </c>
      <c r="D5">
        <v>2</v>
      </c>
      <c r="E5">
        <v>0.54600000000000004</v>
      </c>
      <c r="F5">
        <v>2.0910000000000002</v>
      </c>
      <c r="G5">
        <v>2</v>
      </c>
      <c r="H5">
        <v>0.54600000000000004</v>
      </c>
      <c r="I5">
        <v>3.6360000000000001</v>
      </c>
      <c r="J5">
        <v>2</v>
      </c>
      <c r="K5">
        <v>0.54600000000000004</v>
      </c>
      <c r="L5">
        <v>3.1819999999999999</v>
      </c>
      <c r="N5">
        <v>2</v>
      </c>
      <c r="O5">
        <f>F5/C5</f>
        <v>0.16788438378161383</v>
      </c>
      <c r="P5">
        <f>I5/C5</f>
        <v>0.29193095142513048</v>
      </c>
      <c r="Q5">
        <f>L5/C5</f>
        <v>0.25547972701726213</v>
      </c>
    </row>
    <row r="6" spans="1:17" x14ac:dyDescent="0.2">
      <c r="A6">
        <v>3</v>
      </c>
      <c r="B6">
        <v>0.54600000000000004</v>
      </c>
      <c r="C6">
        <v>10</v>
      </c>
      <c r="D6">
        <v>3</v>
      </c>
      <c r="E6">
        <v>0.54600000000000004</v>
      </c>
      <c r="F6">
        <v>1.3640000000000001</v>
      </c>
      <c r="G6">
        <v>3</v>
      </c>
      <c r="H6">
        <v>0.54600000000000004</v>
      </c>
      <c r="I6">
        <v>2.9089999999999998</v>
      </c>
      <c r="J6">
        <v>3</v>
      </c>
      <c r="K6">
        <v>0.54600000000000004</v>
      </c>
      <c r="L6">
        <v>3.4550000000000001</v>
      </c>
      <c r="N6">
        <v>3</v>
      </c>
      <c r="O6">
        <f>F6/C6</f>
        <v>0.13640000000000002</v>
      </c>
      <c r="P6">
        <f>I6/C6</f>
        <v>0.29089999999999999</v>
      </c>
      <c r="Q6">
        <f>L6/C6</f>
        <v>0.34550000000000003</v>
      </c>
    </row>
    <row r="7" spans="1:17" x14ac:dyDescent="0.2">
      <c r="A7">
        <v>4</v>
      </c>
      <c r="B7">
        <v>0.94299999999999995</v>
      </c>
      <c r="C7">
        <v>12.420999999999999</v>
      </c>
      <c r="D7">
        <v>4</v>
      </c>
      <c r="E7">
        <v>0.94299999999999995</v>
      </c>
      <c r="F7">
        <v>1.895</v>
      </c>
      <c r="G7">
        <v>4</v>
      </c>
      <c r="H7">
        <v>0.94299999999999995</v>
      </c>
      <c r="I7">
        <v>2.3679999999999999</v>
      </c>
      <c r="J7">
        <v>4</v>
      </c>
      <c r="K7">
        <v>0.94299999999999995</v>
      </c>
      <c r="L7">
        <v>6.1050000000000004</v>
      </c>
      <c r="N7">
        <v>4</v>
      </c>
      <c r="O7">
        <f>F7/C7</f>
        <v>0.15256420578053298</v>
      </c>
      <c r="P7">
        <f>I7/C7</f>
        <v>0.19064487561387972</v>
      </c>
      <c r="Q7">
        <f>L7/C7</f>
        <v>0.4915063199420337</v>
      </c>
    </row>
    <row r="8" spans="1:17" x14ac:dyDescent="0.2">
      <c r="A8">
        <v>5</v>
      </c>
      <c r="B8">
        <v>0.54600000000000004</v>
      </c>
      <c r="C8">
        <v>12.818</v>
      </c>
      <c r="D8">
        <v>5</v>
      </c>
      <c r="E8">
        <v>0.54600000000000004</v>
      </c>
      <c r="F8">
        <v>6.0910000000000002</v>
      </c>
      <c r="G8">
        <v>5</v>
      </c>
      <c r="H8">
        <v>0.54600000000000004</v>
      </c>
      <c r="I8">
        <v>8.0909999999999993</v>
      </c>
      <c r="J8">
        <v>5</v>
      </c>
      <c r="K8">
        <v>0.54600000000000004</v>
      </c>
      <c r="L8">
        <v>9.3640000000000008</v>
      </c>
      <c r="N8">
        <v>5</v>
      </c>
      <c r="O8">
        <f>F8/C8</f>
        <v>0.47519113746294278</v>
      </c>
      <c r="P8">
        <f>I8/C8</f>
        <v>0.63122171945701355</v>
      </c>
      <c r="Q8">
        <f>L8/C8</f>
        <v>0.7305351848962397</v>
      </c>
    </row>
    <row r="9" spans="1:17" x14ac:dyDescent="0.2">
      <c r="A9">
        <v>6</v>
      </c>
      <c r="B9">
        <v>0.39700000000000002</v>
      </c>
      <c r="C9">
        <v>10.125</v>
      </c>
      <c r="D9">
        <v>6</v>
      </c>
      <c r="E9">
        <v>0.39700000000000002</v>
      </c>
      <c r="F9">
        <v>2.875</v>
      </c>
      <c r="G9">
        <v>6</v>
      </c>
      <c r="H9">
        <v>0.39700000000000002</v>
      </c>
      <c r="I9">
        <v>6.125</v>
      </c>
      <c r="J9">
        <v>6</v>
      </c>
      <c r="K9">
        <v>0.39700000000000002</v>
      </c>
      <c r="L9">
        <v>3.5</v>
      </c>
      <c r="N9">
        <v>6</v>
      </c>
      <c r="O9">
        <f>F9/C9</f>
        <v>0.2839506172839506</v>
      </c>
      <c r="P9">
        <f>I9/C9</f>
        <v>0.60493827160493829</v>
      </c>
      <c r="Q9">
        <f>L9/C9</f>
        <v>0.34567901234567899</v>
      </c>
    </row>
    <row r="10" spans="1:17" x14ac:dyDescent="0.2">
      <c r="A10">
        <v>7</v>
      </c>
      <c r="B10">
        <v>0.54600000000000004</v>
      </c>
      <c r="C10">
        <v>14</v>
      </c>
      <c r="D10">
        <v>7</v>
      </c>
      <c r="E10">
        <v>0.54600000000000004</v>
      </c>
      <c r="F10">
        <v>49.454999999999998</v>
      </c>
      <c r="G10">
        <v>7</v>
      </c>
      <c r="H10">
        <v>0.54600000000000004</v>
      </c>
      <c r="I10">
        <v>24.545000000000002</v>
      </c>
      <c r="J10">
        <v>7</v>
      </c>
      <c r="K10">
        <v>0.54600000000000004</v>
      </c>
      <c r="L10">
        <v>15.273</v>
      </c>
      <c r="N10">
        <v>7</v>
      </c>
      <c r="O10">
        <f>F10/C10</f>
        <v>3.5324999999999998</v>
      </c>
      <c r="P10">
        <f>I10/C10</f>
        <v>1.7532142857142858</v>
      </c>
      <c r="Q10">
        <f>L10/C10</f>
        <v>1.0909285714285715</v>
      </c>
    </row>
    <row r="11" spans="1:17" x14ac:dyDescent="0.2">
      <c r="A11">
        <v>8</v>
      </c>
      <c r="B11">
        <v>0.79400000000000004</v>
      </c>
      <c r="C11">
        <v>15.625</v>
      </c>
      <c r="D11">
        <v>8</v>
      </c>
      <c r="E11">
        <v>0.79400000000000004</v>
      </c>
      <c r="F11">
        <v>30.562000000000001</v>
      </c>
      <c r="G11">
        <v>8</v>
      </c>
      <c r="H11">
        <v>0.79400000000000004</v>
      </c>
      <c r="I11">
        <v>16.125</v>
      </c>
      <c r="J11">
        <v>8</v>
      </c>
      <c r="K11">
        <v>0.79400000000000004</v>
      </c>
      <c r="L11">
        <v>10.625</v>
      </c>
      <c r="N11">
        <v>8</v>
      </c>
      <c r="O11">
        <f>F11/C11</f>
        <v>1.9559680000000002</v>
      </c>
      <c r="P11">
        <f>I11/C11</f>
        <v>1.032</v>
      </c>
      <c r="Q11">
        <f>L11/C11</f>
        <v>0.68</v>
      </c>
    </row>
    <row r="12" spans="1:17" x14ac:dyDescent="0.2">
      <c r="A12">
        <v>9</v>
      </c>
      <c r="B12">
        <v>0.44700000000000001</v>
      </c>
      <c r="C12">
        <v>14.444000000000001</v>
      </c>
      <c r="D12">
        <v>9</v>
      </c>
      <c r="E12">
        <v>0.44700000000000001</v>
      </c>
      <c r="F12">
        <v>39.667000000000002</v>
      </c>
      <c r="G12">
        <v>9</v>
      </c>
      <c r="H12">
        <v>0.44700000000000001</v>
      </c>
      <c r="I12">
        <v>25.556000000000001</v>
      </c>
      <c r="J12">
        <v>9</v>
      </c>
      <c r="K12">
        <v>0.44700000000000001</v>
      </c>
      <c r="L12">
        <v>14.778</v>
      </c>
      <c r="N12">
        <v>9</v>
      </c>
      <c r="O12">
        <f>F12/C12</f>
        <v>2.7462614234284133</v>
      </c>
      <c r="P12">
        <f>I12/C12</f>
        <v>1.7693159789531985</v>
      </c>
      <c r="Q12">
        <f>L12/C12</f>
        <v>1.0231237884242592</v>
      </c>
    </row>
    <row r="13" spans="1:17" x14ac:dyDescent="0.2">
      <c r="A13">
        <v>10</v>
      </c>
      <c r="B13">
        <v>0.54600000000000004</v>
      </c>
      <c r="C13">
        <v>14</v>
      </c>
      <c r="D13">
        <v>10</v>
      </c>
      <c r="E13">
        <v>0.54600000000000004</v>
      </c>
      <c r="F13">
        <v>30.091000000000001</v>
      </c>
      <c r="G13">
        <v>10</v>
      </c>
      <c r="H13">
        <v>0.54600000000000004</v>
      </c>
      <c r="I13">
        <v>22.454999999999998</v>
      </c>
      <c r="J13">
        <v>10</v>
      </c>
      <c r="K13">
        <v>0.54600000000000004</v>
      </c>
      <c r="L13">
        <v>7.6360000000000001</v>
      </c>
      <c r="N13">
        <v>10</v>
      </c>
      <c r="O13">
        <f>F13/C13</f>
        <v>2.1493571428571427</v>
      </c>
      <c r="P13">
        <f>I13/C13</f>
        <v>1.6039285714285714</v>
      </c>
      <c r="Q13">
        <f>L13/C13</f>
        <v>0.54542857142857148</v>
      </c>
    </row>
    <row r="14" spans="1:17" x14ac:dyDescent="0.2">
      <c r="A14">
        <v>11</v>
      </c>
      <c r="B14">
        <v>0.39700000000000002</v>
      </c>
      <c r="C14">
        <v>11.375</v>
      </c>
      <c r="D14">
        <v>11</v>
      </c>
      <c r="E14">
        <v>0.39700000000000002</v>
      </c>
      <c r="F14">
        <v>3.25</v>
      </c>
      <c r="G14">
        <v>11</v>
      </c>
      <c r="H14">
        <v>0.39700000000000002</v>
      </c>
      <c r="I14">
        <v>57.75</v>
      </c>
      <c r="J14">
        <v>11</v>
      </c>
      <c r="K14">
        <v>0.39700000000000002</v>
      </c>
      <c r="L14">
        <v>26.125</v>
      </c>
      <c r="N14">
        <v>11</v>
      </c>
      <c r="O14">
        <f>F14/C14</f>
        <v>0.2857142857142857</v>
      </c>
      <c r="P14">
        <f>I14/C14</f>
        <v>5.0769230769230766</v>
      </c>
      <c r="Q14">
        <f>L14/C14</f>
        <v>2.2967032967032965</v>
      </c>
    </row>
    <row r="15" spans="1:17" x14ac:dyDescent="0.2">
      <c r="A15">
        <v>12</v>
      </c>
      <c r="B15">
        <v>0.89400000000000002</v>
      </c>
      <c r="C15">
        <v>15.222</v>
      </c>
      <c r="D15">
        <v>12</v>
      </c>
      <c r="E15">
        <v>0.89400000000000002</v>
      </c>
      <c r="F15">
        <v>11.388999999999999</v>
      </c>
      <c r="G15">
        <v>12</v>
      </c>
      <c r="H15">
        <v>0.89400000000000002</v>
      </c>
      <c r="I15">
        <v>20.722000000000001</v>
      </c>
      <c r="J15">
        <v>12</v>
      </c>
      <c r="K15">
        <v>0.89400000000000002</v>
      </c>
      <c r="L15">
        <v>6.444</v>
      </c>
      <c r="N15">
        <v>12</v>
      </c>
      <c r="O15">
        <f>F15/C15</f>
        <v>0.74819340428327419</v>
      </c>
      <c r="P15">
        <f>I15/C15</f>
        <v>1.3613191433451584</v>
      </c>
      <c r="Q15">
        <f>L15/C15</f>
        <v>0.42333464722112735</v>
      </c>
    </row>
    <row r="16" spans="1:17" x14ac:dyDescent="0.2">
      <c r="A16">
        <v>13</v>
      </c>
      <c r="B16">
        <v>0.59599999999999997</v>
      </c>
      <c r="C16">
        <v>11.083</v>
      </c>
      <c r="D16">
        <v>13</v>
      </c>
      <c r="E16">
        <v>0.59599999999999997</v>
      </c>
      <c r="F16">
        <v>13.5</v>
      </c>
      <c r="G16">
        <v>13</v>
      </c>
      <c r="H16">
        <v>0.59599999999999997</v>
      </c>
      <c r="I16">
        <v>9.4169999999999998</v>
      </c>
      <c r="J16">
        <v>13</v>
      </c>
      <c r="K16">
        <v>0.59599999999999997</v>
      </c>
      <c r="L16">
        <v>8.75</v>
      </c>
      <c r="N16">
        <v>13</v>
      </c>
      <c r="O16">
        <f>F16/C16</f>
        <v>1.2180817468194531</v>
      </c>
      <c r="P16">
        <f>I16/C16</f>
        <v>0.84967968961472518</v>
      </c>
      <c r="Q16">
        <f>L16/C16</f>
        <v>0.78949742849408999</v>
      </c>
    </row>
    <row r="17" spans="1:17" x14ac:dyDescent="0.2">
      <c r="A17">
        <v>14</v>
      </c>
      <c r="B17">
        <v>0.64500000000000002</v>
      </c>
      <c r="C17">
        <v>9.7690000000000001</v>
      </c>
      <c r="D17">
        <v>14</v>
      </c>
      <c r="E17">
        <v>0.64500000000000002</v>
      </c>
      <c r="F17">
        <v>13.231</v>
      </c>
      <c r="G17">
        <v>14</v>
      </c>
      <c r="H17">
        <v>0.64500000000000002</v>
      </c>
      <c r="I17">
        <v>20.922999999999998</v>
      </c>
      <c r="J17">
        <v>14</v>
      </c>
      <c r="K17">
        <v>0.64500000000000002</v>
      </c>
      <c r="L17">
        <v>5.6150000000000002</v>
      </c>
      <c r="N17">
        <v>14</v>
      </c>
      <c r="O17">
        <f>F17/C17</f>
        <v>1.3543863240863958</v>
      </c>
      <c r="P17">
        <f>I17/C17</f>
        <v>2.1417750025591156</v>
      </c>
      <c r="Q17">
        <f>L17/C17</f>
        <v>0.57477735694543963</v>
      </c>
    </row>
    <row r="18" spans="1:17" x14ac:dyDescent="0.2">
      <c r="A18">
        <v>15</v>
      </c>
      <c r="B18">
        <v>0.44700000000000001</v>
      </c>
      <c r="C18">
        <v>7.2220000000000004</v>
      </c>
      <c r="D18">
        <v>15</v>
      </c>
      <c r="E18">
        <v>0.44700000000000001</v>
      </c>
      <c r="F18">
        <v>35.110999999999997</v>
      </c>
      <c r="G18">
        <v>15</v>
      </c>
      <c r="H18">
        <v>0.44700000000000001</v>
      </c>
      <c r="I18">
        <v>22.111000000000001</v>
      </c>
      <c r="J18">
        <v>15</v>
      </c>
      <c r="K18">
        <v>0.44700000000000001</v>
      </c>
      <c r="L18">
        <v>8.7780000000000005</v>
      </c>
      <c r="N18">
        <v>15</v>
      </c>
      <c r="O18">
        <f>F18/C18</f>
        <v>4.8616726668512866</v>
      </c>
      <c r="P18">
        <f>I18/C18</f>
        <v>3.0616172805317086</v>
      </c>
      <c r="Q18">
        <f>L18/C18</f>
        <v>1.2154527831625588</v>
      </c>
    </row>
    <row r="19" spans="1:17" x14ac:dyDescent="0.2">
      <c r="A19">
        <v>16</v>
      </c>
      <c r="B19">
        <v>0.89400000000000002</v>
      </c>
      <c r="C19">
        <v>7.1669999999999998</v>
      </c>
      <c r="D19">
        <v>16</v>
      </c>
      <c r="E19">
        <v>0.89400000000000002</v>
      </c>
      <c r="F19">
        <v>31.943999999999999</v>
      </c>
      <c r="G19">
        <v>16</v>
      </c>
      <c r="H19">
        <v>0.89400000000000002</v>
      </c>
      <c r="I19">
        <v>25.332999999999998</v>
      </c>
      <c r="J19">
        <v>16</v>
      </c>
      <c r="K19">
        <v>0.89400000000000002</v>
      </c>
      <c r="L19">
        <v>20.277999999999999</v>
      </c>
      <c r="N19">
        <v>16</v>
      </c>
      <c r="O19">
        <f>F19/C19</f>
        <v>4.4570950188363332</v>
      </c>
      <c r="P19">
        <f>I19/C19</f>
        <v>3.5346728059160037</v>
      </c>
      <c r="Q19">
        <f>L19/C19</f>
        <v>2.8293567741035299</v>
      </c>
    </row>
    <row r="20" spans="1:17" x14ac:dyDescent="0.2">
      <c r="A20">
        <v>17</v>
      </c>
      <c r="B20">
        <v>3.4260000000000002</v>
      </c>
      <c r="C20">
        <v>10.593999999999999</v>
      </c>
      <c r="D20">
        <v>17</v>
      </c>
      <c r="E20">
        <v>3.4260000000000002</v>
      </c>
      <c r="F20">
        <v>13.464</v>
      </c>
      <c r="G20">
        <v>17</v>
      </c>
      <c r="H20">
        <v>3.4260000000000002</v>
      </c>
      <c r="I20">
        <v>16.173999999999999</v>
      </c>
      <c r="J20">
        <v>17</v>
      </c>
      <c r="K20">
        <v>3.4260000000000002</v>
      </c>
      <c r="L20">
        <v>7.8550000000000004</v>
      </c>
      <c r="N20">
        <v>17</v>
      </c>
      <c r="O20">
        <f>F20/C20</f>
        <v>1.2709080611666983</v>
      </c>
      <c r="P20">
        <f>I20/C20</f>
        <v>1.5267132339059846</v>
      </c>
      <c r="Q20">
        <f>L20/C20</f>
        <v>0.74145742873324527</v>
      </c>
    </row>
    <row r="21" spans="1:17" x14ac:dyDescent="0.2">
      <c r="A21">
        <v>18</v>
      </c>
      <c r="B21">
        <v>0.89400000000000002</v>
      </c>
      <c r="C21">
        <v>9.3330000000000002</v>
      </c>
      <c r="D21">
        <v>18</v>
      </c>
      <c r="E21">
        <v>0.89400000000000002</v>
      </c>
      <c r="F21">
        <v>13.667</v>
      </c>
      <c r="G21">
        <v>18</v>
      </c>
      <c r="H21">
        <v>0.89400000000000002</v>
      </c>
      <c r="I21">
        <v>12.611000000000001</v>
      </c>
      <c r="J21">
        <v>18</v>
      </c>
      <c r="K21">
        <v>0.89400000000000002</v>
      </c>
      <c r="L21">
        <v>8</v>
      </c>
      <c r="N21">
        <v>18</v>
      </c>
      <c r="O21">
        <f>F21/C21</f>
        <v>1.4643737276331297</v>
      </c>
      <c r="P21">
        <f>I21/C21</f>
        <v>1.3512268295296261</v>
      </c>
      <c r="Q21">
        <f>L21/C21</f>
        <v>0.85717347048108861</v>
      </c>
    </row>
    <row r="22" spans="1:17" x14ac:dyDescent="0.2">
      <c r="A22">
        <v>19</v>
      </c>
      <c r="B22">
        <v>1.589</v>
      </c>
      <c r="C22">
        <v>9.875</v>
      </c>
      <c r="D22">
        <v>19</v>
      </c>
      <c r="E22">
        <v>1.589</v>
      </c>
      <c r="F22">
        <v>11.031000000000001</v>
      </c>
      <c r="G22">
        <v>19</v>
      </c>
      <c r="H22">
        <v>1.589</v>
      </c>
      <c r="I22">
        <v>18.905999999999999</v>
      </c>
      <c r="J22">
        <v>19</v>
      </c>
      <c r="K22">
        <v>1.589</v>
      </c>
      <c r="L22">
        <v>7.0309999999999997</v>
      </c>
      <c r="N22">
        <v>19</v>
      </c>
      <c r="O22">
        <f>F22/C22</f>
        <v>1.1170632911392406</v>
      </c>
      <c r="P22">
        <f>I22/C22</f>
        <v>1.9145316455696202</v>
      </c>
      <c r="Q22">
        <f>L22/C22</f>
        <v>0.71199999999999997</v>
      </c>
    </row>
    <row r="23" spans="1:17" x14ac:dyDescent="0.2">
      <c r="A23">
        <v>20</v>
      </c>
      <c r="B23">
        <v>0.39700000000000002</v>
      </c>
      <c r="C23">
        <v>10.75</v>
      </c>
      <c r="D23">
        <v>20</v>
      </c>
      <c r="E23">
        <v>0.39700000000000002</v>
      </c>
      <c r="F23">
        <v>2</v>
      </c>
      <c r="G23">
        <v>20</v>
      </c>
      <c r="H23">
        <v>0.39700000000000002</v>
      </c>
      <c r="I23">
        <v>11.5</v>
      </c>
      <c r="J23">
        <v>20</v>
      </c>
      <c r="K23">
        <v>0.39700000000000002</v>
      </c>
      <c r="L23">
        <v>11.75</v>
      </c>
      <c r="N23">
        <v>20</v>
      </c>
      <c r="O23">
        <f>F23/C23</f>
        <v>0.18604651162790697</v>
      </c>
      <c r="P23">
        <f>I23/C23</f>
        <v>1.069767441860465</v>
      </c>
      <c r="Q23">
        <f>L23/C23</f>
        <v>1.0930232558139534</v>
      </c>
    </row>
    <row r="24" spans="1:17" x14ac:dyDescent="0.2">
      <c r="A24">
        <v>21</v>
      </c>
      <c r="B24">
        <v>0.39700000000000002</v>
      </c>
      <c r="C24">
        <v>10</v>
      </c>
      <c r="D24">
        <v>21</v>
      </c>
      <c r="E24">
        <v>0.39700000000000002</v>
      </c>
      <c r="F24">
        <v>16.375</v>
      </c>
      <c r="G24">
        <v>21</v>
      </c>
      <c r="H24">
        <v>0.39700000000000002</v>
      </c>
      <c r="I24">
        <v>20.875</v>
      </c>
      <c r="J24">
        <v>21</v>
      </c>
      <c r="K24">
        <v>0.39700000000000002</v>
      </c>
      <c r="L24">
        <v>10</v>
      </c>
      <c r="N24">
        <v>21</v>
      </c>
      <c r="O24">
        <f>F24/C24</f>
        <v>1.6375</v>
      </c>
      <c r="P24">
        <f>I24/C24</f>
        <v>2.0874999999999999</v>
      </c>
      <c r="Q24">
        <f>L24/C24</f>
        <v>1</v>
      </c>
    </row>
    <row r="25" spans="1:17" x14ac:dyDescent="0.2">
      <c r="A25">
        <v>22</v>
      </c>
      <c r="B25">
        <v>0.54600000000000004</v>
      </c>
      <c r="C25">
        <v>16.545000000000002</v>
      </c>
      <c r="D25">
        <v>22</v>
      </c>
      <c r="E25">
        <v>0.54600000000000004</v>
      </c>
      <c r="F25">
        <v>37</v>
      </c>
      <c r="G25">
        <v>22</v>
      </c>
      <c r="H25">
        <v>0.54600000000000004</v>
      </c>
      <c r="I25">
        <v>19.091000000000001</v>
      </c>
      <c r="J25">
        <v>22</v>
      </c>
      <c r="K25">
        <v>0.54600000000000004</v>
      </c>
      <c r="L25">
        <v>8.6359999999999992</v>
      </c>
      <c r="N25">
        <v>22</v>
      </c>
      <c r="O25">
        <f>F25/C25</f>
        <v>2.2363251737685097</v>
      </c>
      <c r="P25">
        <f>I25/C25</f>
        <v>1.1538833484436386</v>
      </c>
      <c r="Q25">
        <f>L25/C25</f>
        <v>0.52197038380175265</v>
      </c>
    </row>
    <row r="26" spans="1:17" x14ac:dyDescent="0.2">
      <c r="A26">
        <v>23</v>
      </c>
      <c r="B26">
        <v>1.986</v>
      </c>
      <c r="C26">
        <v>14.725</v>
      </c>
      <c r="D26">
        <v>23</v>
      </c>
      <c r="E26">
        <v>1.986</v>
      </c>
      <c r="F26">
        <v>33.375</v>
      </c>
      <c r="G26">
        <v>23</v>
      </c>
      <c r="H26">
        <v>1.986</v>
      </c>
      <c r="I26">
        <v>22.074999999999999</v>
      </c>
      <c r="J26">
        <v>23</v>
      </c>
      <c r="K26">
        <v>1.986</v>
      </c>
      <c r="L26">
        <v>13.05</v>
      </c>
      <c r="N26">
        <v>23</v>
      </c>
      <c r="O26">
        <f>F26/C26</f>
        <v>2.2665534804753822</v>
      </c>
      <c r="P26">
        <f>I26/C26</f>
        <v>1.4991511035653651</v>
      </c>
      <c r="Q26">
        <f>L26/C26</f>
        <v>0.88624787775891345</v>
      </c>
    </row>
    <row r="27" spans="1:17" x14ac:dyDescent="0.2">
      <c r="A27">
        <v>24</v>
      </c>
      <c r="B27">
        <v>3.823</v>
      </c>
      <c r="C27">
        <v>12.429</v>
      </c>
      <c r="D27">
        <v>24</v>
      </c>
      <c r="E27">
        <v>3.823</v>
      </c>
      <c r="F27">
        <v>24.623000000000001</v>
      </c>
      <c r="G27">
        <v>24</v>
      </c>
      <c r="H27">
        <v>3.823</v>
      </c>
      <c r="I27">
        <v>15.635999999999999</v>
      </c>
      <c r="J27">
        <v>24</v>
      </c>
      <c r="K27">
        <v>3.823</v>
      </c>
      <c r="L27">
        <v>5.0910000000000002</v>
      </c>
      <c r="N27">
        <v>24</v>
      </c>
      <c r="O27">
        <f>F27/C27</f>
        <v>1.9810926060020919</v>
      </c>
      <c r="P27">
        <f>I27/C27</f>
        <v>1.2580255853246438</v>
      </c>
      <c r="Q27">
        <f>L27/C27</f>
        <v>0.40960656529085204</v>
      </c>
    </row>
    <row r="28" spans="1:17" x14ac:dyDescent="0.2">
      <c r="A28">
        <v>25</v>
      </c>
      <c r="B28">
        <v>0.64500000000000002</v>
      </c>
      <c r="C28">
        <v>10.231</v>
      </c>
      <c r="D28">
        <v>25</v>
      </c>
      <c r="E28">
        <v>0.64500000000000002</v>
      </c>
      <c r="F28">
        <v>34.462000000000003</v>
      </c>
      <c r="G28">
        <v>25</v>
      </c>
      <c r="H28">
        <v>0.64500000000000002</v>
      </c>
      <c r="I28">
        <v>28.614999999999998</v>
      </c>
      <c r="J28">
        <v>25</v>
      </c>
      <c r="K28">
        <v>0.64500000000000002</v>
      </c>
      <c r="L28">
        <v>11.231</v>
      </c>
      <c r="N28">
        <v>25</v>
      </c>
      <c r="O28">
        <f>F28/C28</f>
        <v>3.3683901866875186</v>
      </c>
      <c r="P28">
        <f>I28/C28</f>
        <v>2.7968917994330953</v>
      </c>
      <c r="Q28">
        <f>L28/C28</f>
        <v>1.0977421561919656</v>
      </c>
    </row>
    <row r="29" spans="1:17" x14ac:dyDescent="0.2">
      <c r="A29">
        <v>26</v>
      </c>
      <c r="B29">
        <v>0.69499999999999995</v>
      </c>
      <c r="C29">
        <v>12</v>
      </c>
      <c r="D29">
        <v>26</v>
      </c>
      <c r="E29">
        <v>0.69499999999999995</v>
      </c>
      <c r="F29">
        <v>9.3569999999999993</v>
      </c>
      <c r="G29">
        <v>26</v>
      </c>
      <c r="H29">
        <v>0.69499999999999995</v>
      </c>
      <c r="I29">
        <v>15.214</v>
      </c>
      <c r="J29">
        <v>26</v>
      </c>
      <c r="K29">
        <v>0.69499999999999995</v>
      </c>
      <c r="L29">
        <v>8.4290000000000003</v>
      </c>
      <c r="N29">
        <v>26</v>
      </c>
      <c r="O29">
        <f>F29/C29</f>
        <v>0.77974999999999994</v>
      </c>
      <c r="P29">
        <f>I29/C29</f>
        <v>1.2678333333333334</v>
      </c>
      <c r="Q29">
        <f>L29/C29</f>
        <v>0.70241666666666669</v>
      </c>
    </row>
    <row r="30" spans="1:17" x14ac:dyDescent="0.2">
      <c r="A30">
        <v>27</v>
      </c>
      <c r="B30">
        <v>0.54600000000000004</v>
      </c>
      <c r="C30">
        <v>14.727</v>
      </c>
      <c r="D30">
        <v>27</v>
      </c>
      <c r="E30">
        <v>0.54600000000000004</v>
      </c>
      <c r="F30">
        <v>38.817999999999998</v>
      </c>
      <c r="G30">
        <v>27</v>
      </c>
      <c r="H30">
        <v>0.54600000000000004</v>
      </c>
      <c r="I30">
        <v>18.273</v>
      </c>
      <c r="J30">
        <v>27</v>
      </c>
      <c r="K30">
        <v>0.54600000000000004</v>
      </c>
      <c r="L30">
        <v>5.7270000000000003</v>
      </c>
      <c r="N30">
        <v>27</v>
      </c>
      <c r="O30">
        <f>F30/C30</f>
        <v>2.6358389352889251</v>
      </c>
      <c r="P30">
        <f>I30/C30</f>
        <v>1.2407822367080872</v>
      </c>
      <c r="Q30">
        <f>L30/C30</f>
        <v>0.38887757180688531</v>
      </c>
    </row>
    <row r="31" spans="1:17" x14ac:dyDescent="0.2">
      <c r="A31">
        <v>28</v>
      </c>
      <c r="B31">
        <v>0.94299999999999995</v>
      </c>
      <c r="C31">
        <v>13.211</v>
      </c>
      <c r="D31">
        <v>28</v>
      </c>
      <c r="E31">
        <v>0.94299999999999995</v>
      </c>
      <c r="F31">
        <v>34.947000000000003</v>
      </c>
      <c r="G31">
        <v>28</v>
      </c>
      <c r="H31">
        <v>0.94299999999999995</v>
      </c>
      <c r="I31">
        <v>25</v>
      </c>
      <c r="J31">
        <v>28</v>
      </c>
      <c r="K31">
        <v>0.94299999999999995</v>
      </c>
      <c r="L31">
        <v>8.3160000000000007</v>
      </c>
      <c r="N31">
        <v>28</v>
      </c>
      <c r="O31">
        <f>F31/C31</f>
        <v>2.6452955870108243</v>
      </c>
      <c r="P31">
        <f>I31/C31</f>
        <v>1.8923624252516842</v>
      </c>
      <c r="Q31">
        <f>L31/C31</f>
        <v>0.62947543713572029</v>
      </c>
    </row>
    <row r="32" spans="1:17" x14ac:dyDescent="0.2">
      <c r="A32">
        <v>29</v>
      </c>
      <c r="B32">
        <v>0.34799999999999998</v>
      </c>
      <c r="C32">
        <v>12.571</v>
      </c>
      <c r="D32">
        <v>29</v>
      </c>
      <c r="E32">
        <v>0.34799999999999998</v>
      </c>
      <c r="F32">
        <v>35.570999999999998</v>
      </c>
      <c r="G32">
        <v>29</v>
      </c>
      <c r="H32">
        <v>0.34799999999999998</v>
      </c>
      <c r="I32">
        <v>14.714</v>
      </c>
      <c r="J32">
        <v>29</v>
      </c>
      <c r="K32">
        <v>0.34799999999999998</v>
      </c>
      <c r="L32">
        <v>5.4290000000000003</v>
      </c>
      <c r="N32">
        <v>29</v>
      </c>
      <c r="O32">
        <f>F32/C32</f>
        <v>2.8296078275395753</v>
      </c>
      <c r="P32">
        <f>I32/C32</f>
        <v>1.1704717206268396</v>
      </c>
      <c r="Q32">
        <f>L32/C32</f>
        <v>0.43186699546575452</v>
      </c>
    </row>
    <row r="33" spans="1:17" x14ac:dyDescent="0.2">
      <c r="A33">
        <v>30</v>
      </c>
      <c r="B33">
        <v>0.39700000000000002</v>
      </c>
      <c r="C33">
        <v>10.5</v>
      </c>
      <c r="D33">
        <v>30</v>
      </c>
      <c r="E33">
        <v>0.39700000000000002</v>
      </c>
      <c r="F33">
        <v>11.625</v>
      </c>
      <c r="G33">
        <v>30</v>
      </c>
      <c r="H33">
        <v>0.39700000000000002</v>
      </c>
      <c r="I33">
        <v>14.875</v>
      </c>
      <c r="J33">
        <v>30</v>
      </c>
      <c r="K33">
        <v>0.39700000000000002</v>
      </c>
      <c r="L33">
        <v>6.125</v>
      </c>
      <c r="N33">
        <v>30</v>
      </c>
      <c r="O33">
        <f>F33/C33</f>
        <v>1.1071428571428572</v>
      </c>
      <c r="P33">
        <f>I33/C33</f>
        <v>1.4166666666666667</v>
      </c>
      <c r="Q33">
        <f>L33/C33</f>
        <v>0.58333333333333337</v>
      </c>
    </row>
    <row r="34" spans="1:17" x14ac:dyDescent="0.2">
      <c r="A34">
        <v>31</v>
      </c>
      <c r="B34">
        <v>6.3559999999999999</v>
      </c>
      <c r="C34">
        <v>10.281000000000001</v>
      </c>
      <c r="D34">
        <v>31</v>
      </c>
      <c r="E34">
        <v>6.3559999999999999</v>
      </c>
      <c r="F34">
        <v>14.359</v>
      </c>
      <c r="G34">
        <v>31</v>
      </c>
      <c r="H34">
        <v>6.3559999999999999</v>
      </c>
      <c r="I34">
        <v>13.391</v>
      </c>
      <c r="J34">
        <v>31</v>
      </c>
      <c r="K34">
        <v>6.3559999999999999</v>
      </c>
      <c r="L34">
        <v>9.7729999999999997</v>
      </c>
      <c r="N34">
        <v>31</v>
      </c>
      <c r="O34">
        <f>F34/C34</f>
        <v>1.3966540219822974</v>
      </c>
      <c r="P34">
        <f>I34/C34</f>
        <v>1.3024997568329928</v>
      </c>
      <c r="Q34">
        <f>L34/C34</f>
        <v>0.95058846415718312</v>
      </c>
    </row>
    <row r="35" spans="1:17" x14ac:dyDescent="0.2">
      <c r="A35">
        <v>32</v>
      </c>
      <c r="B35">
        <v>1.2410000000000001</v>
      </c>
      <c r="C35">
        <v>10.8</v>
      </c>
      <c r="D35">
        <v>32</v>
      </c>
      <c r="E35">
        <v>1.2410000000000001</v>
      </c>
      <c r="F35">
        <v>11.72</v>
      </c>
      <c r="G35">
        <v>32</v>
      </c>
      <c r="H35">
        <v>1.2410000000000001</v>
      </c>
      <c r="I35">
        <v>15.52</v>
      </c>
      <c r="J35">
        <v>32</v>
      </c>
      <c r="K35">
        <v>1.2410000000000001</v>
      </c>
      <c r="L35">
        <v>4.5199999999999996</v>
      </c>
      <c r="N35">
        <v>32</v>
      </c>
      <c r="O35">
        <f>F35/C35</f>
        <v>1.0851851851851853</v>
      </c>
      <c r="P35">
        <f>I35/C35</f>
        <v>1.4370370370370369</v>
      </c>
      <c r="Q35">
        <f>L35/C35</f>
        <v>0.41851851851851846</v>
      </c>
    </row>
    <row r="36" spans="1:17" x14ac:dyDescent="0.2">
      <c r="A36">
        <v>33</v>
      </c>
      <c r="B36">
        <v>0.84399999999999997</v>
      </c>
      <c r="C36">
        <v>8.2349999999999994</v>
      </c>
      <c r="D36">
        <v>33</v>
      </c>
      <c r="E36">
        <v>0.84399999999999997</v>
      </c>
      <c r="F36">
        <v>10.118</v>
      </c>
      <c r="G36">
        <v>33</v>
      </c>
      <c r="H36">
        <v>0.84399999999999997</v>
      </c>
      <c r="I36">
        <v>18.706</v>
      </c>
      <c r="J36">
        <v>33</v>
      </c>
      <c r="K36">
        <v>0.84399999999999997</v>
      </c>
      <c r="L36">
        <v>12.765000000000001</v>
      </c>
      <c r="N36">
        <v>33</v>
      </c>
      <c r="O36">
        <f>F36/C36</f>
        <v>1.2286581663630844</v>
      </c>
      <c r="P36">
        <f>I36/C36</f>
        <v>2.2715239829993927</v>
      </c>
      <c r="Q36">
        <f>L36/C36</f>
        <v>1.5500910746812389</v>
      </c>
    </row>
    <row r="37" spans="1:17" x14ac:dyDescent="0.2">
      <c r="A37">
        <v>34</v>
      </c>
      <c r="B37">
        <v>0.39700000000000002</v>
      </c>
      <c r="C37">
        <v>7.5</v>
      </c>
      <c r="D37">
        <v>34</v>
      </c>
      <c r="E37">
        <v>0.39700000000000002</v>
      </c>
      <c r="F37">
        <v>8.625</v>
      </c>
      <c r="G37">
        <v>34</v>
      </c>
      <c r="H37">
        <v>0.39700000000000002</v>
      </c>
      <c r="I37">
        <v>26.25</v>
      </c>
      <c r="J37">
        <v>34</v>
      </c>
      <c r="K37">
        <v>0.39700000000000002</v>
      </c>
      <c r="L37">
        <v>4.25</v>
      </c>
      <c r="N37">
        <v>34</v>
      </c>
      <c r="O37">
        <f>F37/C37</f>
        <v>1.1499999999999999</v>
      </c>
      <c r="P37">
        <f>I37/C37</f>
        <v>3.5</v>
      </c>
      <c r="Q37">
        <f>L37/C37</f>
        <v>0.56666666666666665</v>
      </c>
    </row>
    <row r="38" spans="1:17" x14ac:dyDescent="0.2">
      <c r="A38">
        <v>35</v>
      </c>
      <c r="B38">
        <v>0.34799999999999998</v>
      </c>
      <c r="C38">
        <v>8.5709999999999997</v>
      </c>
      <c r="D38">
        <v>35</v>
      </c>
      <c r="E38">
        <v>0.34799999999999998</v>
      </c>
      <c r="F38">
        <v>8</v>
      </c>
      <c r="G38">
        <v>35</v>
      </c>
      <c r="H38">
        <v>0.34799999999999998</v>
      </c>
      <c r="I38">
        <v>17</v>
      </c>
      <c r="J38">
        <v>35</v>
      </c>
      <c r="K38">
        <v>0.34799999999999998</v>
      </c>
      <c r="L38">
        <v>4.4290000000000003</v>
      </c>
      <c r="N38">
        <v>35</v>
      </c>
      <c r="O38">
        <f>F38/C38</f>
        <v>0.93338000233345009</v>
      </c>
      <c r="P38">
        <f>I38/C38</f>
        <v>1.9834325049585813</v>
      </c>
      <c r="Q38">
        <f>L38/C38</f>
        <v>0.51674250379185627</v>
      </c>
    </row>
    <row r="39" spans="1:17" x14ac:dyDescent="0.2">
      <c r="A39">
        <v>36</v>
      </c>
      <c r="B39">
        <v>0.34799999999999998</v>
      </c>
      <c r="C39">
        <v>11.856999999999999</v>
      </c>
      <c r="D39">
        <v>36</v>
      </c>
      <c r="E39">
        <v>0.34799999999999998</v>
      </c>
      <c r="F39">
        <v>8.1430000000000007</v>
      </c>
      <c r="G39">
        <v>36</v>
      </c>
      <c r="H39">
        <v>0.34799999999999998</v>
      </c>
      <c r="I39">
        <v>10.286</v>
      </c>
      <c r="J39">
        <v>36</v>
      </c>
      <c r="K39">
        <v>0.34799999999999998</v>
      </c>
      <c r="L39">
        <v>6.8570000000000002</v>
      </c>
      <c r="N39">
        <v>36</v>
      </c>
      <c r="O39">
        <f>F39/C39</f>
        <v>0.68676731044952355</v>
      </c>
      <c r="P39">
        <f>I39/C39</f>
        <v>0.8675044277641899</v>
      </c>
      <c r="Q39">
        <f>L39/C39</f>
        <v>0.57830817238761922</v>
      </c>
    </row>
    <row r="40" spans="1:17" x14ac:dyDescent="0.2">
      <c r="A40">
        <v>37</v>
      </c>
      <c r="B40">
        <v>0.34799999999999998</v>
      </c>
      <c r="C40">
        <v>14.429</v>
      </c>
      <c r="D40">
        <v>37</v>
      </c>
      <c r="E40">
        <v>0.34799999999999998</v>
      </c>
      <c r="F40">
        <v>5.1429999999999998</v>
      </c>
      <c r="G40">
        <v>37</v>
      </c>
      <c r="H40">
        <v>0.34799999999999998</v>
      </c>
      <c r="I40">
        <v>6.2859999999999996</v>
      </c>
      <c r="J40">
        <v>37</v>
      </c>
      <c r="K40">
        <v>0.34799999999999998</v>
      </c>
      <c r="L40">
        <v>7.7140000000000004</v>
      </c>
      <c r="N40">
        <v>37</v>
      </c>
      <c r="O40">
        <f>F40/C40</f>
        <v>0.35643495737750364</v>
      </c>
      <c r="P40">
        <f>I40/C40</f>
        <v>0.43565042622496358</v>
      </c>
      <c r="Q40">
        <f>L40/C40</f>
        <v>0.53461778363018919</v>
      </c>
    </row>
    <row r="41" spans="1:17" x14ac:dyDescent="0.2">
      <c r="A41">
        <v>38</v>
      </c>
      <c r="B41">
        <v>0.89400000000000002</v>
      </c>
      <c r="C41">
        <v>16.722000000000001</v>
      </c>
      <c r="D41">
        <v>38</v>
      </c>
      <c r="E41">
        <v>0.89400000000000002</v>
      </c>
      <c r="F41">
        <v>8.4440000000000008</v>
      </c>
      <c r="G41">
        <v>38</v>
      </c>
      <c r="H41">
        <v>0.89400000000000002</v>
      </c>
      <c r="I41">
        <v>12.611000000000001</v>
      </c>
      <c r="J41">
        <v>38</v>
      </c>
      <c r="K41">
        <v>0.89400000000000002</v>
      </c>
      <c r="L41">
        <v>6</v>
      </c>
      <c r="N41">
        <v>38</v>
      </c>
      <c r="O41">
        <f>F41/C41</f>
        <v>0.50496352110991505</v>
      </c>
      <c r="P41">
        <f>I41/C41</f>
        <v>0.75415620141131445</v>
      </c>
      <c r="Q41">
        <f>L41/C41</f>
        <v>0.35880875493362036</v>
      </c>
    </row>
    <row r="42" spans="1:17" x14ac:dyDescent="0.2">
      <c r="A42">
        <v>39</v>
      </c>
      <c r="B42">
        <v>1.1419999999999999</v>
      </c>
      <c r="C42">
        <v>11.87</v>
      </c>
      <c r="D42">
        <v>39</v>
      </c>
      <c r="E42">
        <v>1.1419999999999999</v>
      </c>
      <c r="F42">
        <v>11.217000000000001</v>
      </c>
      <c r="G42">
        <v>39</v>
      </c>
      <c r="H42">
        <v>1.1419999999999999</v>
      </c>
      <c r="I42">
        <v>14.87</v>
      </c>
      <c r="J42">
        <v>39</v>
      </c>
      <c r="K42">
        <v>1.1419999999999999</v>
      </c>
      <c r="L42">
        <v>10.173999999999999</v>
      </c>
      <c r="N42">
        <v>39</v>
      </c>
      <c r="O42">
        <f>F42/C42</f>
        <v>0.94498736310025289</v>
      </c>
      <c r="P42">
        <f>I42/C42</f>
        <v>1.2527379949452402</v>
      </c>
      <c r="Q42">
        <f>L42/C42</f>
        <v>0.85711878685762433</v>
      </c>
    </row>
    <row r="43" spans="1:17" x14ac:dyDescent="0.2">
      <c r="A43">
        <v>40</v>
      </c>
      <c r="B43">
        <v>0.44700000000000001</v>
      </c>
      <c r="C43">
        <v>11.555999999999999</v>
      </c>
      <c r="D43">
        <v>40</v>
      </c>
      <c r="E43">
        <v>0.44700000000000001</v>
      </c>
      <c r="F43">
        <v>9.2219999999999995</v>
      </c>
      <c r="G43">
        <v>40</v>
      </c>
      <c r="H43">
        <v>0.44700000000000001</v>
      </c>
      <c r="I43">
        <v>18.888999999999999</v>
      </c>
      <c r="J43">
        <v>40</v>
      </c>
      <c r="K43">
        <v>0.44700000000000001</v>
      </c>
      <c r="L43">
        <v>5.3330000000000002</v>
      </c>
      <c r="N43">
        <v>40</v>
      </c>
      <c r="O43">
        <f>F43/C43</f>
        <v>0.79802699896157847</v>
      </c>
      <c r="P43">
        <f>I43/C43</f>
        <v>1.6345621322256836</v>
      </c>
      <c r="Q43">
        <f>L43/C43</f>
        <v>0.46149186569747325</v>
      </c>
    </row>
    <row r="44" spans="1:17" x14ac:dyDescent="0.2">
      <c r="A44">
        <v>41</v>
      </c>
      <c r="B44">
        <v>0.64500000000000002</v>
      </c>
      <c r="C44">
        <v>9.4619999999999997</v>
      </c>
      <c r="D44">
        <v>41</v>
      </c>
      <c r="E44">
        <v>0.64500000000000002</v>
      </c>
      <c r="F44">
        <v>45.231000000000002</v>
      </c>
      <c r="G44">
        <v>41</v>
      </c>
      <c r="H44">
        <v>0.64500000000000002</v>
      </c>
      <c r="I44">
        <v>28.462</v>
      </c>
      <c r="J44">
        <v>41</v>
      </c>
      <c r="K44">
        <v>0.64500000000000002</v>
      </c>
      <c r="L44">
        <v>12.077</v>
      </c>
      <c r="N44">
        <v>41</v>
      </c>
      <c r="O44">
        <f>F44/C44</f>
        <v>4.780279010779962</v>
      </c>
      <c r="P44">
        <f>I44/C44</f>
        <v>3.0080321285140563</v>
      </c>
      <c r="Q44">
        <f>L44/C44</f>
        <v>1.2763686324244345</v>
      </c>
    </row>
    <row r="45" spans="1:17" x14ac:dyDescent="0.2">
      <c r="A45">
        <v>42</v>
      </c>
      <c r="B45">
        <v>0.44700000000000001</v>
      </c>
      <c r="C45">
        <v>11.667</v>
      </c>
      <c r="D45">
        <v>42</v>
      </c>
      <c r="E45">
        <v>0.44700000000000001</v>
      </c>
      <c r="F45">
        <v>44.444000000000003</v>
      </c>
      <c r="G45">
        <v>42</v>
      </c>
      <c r="H45">
        <v>0.44700000000000001</v>
      </c>
      <c r="I45">
        <v>10</v>
      </c>
      <c r="J45">
        <v>42</v>
      </c>
      <c r="K45">
        <v>0.44700000000000001</v>
      </c>
      <c r="L45">
        <v>10.444000000000001</v>
      </c>
      <c r="N45">
        <v>42</v>
      </c>
      <c r="O45">
        <f>F45/C45</f>
        <v>3.8093768749464303</v>
      </c>
      <c r="P45">
        <f>I45/C45</f>
        <v>0.85711836804662722</v>
      </c>
      <c r="Q45">
        <f>L45/C45</f>
        <v>0.89517442358789756</v>
      </c>
    </row>
    <row r="46" spans="1:17" x14ac:dyDescent="0.2">
      <c r="A46">
        <v>43</v>
      </c>
      <c r="B46">
        <v>9.5329999999999995</v>
      </c>
      <c r="C46">
        <v>9.5470000000000006</v>
      </c>
      <c r="D46">
        <v>43</v>
      </c>
      <c r="E46">
        <v>9.5329999999999995</v>
      </c>
      <c r="F46">
        <v>36.573</v>
      </c>
      <c r="G46">
        <v>43</v>
      </c>
      <c r="H46">
        <v>9.5329999999999995</v>
      </c>
      <c r="I46">
        <v>19.734000000000002</v>
      </c>
      <c r="J46">
        <v>43</v>
      </c>
      <c r="K46">
        <v>9.5329999999999995</v>
      </c>
      <c r="L46">
        <v>10.526</v>
      </c>
      <c r="N46">
        <v>43</v>
      </c>
      <c r="O46">
        <f>F46/C46</f>
        <v>3.8308369121189902</v>
      </c>
      <c r="P46">
        <f>I46/C46</f>
        <v>2.067036765476066</v>
      </c>
      <c r="Q46">
        <f>L46/C46</f>
        <v>1.1025453021891694</v>
      </c>
    </row>
    <row r="47" spans="1:17" x14ac:dyDescent="0.2">
      <c r="A47">
        <v>44</v>
      </c>
      <c r="B47">
        <v>0.497</v>
      </c>
      <c r="C47">
        <v>14.1</v>
      </c>
      <c r="D47">
        <v>44</v>
      </c>
      <c r="E47">
        <v>0.497</v>
      </c>
      <c r="F47">
        <v>1.1000000000000001</v>
      </c>
      <c r="G47">
        <v>44</v>
      </c>
      <c r="H47">
        <v>0.497</v>
      </c>
      <c r="I47">
        <v>0.9</v>
      </c>
      <c r="J47">
        <v>44</v>
      </c>
      <c r="K47">
        <v>0.497</v>
      </c>
      <c r="L47">
        <v>4.5</v>
      </c>
      <c r="N47">
        <v>44</v>
      </c>
      <c r="O47">
        <f>F47/C47</f>
        <v>7.8014184397163122E-2</v>
      </c>
      <c r="P47">
        <f>I47/C47</f>
        <v>6.3829787234042562E-2</v>
      </c>
      <c r="Q47">
        <f>L47/C47</f>
        <v>0.31914893617021278</v>
      </c>
    </row>
    <row r="48" spans="1:17" x14ac:dyDescent="0.2">
      <c r="A48">
        <v>45</v>
      </c>
      <c r="B48">
        <v>0.64500000000000002</v>
      </c>
      <c r="C48">
        <v>13.846</v>
      </c>
      <c r="D48">
        <v>45</v>
      </c>
      <c r="E48">
        <v>0.64500000000000002</v>
      </c>
      <c r="F48">
        <v>24.614999999999998</v>
      </c>
      <c r="G48">
        <v>45</v>
      </c>
      <c r="H48">
        <v>0.64500000000000002</v>
      </c>
      <c r="I48">
        <v>11.385</v>
      </c>
      <c r="J48">
        <v>45</v>
      </c>
      <c r="K48">
        <v>0.64500000000000002</v>
      </c>
      <c r="L48">
        <v>3.2309999999999999</v>
      </c>
      <c r="N48">
        <v>45</v>
      </c>
      <c r="O48">
        <f>F48/C48</f>
        <v>1.7777697529972554</v>
      </c>
      <c r="P48">
        <f>I48/C48</f>
        <v>0.82225913621262459</v>
      </c>
      <c r="Q48">
        <f>L48/C48</f>
        <v>0.23335259280658674</v>
      </c>
    </row>
    <row r="49" spans="1:17" x14ac:dyDescent="0.2">
      <c r="A49">
        <v>46</v>
      </c>
      <c r="B49">
        <v>0.64500000000000002</v>
      </c>
      <c r="C49">
        <v>11.308</v>
      </c>
      <c r="D49">
        <v>46</v>
      </c>
      <c r="E49">
        <v>0.64500000000000002</v>
      </c>
      <c r="F49">
        <v>29.846</v>
      </c>
      <c r="G49">
        <v>46</v>
      </c>
      <c r="H49">
        <v>0.64500000000000002</v>
      </c>
      <c r="I49">
        <v>10.923</v>
      </c>
      <c r="J49">
        <v>46</v>
      </c>
      <c r="K49">
        <v>0.64500000000000002</v>
      </c>
      <c r="L49">
        <v>9</v>
      </c>
      <c r="N49">
        <v>46</v>
      </c>
      <c r="O49">
        <f>F49/C49</f>
        <v>2.6393703572691898</v>
      </c>
      <c r="P49">
        <f>I49/C49</f>
        <v>0.96595330739299612</v>
      </c>
      <c r="Q49">
        <f>L49/C49</f>
        <v>0.79589671029359743</v>
      </c>
    </row>
    <row r="50" spans="1:17" x14ac:dyDescent="0.2">
      <c r="A50">
        <v>47</v>
      </c>
      <c r="B50">
        <v>0.54600000000000004</v>
      </c>
      <c r="C50">
        <v>9.6359999999999992</v>
      </c>
      <c r="D50">
        <v>47</v>
      </c>
      <c r="E50">
        <v>0.54600000000000004</v>
      </c>
      <c r="F50">
        <v>1</v>
      </c>
      <c r="G50">
        <v>47</v>
      </c>
      <c r="H50">
        <v>0.54600000000000004</v>
      </c>
      <c r="I50">
        <v>2.0910000000000002</v>
      </c>
      <c r="J50">
        <v>47</v>
      </c>
      <c r="K50">
        <v>0.54600000000000004</v>
      </c>
      <c r="L50">
        <v>4.8179999999999996</v>
      </c>
      <c r="N50">
        <v>47</v>
      </c>
      <c r="O50">
        <f>F50/C50</f>
        <v>0.10377750103777501</v>
      </c>
      <c r="P50">
        <f>I50/C50</f>
        <v>0.21699875466998758</v>
      </c>
      <c r="Q50">
        <f>L50/C50</f>
        <v>0.5</v>
      </c>
    </row>
    <row r="51" spans="1:17" x14ac:dyDescent="0.2">
      <c r="A51">
        <v>48</v>
      </c>
      <c r="B51">
        <v>1.589</v>
      </c>
      <c r="C51">
        <v>9.0310000000000006</v>
      </c>
      <c r="D51">
        <v>48</v>
      </c>
      <c r="E51">
        <v>1.589</v>
      </c>
      <c r="F51">
        <v>20.219000000000001</v>
      </c>
      <c r="G51">
        <v>48</v>
      </c>
      <c r="H51">
        <v>1.589</v>
      </c>
      <c r="I51">
        <v>18.969000000000001</v>
      </c>
      <c r="J51">
        <v>48</v>
      </c>
      <c r="K51">
        <v>1.589</v>
      </c>
      <c r="L51">
        <v>14.688000000000001</v>
      </c>
      <c r="N51">
        <v>48</v>
      </c>
      <c r="O51">
        <f>F51/C51</f>
        <v>2.2388439818403278</v>
      </c>
      <c r="P51">
        <f>I51/C51</f>
        <v>2.1004318458642453</v>
      </c>
      <c r="Q51">
        <f>L51/C51</f>
        <v>1.6263979625733584</v>
      </c>
    </row>
    <row r="52" spans="1:17" x14ac:dyDescent="0.2">
      <c r="A52">
        <v>49</v>
      </c>
      <c r="B52">
        <v>0.94299999999999995</v>
      </c>
      <c r="C52">
        <v>12.420999999999999</v>
      </c>
      <c r="D52">
        <v>49</v>
      </c>
      <c r="E52">
        <v>0.94299999999999995</v>
      </c>
      <c r="F52">
        <v>17.946999999999999</v>
      </c>
      <c r="G52">
        <v>49</v>
      </c>
      <c r="H52">
        <v>0.94299999999999995</v>
      </c>
      <c r="I52">
        <v>14.263</v>
      </c>
      <c r="J52">
        <v>49</v>
      </c>
      <c r="K52">
        <v>0.94299999999999995</v>
      </c>
      <c r="L52">
        <v>8.5259999999999998</v>
      </c>
      <c r="N52">
        <v>49</v>
      </c>
      <c r="O52">
        <f>F52/C52</f>
        <v>1.4448917156428629</v>
      </c>
      <c r="P52">
        <f>I52/C52</f>
        <v>1.1482972385476211</v>
      </c>
      <c r="Q52">
        <f>L52/C52</f>
        <v>0.68641816278882539</v>
      </c>
    </row>
    <row r="53" spans="1:17" x14ac:dyDescent="0.2">
      <c r="A53">
        <v>50</v>
      </c>
      <c r="B53">
        <v>0.44700000000000001</v>
      </c>
      <c r="C53">
        <v>16</v>
      </c>
      <c r="D53">
        <v>50</v>
      </c>
      <c r="E53">
        <v>0.44700000000000001</v>
      </c>
      <c r="F53">
        <v>17</v>
      </c>
      <c r="G53">
        <v>50</v>
      </c>
      <c r="H53">
        <v>0.44700000000000001</v>
      </c>
      <c r="I53">
        <v>13.111000000000001</v>
      </c>
      <c r="J53">
        <v>50</v>
      </c>
      <c r="K53">
        <v>0.44700000000000001</v>
      </c>
      <c r="L53">
        <v>3.1110000000000002</v>
      </c>
      <c r="N53">
        <v>50</v>
      </c>
      <c r="O53">
        <f>F53/C53</f>
        <v>1.0625</v>
      </c>
      <c r="P53">
        <f>I53/C53</f>
        <v>0.81943750000000004</v>
      </c>
      <c r="Q53">
        <f>L53/C53</f>
        <v>0.19443750000000001</v>
      </c>
    </row>
    <row r="54" spans="1:17" x14ac:dyDescent="0.2">
      <c r="A54">
        <v>51</v>
      </c>
      <c r="B54">
        <v>1.837</v>
      </c>
      <c r="C54">
        <v>11.541</v>
      </c>
      <c r="D54">
        <v>51</v>
      </c>
      <c r="E54">
        <v>1.837</v>
      </c>
      <c r="F54">
        <v>19.811</v>
      </c>
      <c r="G54">
        <v>51</v>
      </c>
      <c r="H54">
        <v>1.837</v>
      </c>
      <c r="I54">
        <v>15.162000000000001</v>
      </c>
      <c r="J54">
        <v>51</v>
      </c>
      <c r="K54">
        <v>1.837</v>
      </c>
      <c r="L54">
        <v>6.8650000000000002</v>
      </c>
      <c r="N54">
        <v>51</v>
      </c>
      <c r="O54">
        <f>F54/C54</f>
        <v>1.7165756866822632</v>
      </c>
      <c r="P54">
        <f>I54/C54</f>
        <v>1.3137509747855471</v>
      </c>
      <c r="Q54">
        <f>L54/C54</f>
        <v>0.59483580279005288</v>
      </c>
    </row>
    <row r="55" spans="1:17" x14ac:dyDescent="0.2">
      <c r="A55">
        <v>52</v>
      </c>
      <c r="B55">
        <v>0.69499999999999995</v>
      </c>
      <c r="C55">
        <v>13.571</v>
      </c>
      <c r="D55">
        <v>52</v>
      </c>
      <c r="E55">
        <v>0.69499999999999995</v>
      </c>
      <c r="F55">
        <v>18.571000000000002</v>
      </c>
      <c r="G55">
        <v>52</v>
      </c>
      <c r="H55">
        <v>0.69499999999999995</v>
      </c>
      <c r="I55">
        <v>12.571</v>
      </c>
      <c r="J55">
        <v>52</v>
      </c>
      <c r="K55">
        <v>0.69499999999999995</v>
      </c>
      <c r="L55">
        <v>3.1429999999999998</v>
      </c>
      <c r="N55">
        <v>52</v>
      </c>
      <c r="O55">
        <f>F55/C55</f>
        <v>1.3684326873480217</v>
      </c>
      <c r="P55">
        <f>I55/C55</f>
        <v>0.9263134625303957</v>
      </c>
      <c r="Q55">
        <f>L55/C55</f>
        <v>0.23159678726696631</v>
      </c>
    </row>
    <row r="56" spans="1:17" x14ac:dyDescent="0.2">
      <c r="A56">
        <v>53</v>
      </c>
      <c r="B56">
        <v>1.2909999999999999</v>
      </c>
      <c r="C56">
        <v>9.5380000000000003</v>
      </c>
      <c r="D56">
        <v>53</v>
      </c>
      <c r="E56">
        <v>1.2909999999999999</v>
      </c>
      <c r="F56">
        <v>16.922999999999998</v>
      </c>
      <c r="G56">
        <v>53</v>
      </c>
      <c r="H56">
        <v>1.2909999999999999</v>
      </c>
      <c r="I56">
        <v>13</v>
      </c>
      <c r="J56">
        <v>53</v>
      </c>
      <c r="K56">
        <v>1.2909999999999999</v>
      </c>
      <c r="L56">
        <v>2.5379999999999998</v>
      </c>
      <c r="N56">
        <v>53</v>
      </c>
      <c r="O56">
        <f>F56/C56</f>
        <v>1.7742713357097921</v>
      </c>
      <c r="P56">
        <f>I56/C56</f>
        <v>1.3629691759278675</v>
      </c>
      <c r="Q56">
        <f>L56/C56</f>
        <v>0.2660935206542252</v>
      </c>
    </row>
    <row r="57" spans="1:17" x14ac:dyDescent="0.2">
      <c r="A57">
        <v>54</v>
      </c>
      <c r="B57">
        <v>1.986</v>
      </c>
      <c r="C57">
        <v>12.45</v>
      </c>
      <c r="D57">
        <v>54</v>
      </c>
      <c r="E57">
        <v>1.986</v>
      </c>
      <c r="F57">
        <v>25.5</v>
      </c>
      <c r="G57">
        <v>54</v>
      </c>
      <c r="H57">
        <v>1.986</v>
      </c>
      <c r="I57">
        <v>7.9749999999999996</v>
      </c>
      <c r="J57">
        <v>54</v>
      </c>
      <c r="K57">
        <v>1.986</v>
      </c>
      <c r="L57">
        <v>5.05</v>
      </c>
      <c r="N57">
        <v>54</v>
      </c>
      <c r="O57">
        <f>F57/C57</f>
        <v>2.0481927710843375</v>
      </c>
      <c r="P57">
        <f>I57/C57</f>
        <v>0.64056224899598391</v>
      </c>
      <c r="Q57">
        <f>L57/C57</f>
        <v>0.40562248995983935</v>
      </c>
    </row>
    <row r="58" spans="1:17" x14ac:dyDescent="0.2">
      <c r="A58">
        <v>55</v>
      </c>
      <c r="B58">
        <v>2.5819999999999999</v>
      </c>
      <c r="C58">
        <v>11.192</v>
      </c>
      <c r="D58">
        <v>55</v>
      </c>
      <c r="E58">
        <v>2.5819999999999999</v>
      </c>
      <c r="F58">
        <v>21.404</v>
      </c>
      <c r="G58">
        <v>55</v>
      </c>
      <c r="H58">
        <v>2.5819999999999999</v>
      </c>
      <c r="I58">
        <v>24.518999999999998</v>
      </c>
      <c r="J58">
        <v>55</v>
      </c>
      <c r="K58">
        <v>2.5819999999999999</v>
      </c>
      <c r="L58">
        <v>16.5</v>
      </c>
      <c r="N58">
        <v>55</v>
      </c>
      <c r="O58">
        <f>F58/C58</f>
        <v>1.9124374553252323</v>
      </c>
      <c r="P58">
        <f>I58/C58</f>
        <v>2.1907612580414582</v>
      </c>
      <c r="Q58">
        <f>L58/C58</f>
        <v>1.4742673338098642</v>
      </c>
    </row>
    <row r="59" spans="1:17" x14ac:dyDescent="0.2">
      <c r="A59">
        <v>56</v>
      </c>
      <c r="B59">
        <v>0.44700000000000001</v>
      </c>
      <c r="C59">
        <v>6.8890000000000002</v>
      </c>
      <c r="D59">
        <v>56</v>
      </c>
      <c r="E59">
        <v>0.44700000000000001</v>
      </c>
      <c r="F59">
        <v>10.667</v>
      </c>
      <c r="G59">
        <v>56</v>
      </c>
      <c r="H59">
        <v>0.44700000000000001</v>
      </c>
      <c r="I59">
        <v>9.3330000000000002</v>
      </c>
      <c r="J59">
        <v>56</v>
      </c>
      <c r="K59">
        <v>0.44700000000000001</v>
      </c>
      <c r="L59">
        <v>8.7780000000000005</v>
      </c>
      <c r="N59">
        <v>56</v>
      </c>
      <c r="O59">
        <f>F59/C59</f>
        <v>1.548410509507911</v>
      </c>
      <c r="P59">
        <f>I59/C59</f>
        <v>1.3547684714762664</v>
      </c>
      <c r="Q59">
        <f>L59/C59</f>
        <v>1.2742052547539555</v>
      </c>
    </row>
    <row r="60" spans="1:17" x14ac:dyDescent="0.2">
      <c r="A60">
        <v>57</v>
      </c>
      <c r="B60">
        <v>0.34799999999999998</v>
      </c>
      <c r="C60">
        <v>15.143000000000001</v>
      </c>
      <c r="D60">
        <v>57</v>
      </c>
      <c r="E60">
        <v>0.34799999999999998</v>
      </c>
      <c r="F60">
        <v>17.713999999999999</v>
      </c>
      <c r="G60">
        <v>57</v>
      </c>
      <c r="H60">
        <v>0.34799999999999998</v>
      </c>
      <c r="I60">
        <v>8.7140000000000004</v>
      </c>
      <c r="J60">
        <v>57</v>
      </c>
      <c r="K60">
        <v>0.34799999999999998</v>
      </c>
      <c r="L60">
        <v>6.8570000000000002</v>
      </c>
      <c r="N60">
        <v>57</v>
      </c>
      <c r="O60">
        <f>F60/C60</f>
        <v>1.1697814171564418</v>
      </c>
      <c r="P60">
        <f>I60/C60</f>
        <v>0.57544740143960904</v>
      </c>
      <c r="Q60">
        <f>L60/C60</f>
        <v>0.45281648286336923</v>
      </c>
    </row>
    <row r="61" spans="1:17" x14ac:dyDescent="0.2">
      <c r="A61">
        <v>58</v>
      </c>
      <c r="B61">
        <v>0.79400000000000004</v>
      </c>
      <c r="C61">
        <v>9.875</v>
      </c>
      <c r="D61">
        <v>58</v>
      </c>
      <c r="E61">
        <v>0.79400000000000004</v>
      </c>
      <c r="F61">
        <v>27.625</v>
      </c>
      <c r="G61">
        <v>58</v>
      </c>
      <c r="H61">
        <v>0.79400000000000004</v>
      </c>
      <c r="I61">
        <v>18.25</v>
      </c>
      <c r="J61">
        <v>58</v>
      </c>
      <c r="K61">
        <v>0.79400000000000004</v>
      </c>
      <c r="L61">
        <v>12.688000000000001</v>
      </c>
      <c r="N61">
        <v>58</v>
      </c>
      <c r="O61">
        <f>F61/C61</f>
        <v>2.7974683544303796</v>
      </c>
      <c r="P61">
        <f>I61/C61</f>
        <v>1.8481012658227849</v>
      </c>
      <c r="Q61">
        <f>L61/C61</f>
        <v>1.284860759493671</v>
      </c>
    </row>
    <row r="62" spans="1:17" x14ac:dyDescent="0.2">
      <c r="A62">
        <v>59</v>
      </c>
      <c r="B62">
        <v>0.64500000000000002</v>
      </c>
      <c r="C62">
        <v>10.385</v>
      </c>
      <c r="D62">
        <v>59</v>
      </c>
      <c r="E62">
        <v>0.64500000000000002</v>
      </c>
      <c r="F62">
        <v>29.385000000000002</v>
      </c>
      <c r="G62">
        <v>59</v>
      </c>
      <c r="H62">
        <v>0.64500000000000002</v>
      </c>
      <c r="I62">
        <v>13.538</v>
      </c>
      <c r="J62">
        <v>59</v>
      </c>
      <c r="K62">
        <v>0.64500000000000002</v>
      </c>
      <c r="L62">
        <v>13</v>
      </c>
      <c r="N62">
        <v>59</v>
      </c>
      <c r="O62">
        <f>F62/C62</f>
        <v>2.8295618680789603</v>
      </c>
      <c r="P62">
        <f>I62/C62</f>
        <v>1.3036109773712086</v>
      </c>
      <c r="Q62">
        <f>L62/C62</f>
        <v>1.2518054886856043</v>
      </c>
    </row>
    <row r="63" spans="1:17" x14ac:dyDescent="0.2">
      <c r="A63">
        <v>60</v>
      </c>
      <c r="B63">
        <v>0.69499999999999995</v>
      </c>
      <c r="C63">
        <v>12.643000000000001</v>
      </c>
      <c r="D63">
        <v>60</v>
      </c>
      <c r="E63">
        <v>0.69499999999999995</v>
      </c>
      <c r="F63">
        <v>23.428999999999998</v>
      </c>
      <c r="G63">
        <v>60</v>
      </c>
      <c r="H63">
        <v>0.69499999999999995</v>
      </c>
      <c r="I63">
        <v>17.713999999999999</v>
      </c>
      <c r="J63">
        <v>60</v>
      </c>
      <c r="K63">
        <v>0.69499999999999995</v>
      </c>
      <c r="L63">
        <v>10.714</v>
      </c>
      <c r="N63">
        <v>60</v>
      </c>
      <c r="O63">
        <f>F63/C63</f>
        <v>1.8531203037253814</v>
      </c>
      <c r="P63">
        <f>I63/C63</f>
        <v>1.4010915130902475</v>
      </c>
      <c r="Q63">
        <f>L63/C63</f>
        <v>0.84742545281974213</v>
      </c>
    </row>
    <row r="64" spans="1:17" x14ac:dyDescent="0.2">
      <c r="A64">
        <v>61</v>
      </c>
      <c r="B64">
        <v>0.34799999999999998</v>
      </c>
      <c r="C64">
        <v>15.143000000000001</v>
      </c>
      <c r="D64">
        <v>61</v>
      </c>
      <c r="E64">
        <v>0.34799999999999998</v>
      </c>
      <c r="F64">
        <v>13.856999999999999</v>
      </c>
      <c r="G64">
        <v>61</v>
      </c>
      <c r="H64">
        <v>0.34799999999999998</v>
      </c>
      <c r="I64">
        <v>20.856999999999999</v>
      </c>
      <c r="J64">
        <v>61</v>
      </c>
      <c r="K64">
        <v>0.34799999999999998</v>
      </c>
      <c r="L64">
        <v>7.8570000000000002</v>
      </c>
      <c r="N64">
        <v>61</v>
      </c>
      <c r="O64">
        <f>F64/C64</f>
        <v>0.9150762728653502</v>
      </c>
      <c r="P64">
        <f>I64/C64</f>
        <v>1.3773360628673312</v>
      </c>
      <c r="Q64">
        <f>L64/C64</f>
        <v>0.51885359572079504</v>
      </c>
    </row>
    <row r="65" spans="1:17" x14ac:dyDescent="0.2">
      <c r="A65">
        <v>62</v>
      </c>
      <c r="B65">
        <v>2.4830000000000001</v>
      </c>
      <c r="C65">
        <v>11.62</v>
      </c>
      <c r="D65">
        <v>62</v>
      </c>
      <c r="E65">
        <v>2.4830000000000001</v>
      </c>
      <c r="F65">
        <v>19.86</v>
      </c>
      <c r="G65">
        <v>62</v>
      </c>
      <c r="H65">
        <v>2.4830000000000001</v>
      </c>
      <c r="I65">
        <v>21.48</v>
      </c>
      <c r="J65">
        <v>62</v>
      </c>
      <c r="K65">
        <v>2.4830000000000001</v>
      </c>
      <c r="L65">
        <v>16.96</v>
      </c>
      <c r="N65">
        <v>62</v>
      </c>
      <c r="O65">
        <f>F65/C65</f>
        <v>1.7091222030981068</v>
      </c>
      <c r="P65">
        <f>I65/C65</f>
        <v>1.8485370051635113</v>
      </c>
      <c r="Q65">
        <f>L65/C65</f>
        <v>1.4595524956970742</v>
      </c>
    </row>
    <row r="66" spans="1:17" x14ac:dyDescent="0.2">
      <c r="A66">
        <v>63</v>
      </c>
      <c r="B66">
        <v>0.34799999999999998</v>
      </c>
      <c r="C66">
        <v>13.714</v>
      </c>
      <c r="D66">
        <v>63</v>
      </c>
      <c r="E66">
        <v>0.34799999999999998</v>
      </c>
      <c r="F66">
        <v>12.856999999999999</v>
      </c>
      <c r="G66">
        <v>63</v>
      </c>
      <c r="H66">
        <v>0.34799999999999998</v>
      </c>
      <c r="I66">
        <v>8.2859999999999996</v>
      </c>
      <c r="J66">
        <v>63</v>
      </c>
      <c r="K66">
        <v>0.34799999999999998</v>
      </c>
      <c r="L66">
        <v>6.8570000000000002</v>
      </c>
      <c r="N66">
        <v>63</v>
      </c>
      <c r="O66">
        <f>F66/C66</f>
        <v>0.93750911477322441</v>
      </c>
      <c r="P66">
        <f>I66/C66</f>
        <v>0.60420008750182286</v>
      </c>
      <c r="Q66">
        <f>L66/C66</f>
        <v>0.5</v>
      </c>
    </row>
    <row r="67" spans="1:17" x14ac:dyDescent="0.2">
      <c r="A67">
        <v>64</v>
      </c>
      <c r="B67">
        <v>0.34799999999999998</v>
      </c>
      <c r="C67">
        <v>9</v>
      </c>
      <c r="D67">
        <v>64</v>
      </c>
      <c r="E67">
        <v>0.34799999999999998</v>
      </c>
      <c r="F67">
        <v>1.286</v>
      </c>
      <c r="G67">
        <v>64</v>
      </c>
      <c r="H67">
        <v>0.34799999999999998</v>
      </c>
      <c r="I67">
        <v>5.2859999999999996</v>
      </c>
      <c r="J67">
        <v>64</v>
      </c>
      <c r="K67">
        <v>0.34799999999999998</v>
      </c>
      <c r="L67">
        <v>18.286000000000001</v>
      </c>
      <c r="N67">
        <v>64</v>
      </c>
      <c r="O67">
        <f>F67/C67</f>
        <v>0.1428888888888889</v>
      </c>
      <c r="P67">
        <f>I67/C67</f>
        <v>0.58733333333333326</v>
      </c>
      <c r="Q67">
        <f>L67/C67</f>
        <v>2.0317777777777781</v>
      </c>
    </row>
    <row r="68" spans="1:17" x14ac:dyDescent="0.2">
      <c r="A68">
        <v>65</v>
      </c>
      <c r="B68">
        <v>1.0920000000000001</v>
      </c>
      <c r="C68">
        <v>10.455</v>
      </c>
      <c r="D68">
        <v>65</v>
      </c>
      <c r="E68">
        <v>1.0920000000000001</v>
      </c>
      <c r="F68">
        <v>25.681999999999999</v>
      </c>
      <c r="G68">
        <v>65</v>
      </c>
      <c r="H68">
        <v>1.0920000000000001</v>
      </c>
      <c r="I68">
        <v>11</v>
      </c>
      <c r="J68">
        <v>65</v>
      </c>
      <c r="K68">
        <v>1.0920000000000001</v>
      </c>
      <c r="L68">
        <v>7.0910000000000002</v>
      </c>
      <c r="N68">
        <v>65</v>
      </c>
      <c r="O68">
        <f>F68/C68</f>
        <v>2.4564323290291723</v>
      </c>
      <c r="P68">
        <f>I68/C68</f>
        <v>1.0521281683405068</v>
      </c>
      <c r="Q68">
        <f>L68/C68</f>
        <v>0.67824007651841223</v>
      </c>
    </row>
    <row r="69" spans="1:17" x14ac:dyDescent="0.2">
      <c r="A69">
        <v>66</v>
      </c>
      <c r="B69">
        <v>0.34799999999999998</v>
      </c>
      <c r="C69">
        <v>11.143000000000001</v>
      </c>
      <c r="D69">
        <v>66</v>
      </c>
      <c r="E69">
        <v>0.34799999999999998</v>
      </c>
      <c r="F69">
        <v>18</v>
      </c>
      <c r="G69">
        <v>66</v>
      </c>
      <c r="H69">
        <v>0.34799999999999998</v>
      </c>
      <c r="I69">
        <v>18</v>
      </c>
      <c r="J69">
        <v>66</v>
      </c>
      <c r="K69">
        <v>0.34799999999999998</v>
      </c>
      <c r="L69">
        <v>13.571</v>
      </c>
      <c r="N69">
        <v>66</v>
      </c>
      <c r="O69">
        <f>F69/C69</f>
        <v>1.6153639055909539</v>
      </c>
      <c r="P69">
        <f>I69/C69</f>
        <v>1.6153639055909539</v>
      </c>
      <c r="Q69">
        <f>L69/C69</f>
        <v>1.2178946423763797</v>
      </c>
    </row>
    <row r="70" spans="1:17" x14ac:dyDescent="0.2">
      <c r="A70">
        <v>67</v>
      </c>
      <c r="B70">
        <v>2.4830000000000001</v>
      </c>
      <c r="C70">
        <v>9.74</v>
      </c>
      <c r="D70">
        <v>67</v>
      </c>
      <c r="E70">
        <v>2.4830000000000001</v>
      </c>
      <c r="F70">
        <v>25.18</v>
      </c>
      <c r="G70">
        <v>67</v>
      </c>
      <c r="H70">
        <v>2.4830000000000001</v>
      </c>
      <c r="I70">
        <v>23</v>
      </c>
      <c r="J70">
        <v>67</v>
      </c>
      <c r="K70">
        <v>2.4830000000000001</v>
      </c>
      <c r="L70">
        <v>21.94</v>
      </c>
      <c r="N70">
        <v>67</v>
      </c>
      <c r="O70">
        <f>F70/C70</f>
        <v>2.5852156057494864</v>
      </c>
      <c r="P70">
        <f>I70/C70</f>
        <v>2.3613963039014374</v>
      </c>
      <c r="Q70">
        <f>L70/C70</f>
        <v>2.2525667351129366</v>
      </c>
    </row>
    <row r="71" spans="1:17" x14ac:dyDescent="0.2">
      <c r="A71">
        <v>68</v>
      </c>
      <c r="B71">
        <v>1.341</v>
      </c>
      <c r="C71">
        <v>12.63</v>
      </c>
      <c r="D71">
        <v>68</v>
      </c>
      <c r="E71">
        <v>1.341</v>
      </c>
      <c r="F71">
        <v>15.333</v>
      </c>
      <c r="G71">
        <v>68</v>
      </c>
      <c r="H71">
        <v>1.341</v>
      </c>
      <c r="I71">
        <v>8.0370000000000008</v>
      </c>
      <c r="J71">
        <v>68</v>
      </c>
      <c r="K71">
        <v>1.341</v>
      </c>
      <c r="L71">
        <v>6.63</v>
      </c>
      <c r="N71">
        <v>68</v>
      </c>
      <c r="O71">
        <f>F71/C71</f>
        <v>1.2140142517814727</v>
      </c>
      <c r="P71">
        <f>I71/C71</f>
        <v>0.63634204275534445</v>
      </c>
      <c r="Q71">
        <f>L71/C71</f>
        <v>0.52494061757719712</v>
      </c>
    </row>
    <row r="72" spans="1:17" x14ac:dyDescent="0.2">
      <c r="A72">
        <v>69</v>
      </c>
      <c r="B72">
        <v>0.39700000000000002</v>
      </c>
      <c r="C72">
        <v>9.375</v>
      </c>
      <c r="D72">
        <v>69</v>
      </c>
      <c r="E72">
        <v>0.39700000000000002</v>
      </c>
      <c r="F72">
        <v>3.625</v>
      </c>
      <c r="G72">
        <v>69</v>
      </c>
      <c r="H72">
        <v>0.39700000000000002</v>
      </c>
      <c r="I72">
        <v>6.625</v>
      </c>
      <c r="J72">
        <v>69</v>
      </c>
      <c r="K72">
        <v>0.39700000000000002</v>
      </c>
      <c r="L72">
        <v>4.75</v>
      </c>
      <c r="N72">
        <v>69</v>
      </c>
      <c r="O72">
        <f>F72/C72</f>
        <v>0.38666666666666666</v>
      </c>
      <c r="P72">
        <f>I72/C72</f>
        <v>0.70666666666666667</v>
      </c>
      <c r="Q72">
        <f>L72/C72</f>
        <v>0.50666666666666671</v>
      </c>
    </row>
    <row r="73" spans="1:17" x14ac:dyDescent="0.2">
      <c r="A73">
        <v>70</v>
      </c>
      <c r="B73">
        <v>1.589</v>
      </c>
      <c r="C73">
        <v>10.561999999999999</v>
      </c>
      <c r="D73">
        <v>70</v>
      </c>
      <c r="E73">
        <v>1.589</v>
      </c>
      <c r="F73">
        <v>17.875</v>
      </c>
      <c r="G73">
        <v>70</v>
      </c>
      <c r="H73">
        <v>1.589</v>
      </c>
      <c r="I73">
        <v>17.937999999999999</v>
      </c>
      <c r="J73">
        <v>70</v>
      </c>
      <c r="K73">
        <v>1.589</v>
      </c>
      <c r="L73">
        <v>8.125</v>
      </c>
      <c r="N73">
        <v>70</v>
      </c>
      <c r="O73">
        <f>F73/C73</f>
        <v>1.6923878053398977</v>
      </c>
      <c r="P73">
        <f>I73/C73</f>
        <v>1.698352584737739</v>
      </c>
      <c r="Q73">
        <f>L73/C73</f>
        <v>0.76926718424540808</v>
      </c>
    </row>
    <row r="74" spans="1:17" x14ac:dyDescent="0.2">
      <c r="A74">
        <v>71</v>
      </c>
      <c r="B74">
        <v>2.6320000000000001</v>
      </c>
      <c r="C74">
        <v>9.5850000000000009</v>
      </c>
      <c r="D74">
        <v>71</v>
      </c>
      <c r="E74">
        <v>2.6320000000000001</v>
      </c>
      <c r="F74">
        <v>19.849</v>
      </c>
      <c r="G74">
        <v>71</v>
      </c>
      <c r="H74">
        <v>2.6320000000000001</v>
      </c>
      <c r="I74">
        <v>14.717000000000001</v>
      </c>
      <c r="J74">
        <v>71</v>
      </c>
      <c r="K74">
        <v>2.6320000000000001</v>
      </c>
      <c r="L74">
        <v>10.736000000000001</v>
      </c>
      <c r="N74">
        <v>71</v>
      </c>
      <c r="O74">
        <f>F74/C74</f>
        <v>2.0708398539384452</v>
      </c>
      <c r="P74">
        <f>I74/C74</f>
        <v>1.5354199269692226</v>
      </c>
      <c r="Q74">
        <f>L74/C74</f>
        <v>1.1200834637454355</v>
      </c>
    </row>
    <row r="75" spans="1:17" x14ac:dyDescent="0.2">
      <c r="A75">
        <v>72</v>
      </c>
      <c r="B75">
        <v>0.99299999999999999</v>
      </c>
      <c r="C75">
        <v>13.85</v>
      </c>
      <c r="D75">
        <v>72</v>
      </c>
      <c r="E75">
        <v>0.99299999999999999</v>
      </c>
      <c r="F75">
        <v>9.5</v>
      </c>
      <c r="G75">
        <v>72</v>
      </c>
      <c r="H75">
        <v>0.99299999999999999</v>
      </c>
      <c r="I75">
        <v>4.3499999999999996</v>
      </c>
      <c r="J75">
        <v>72</v>
      </c>
      <c r="K75">
        <v>0.99299999999999999</v>
      </c>
      <c r="L75">
        <v>3.15</v>
      </c>
      <c r="N75">
        <v>72</v>
      </c>
      <c r="O75">
        <f>F75/C75</f>
        <v>0.6859205776173285</v>
      </c>
      <c r="P75">
        <f>I75/C75</f>
        <v>0.31407942238267145</v>
      </c>
      <c r="Q75">
        <f>L75/C75</f>
        <v>0.22743682310469315</v>
      </c>
    </row>
    <row r="76" spans="1:17" x14ac:dyDescent="0.2">
      <c r="A76">
        <v>73</v>
      </c>
      <c r="B76">
        <v>2.7810000000000001</v>
      </c>
      <c r="C76">
        <v>11.036</v>
      </c>
      <c r="D76">
        <v>73</v>
      </c>
      <c r="E76">
        <v>2.7810000000000001</v>
      </c>
      <c r="F76">
        <v>15.464</v>
      </c>
      <c r="G76">
        <v>73</v>
      </c>
      <c r="H76">
        <v>2.7810000000000001</v>
      </c>
      <c r="I76">
        <v>16.428999999999998</v>
      </c>
      <c r="J76">
        <v>73</v>
      </c>
      <c r="K76">
        <v>2.7810000000000001</v>
      </c>
      <c r="L76">
        <v>12.375</v>
      </c>
      <c r="N76">
        <v>73</v>
      </c>
      <c r="O76">
        <f>F76/C76</f>
        <v>1.4012323305545489</v>
      </c>
      <c r="P76">
        <f>I76/C76</f>
        <v>1.4886734324030444</v>
      </c>
      <c r="Q76">
        <f>L76/C76</f>
        <v>1.1213301920985865</v>
      </c>
    </row>
    <row r="77" spans="1:17" x14ac:dyDescent="0.2">
      <c r="A77">
        <v>74</v>
      </c>
      <c r="B77">
        <v>0.34799999999999998</v>
      </c>
      <c r="C77">
        <v>10.714</v>
      </c>
      <c r="D77">
        <v>74</v>
      </c>
      <c r="E77">
        <v>0.34799999999999998</v>
      </c>
      <c r="F77">
        <v>4.2859999999999996</v>
      </c>
      <c r="G77">
        <v>74</v>
      </c>
      <c r="H77">
        <v>0.34799999999999998</v>
      </c>
      <c r="I77">
        <v>8.8569999999999993</v>
      </c>
      <c r="J77">
        <v>74</v>
      </c>
      <c r="K77">
        <v>0.34799999999999998</v>
      </c>
      <c r="L77">
        <v>10</v>
      </c>
      <c r="N77">
        <v>74</v>
      </c>
      <c r="O77">
        <f>F77/C77</f>
        <v>0.40003733432891536</v>
      </c>
      <c r="P77">
        <f>I77/C77</f>
        <v>0.82667537801008018</v>
      </c>
      <c r="Q77">
        <f>L77/C77</f>
        <v>0.93335822288594361</v>
      </c>
    </row>
    <row r="78" spans="1:17" x14ac:dyDescent="0.2">
      <c r="A78">
        <v>75</v>
      </c>
      <c r="B78">
        <v>0.745</v>
      </c>
      <c r="C78">
        <v>13.132999999999999</v>
      </c>
      <c r="D78">
        <v>75</v>
      </c>
      <c r="E78">
        <v>0.745</v>
      </c>
      <c r="F78">
        <v>2.5329999999999999</v>
      </c>
      <c r="G78">
        <v>75</v>
      </c>
      <c r="H78">
        <v>0.745</v>
      </c>
      <c r="I78">
        <v>3.4670000000000001</v>
      </c>
      <c r="J78">
        <v>75</v>
      </c>
      <c r="K78">
        <v>0.745</v>
      </c>
      <c r="L78">
        <v>5.6</v>
      </c>
      <c r="N78">
        <v>75</v>
      </c>
      <c r="O78">
        <f>F78/C78</f>
        <v>0.1928729155562324</v>
      </c>
      <c r="P78">
        <f>I78/C78</f>
        <v>0.26399147186476818</v>
      </c>
      <c r="Q78">
        <f>L78/C78</f>
        <v>0.42640676159293384</v>
      </c>
    </row>
    <row r="79" spans="1:17" x14ac:dyDescent="0.2">
      <c r="A79">
        <v>76</v>
      </c>
      <c r="B79">
        <v>0.497</v>
      </c>
      <c r="C79">
        <v>17</v>
      </c>
      <c r="D79">
        <v>76</v>
      </c>
      <c r="E79">
        <v>0.497</v>
      </c>
      <c r="F79">
        <v>3.7</v>
      </c>
      <c r="G79">
        <v>76</v>
      </c>
      <c r="H79">
        <v>0.497</v>
      </c>
      <c r="I79">
        <v>9.9</v>
      </c>
      <c r="J79">
        <v>76</v>
      </c>
      <c r="K79">
        <v>0.497</v>
      </c>
      <c r="L79">
        <v>15.7</v>
      </c>
      <c r="N79">
        <v>76</v>
      </c>
      <c r="O79">
        <f>F79/C79</f>
        <v>0.21764705882352942</v>
      </c>
      <c r="P79">
        <f>I79/C79</f>
        <v>0.58235294117647063</v>
      </c>
      <c r="Q79">
        <f>L79/C79</f>
        <v>0.92352941176470582</v>
      </c>
    </row>
    <row r="80" spans="1:17" x14ac:dyDescent="0.2">
      <c r="A80">
        <v>77</v>
      </c>
      <c r="B80">
        <v>0.39700000000000002</v>
      </c>
      <c r="C80">
        <v>10</v>
      </c>
      <c r="D80">
        <v>77</v>
      </c>
      <c r="E80">
        <v>0.39700000000000002</v>
      </c>
      <c r="F80">
        <v>2.875</v>
      </c>
      <c r="G80">
        <v>77</v>
      </c>
      <c r="H80">
        <v>0.39700000000000002</v>
      </c>
      <c r="I80">
        <v>8.25</v>
      </c>
      <c r="J80">
        <v>77</v>
      </c>
      <c r="K80">
        <v>0.39700000000000002</v>
      </c>
      <c r="L80">
        <v>17.5</v>
      </c>
      <c r="N80">
        <v>77</v>
      </c>
      <c r="O80">
        <f>F80/C80</f>
        <v>0.28749999999999998</v>
      </c>
      <c r="P80">
        <f>I80/C80</f>
        <v>0.82499999999999996</v>
      </c>
      <c r="Q80">
        <f>L80/C80</f>
        <v>1.75</v>
      </c>
    </row>
    <row r="81" spans="1:17" x14ac:dyDescent="0.2">
      <c r="A81">
        <v>78</v>
      </c>
      <c r="B81">
        <v>1.2909999999999999</v>
      </c>
      <c r="C81">
        <v>11.808</v>
      </c>
      <c r="D81">
        <v>78</v>
      </c>
      <c r="E81">
        <v>1.2909999999999999</v>
      </c>
      <c r="F81">
        <v>3.423</v>
      </c>
      <c r="G81">
        <v>78</v>
      </c>
      <c r="H81">
        <v>1.2909999999999999</v>
      </c>
      <c r="I81">
        <v>8.5380000000000003</v>
      </c>
      <c r="J81">
        <v>78</v>
      </c>
      <c r="K81">
        <v>1.2909999999999999</v>
      </c>
      <c r="L81">
        <v>17.077000000000002</v>
      </c>
      <c r="N81">
        <v>78</v>
      </c>
      <c r="O81">
        <f>F81/C81</f>
        <v>0.28988821138211385</v>
      </c>
      <c r="P81">
        <f>I81/C81</f>
        <v>0.72306910569105698</v>
      </c>
      <c r="Q81">
        <f>L81/C81</f>
        <v>1.4462228997289974</v>
      </c>
    </row>
    <row r="82" spans="1:17" x14ac:dyDescent="0.2">
      <c r="A82">
        <v>79</v>
      </c>
      <c r="B82">
        <v>1.39</v>
      </c>
      <c r="C82">
        <v>10</v>
      </c>
      <c r="D82">
        <v>79</v>
      </c>
      <c r="E82">
        <v>1.39</v>
      </c>
      <c r="F82">
        <v>5.0359999999999996</v>
      </c>
      <c r="G82">
        <v>79</v>
      </c>
      <c r="H82">
        <v>1.39</v>
      </c>
      <c r="I82">
        <v>7.6790000000000003</v>
      </c>
      <c r="J82">
        <v>79</v>
      </c>
      <c r="K82">
        <v>1.39</v>
      </c>
      <c r="L82">
        <v>19.106999999999999</v>
      </c>
      <c r="N82">
        <v>79</v>
      </c>
      <c r="O82">
        <f>F82/C82</f>
        <v>0.50359999999999994</v>
      </c>
      <c r="P82">
        <f>I82/C82</f>
        <v>0.76790000000000003</v>
      </c>
      <c r="Q82">
        <f>L82/C82</f>
        <v>1.9106999999999998</v>
      </c>
    </row>
    <row r="83" spans="1:17" x14ac:dyDescent="0.2">
      <c r="A83">
        <v>80</v>
      </c>
      <c r="B83">
        <v>0.34799999999999998</v>
      </c>
      <c r="C83">
        <v>10.429</v>
      </c>
      <c r="D83">
        <v>80</v>
      </c>
      <c r="E83">
        <v>0.34799999999999998</v>
      </c>
      <c r="F83">
        <v>1.143</v>
      </c>
      <c r="G83">
        <v>80</v>
      </c>
      <c r="H83">
        <v>0.34799999999999998</v>
      </c>
      <c r="I83">
        <v>3.8570000000000002</v>
      </c>
      <c r="J83">
        <v>80</v>
      </c>
      <c r="K83">
        <v>0.34799999999999998</v>
      </c>
      <c r="L83">
        <v>7.2859999999999996</v>
      </c>
      <c r="N83">
        <v>80</v>
      </c>
      <c r="O83">
        <f>F83/C83</f>
        <v>0.10959823568894429</v>
      </c>
      <c r="P83">
        <f>I83/C83</f>
        <v>0.36983411640617508</v>
      </c>
      <c r="Q83">
        <f>L83/C83</f>
        <v>0.69862882347300792</v>
      </c>
    </row>
    <row r="84" spans="1:17" x14ac:dyDescent="0.2">
      <c r="A84">
        <v>81</v>
      </c>
      <c r="B84">
        <v>3.2770000000000001</v>
      </c>
      <c r="C84">
        <v>15.635999999999999</v>
      </c>
      <c r="D84">
        <v>81</v>
      </c>
      <c r="E84">
        <v>3.2770000000000001</v>
      </c>
      <c r="F84">
        <v>2.9239999999999999</v>
      </c>
      <c r="G84">
        <v>81</v>
      </c>
      <c r="H84">
        <v>3.2770000000000001</v>
      </c>
      <c r="I84">
        <v>6.8179999999999996</v>
      </c>
      <c r="J84">
        <v>81</v>
      </c>
      <c r="K84">
        <v>3.2770000000000001</v>
      </c>
      <c r="L84">
        <v>11.288</v>
      </c>
      <c r="N84">
        <v>81</v>
      </c>
      <c r="O84">
        <f>F84/C84</f>
        <v>0.18700434893834741</v>
      </c>
      <c r="P84">
        <f>I84/C84</f>
        <v>0.43604502430289077</v>
      </c>
      <c r="Q84">
        <f>L84/C84</f>
        <v>0.7219237656689691</v>
      </c>
    </row>
    <row r="85" spans="1:17" x14ac:dyDescent="0.2">
      <c r="A85">
        <v>82</v>
      </c>
      <c r="B85">
        <v>3.476</v>
      </c>
      <c r="C85">
        <v>10.086</v>
      </c>
      <c r="D85">
        <v>82</v>
      </c>
      <c r="E85">
        <v>3.476</v>
      </c>
      <c r="F85">
        <v>3.7570000000000001</v>
      </c>
      <c r="G85">
        <v>82</v>
      </c>
      <c r="H85">
        <v>3.476</v>
      </c>
      <c r="I85">
        <v>5.6139999999999999</v>
      </c>
      <c r="J85">
        <v>82</v>
      </c>
      <c r="K85">
        <v>3.476</v>
      </c>
      <c r="L85">
        <v>14.586</v>
      </c>
      <c r="N85">
        <v>82</v>
      </c>
      <c r="O85">
        <f>F85/C85</f>
        <v>0.37249652984334719</v>
      </c>
      <c r="P85">
        <f>I85/C85</f>
        <v>0.55661312710688082</v>
      </c>
      <c r="Q85">
        <f>L85/C85</f>
        <v>1.4461629982153479</v>
      </c>
    </row>
    <row r="86" spans="1:17" x14ac:dyDescent="0.2">
      <c r="A86">
        <v>83</v>
      </c>
      <c r="B86">
        <v>1.0429999999999999</v>
      </c>
      <c r="C86">
        <v>10.952</v>
      </c>
      <c r="D86">
        <v>83</v>
      </c>
      <c r="E86">
        <v>1.0429999999999999</v>
      </c>
      <c r="F86">
        <v>3.238</v>
      </c>
      <c r="G86">
        <v>83</v>
      </c>
      <c r="H86">
        <v>1.0429999999999999</v>
      </c>
      <c r="I86">
        <v>5.5709999999999997</v>
      </c>
      <c r="J86">
        <v>83</v>
      </c>
      <c r="K86">
        <v>1.0429999999999999</v>
      </c>
      <c r="L86">
        <v>17.238</v>
      </c>
      <c r="N86">
        <v>83</v>
      </c>
      <c r="O86">
        <f>F86/C86</f>
        <v>0.2956537618699781</v>
      </c>
      <c r="P86">
        <f>I86/C86</f>
        <v>0.50867421475529584</v>
      </c>
      <c r="Q86">
        <f>L86/C86</f>
        <v>1.5739590942293644</v>
      </c>
    </row>
    <row r="87" spans="1:17" x14ac:dyDescent="0.2">
      <c r="A87">
        <v>84</v>
      </c>
      <c r="B87">
        <v>0.39700000000000002</v>
      </c>
      <c r="C87">
        <v>11.625</v>
      </c>
      <c r="D87">
        <v>84</v>
      </c>
      <c r="E87">
        <v>0.39700000000000002</v>
      </c>
      <c r="F87">
        <v>4.625</v>
      </c>
      <c r="G87">
        <v>84</v>
      </c>
      <c r="H87">
        <v>0.39700000000000002</v>
      </c>
      <c r="I87">
        <v>7.375</v>
      </c>
      <c r="J87">
        <v>84</v>
      </c>
      <c r="K87">
        <v>0.39700000000000002</v>
      </c>
      <c r="L87">
        <v>16.75</v>
      </c>
      <c r="N87">
        <v>84</v>
      </c>
      <c r="O87">
        <f>F87/C87</f>
        <v>0.39784946236559138</v>
      </c>
      <c r="P87">
        <f>I87/C87</f>
        <v>0.63440860215053763</v>
      </c>
      <c r="Q87">
        <f>L87/C87</f>
        <v>1.4408602150537635</v>
      </c>
    </row>
    <row r="88" spans="1:17" x14ac:dyDescent="0.2">
      <c r="A88">
        <v>85</v>
      </c>
      <c r="B88">
        <v>4.2699999999999996</v>
      </c>
      <c r="C88">
        <v>10.105</v>
      </c>
      <c r="D88">
        <v>85</v>
      </c>
      <c r="E88">
        <v>4.2699999999999996</v>
      </c>
      <c r="F88">
        <v>4.2789999999999999</v>
      </c>
      <c r="G88">
        <v>85</v>
      </c>
      <c r="H88">
        <v>4.2699999999999996</v>
      </c>
      <c r="I88">
        <v>7.3140000000000001</v>
      </c>
      <c r="J88">
        <v>85</v>
      </c>
      <c r="K88">
        <v>4.2699999999999996</v>
      </c>
      <c r="L88">
        <v>14.849</v>
      </c>
      <c r="N88">
        <v>85</v>
      </c>
      <c r="O88">
        <f>F88/C88</f>
        <v>0.42345373577436912</v>
      </c>
      <c r="P88">
        <f>I88/C88</f>
        <v>0.72380009896091047</v>
      </c>
      <c r="Q88">
        <f>L88/C88</f>
        <v>1.4694705591291439</v>
      </c>
    </row>
    <row r="89" spans="1:17" x14ac:dyDescent="0.2">
      <c r="A89">
        <v>86</v>
      </c>
      <c r="B89">
        <v>1.986</v>
      </c>
      <c r="C89">
        <v>12.574999999999999</v>
      </c>
      <c r="D89">
        <v>86</v>
      </c>
      <c r="E89">
        <v>1.986</v>
      </c>
      <c r="F89">
        <v>3.15</v>
      </c>
      <c r="G89">
        <v>86</v>
      </c>
      <c r="H89">
        <v>1.986</v>
      </c>
      <c r="I89">
        <v>6.9249999999999998</v>
      </c>
      <c r="J89">
        <v>86</v>
      </c>
      <c r="K89">
        <v>1.986</v>
      </c>
      <c r="L89">
        <v>13.375</v>
      </c>
      <c r="N89">
        <v>86</v>
      </c>
      <c r="O89">
        <f>F89/C89</f>
        <v>0.25049701789264417</v>
      </c>
      <c r="P89">
        <f>I89/C89</f>
        <v>0.55069582504970183</v>
      </c>
      <c r="Q89">
        <f>L89/C89</f>
        <v>1.0636182902584495</v>
      </c>
    </row>
    <row r="90" spans="1:17" x14ac:dyDescent="0.2">
      <c r="A90">
        <v>87</v>
      </c>
      <c r="B90">
        <v>4.1210000000000004</v>
      </c>
      <c r="C90">
        <v>9.6020000000000003</v>
      </c>
      <c r="D90">
        <v>87</v>
      </c>
      <c r="E90">
        <v>4.1210000000000004</v>
      </c>
      <c r="F90">
        <v>3.3490000000000002</v>
      </c>
      <c r="G90">
        <v>87</v>
      </c>
      <c r="H90">
        <v>4.1210000000000004</v>
      </c>
      <c r="I90">
        <v>7.2290000000000001</v>
      </c>
      <c r="J90">
        <v>87</v>
      </c>
      <c r="K90">
        <v>4.1210000000000004</v>
      </c>
      <c r="L90">
        <v>13.217000000000001</v>
      </c>
      <c r="N90">
        <v>87</v>
      </c>
      <c r="O90">
        <f>F90/C90</f>
        <v>0.34878150385336387</v>
      </c>
      <c r="P90">
        <f>I90/C90</f>
        <v>0.75286398666944387</v>
      </c>
      <c r="Q90">
        <f>L90/C90</f>
        <v>1.3764840658196209</v>
      </c>
    </row>
    <row r="91" spans="1:17" x14ac:dyDescent="0.2">
      <c r="A91">
        <v>88</v>
      </c>
      <c r="B91">
        <v>0.34799999999999998</v>
      </c>
      <c r="C91">
        <v>12.429</v>
      </c>
      <c r="D91">
        <v>88</v>
      </c>
      <c r="E91">
        <v>0.34799999999999998</v>
      </c>
      <c r="F91">
        <v>2.1429999999999998</v>
      </c>
      <c r="G91">
        <v>88</v>
      </c>
      <c r="H91">
        <v>0.34799999999999998</v>
      </c>
      <c r="I91">
        <v>10.286</v>
      </c>
      <c r="J91">
        <v>88</v>
      </c>
      <c r="K91">
        <v>0.34799999999999998</v>
      </c>
      <c r="L91">
        <v>13.286</v>
      </c>
      <c r="N91">
        <v>88</v>
      </c>
      <c r="O91">
        <f>F91/C91</f>
        <v>0.17241934186177485</v>
      </c>
      <c r="P91">
        <f>I91/C91</f>
        <v>0.82758065813822512</v>
      </c>
      <c r="Q91">
        <f>L91/C91</f>
        <v>1.0689516453455628</v>
      </c>
    </row>
    <row r="92" spans="1:17" x14ac:dyDescent="0.2">
      <c r="A92">
        <v>89</v>
      </c>
      <c r="B92">
        <v>6.5540000000000003</v>
      </c>
      <c r="C92">
        <v>9.4920000000000009</v>
      </c>
      <c r="D92">
        <v>89</v>
      </c>
      <c r="E92">
        <v>6.5540000000000003</v>
      </c>
      <c r="F92">
        <v>3.78</v>
      </c>
      <c r="G92">
        <v>89</v>
      </c>
      <c r="H92">
        <v>6.5540000000000003</v>
      </c>
      <c r="I92">
        <v>5.72</v>
      </c>
      <c r="J92">
        <v>89</v>
      </c>
      <c r="K92">
        <v>6.5540000000000003</v>
      </c>
      <c r="L92">
        <v>11.659000000000001</v>
      </c>
      <c r="N92">
        <v>89</v>
      </c>
      <c r="O92">
        <f>F92/C92</f>
        <v>0.39823008849557517</v>
      </c>
      <c r="P92">
        <f>I92/C92</f>
        <v>0.60261272650653175</v>
      </c>
      <c r="Q92">
        <f>L92/C92</f>
        <v>1.2282975136957437</v>
      </c>
    </row>
    <row r="93" spans="1:17" x14ac:dyDescent="0.2">
      <c r="A93">
        <v>90</v>
      </c>
      <c r="B93">
        <v>2.83</v>
      </c>
      <c r="C93">
        <v>8.9649999999999999</v>
      </c>
      <c r="D93">
        <v>90</v>
      </c>
      <c r="E93">
        <v>2.83</v>
      </c>
      <c r="F93">
        <v>3.7370000000000001</v>
      </c>
      <c r="G93">
        <v>90</v>
      </c>
      <c r="H93">
        <v>2.83</v>
      </c>
      <c r="I93">
        <v>6.2279999999999998</v>
      </c>
      <c r="J93">
        <v>90</v>
      </c>
      <c r="K93">
        <v>2.83</v>
      </c>
      <c r="L93">
        <v>13.333</v>
      </c>
      <c r="N93">
        <v>90</v>
      </c>
      <c r="O93">
        <f>F93/C93</f>
        <v>0.41684327941996657</v>
      </c>
      <c r="P93">
        <f>I93/C93</f>
        <v>0.69470161740100389</v>
      </c>
      <c r="Q93">
        <f>L93/C93</f>
        <v>1.487228109313999</v>
      </c>
    </row>
    <row r="94" spans="1:17" x14ac:dyDescent="0.2">
      <c r="A94">
        <v>91</v>
      </c>
      <c r="B94">
        <v>2.1850000000000001</v>
      </c>
      <c r="C94">
        <v>8.3859999999999992</v>
      </c>
      <c r="D94">
        <v>91</v>
      </c>
      <c r="E94">
        <v>2.1850000000000001</v>
      </c>
      <c r="F94">
        <v>5.1589999999999998</v>
      </c>
      <c r="G94">
        <v>91</v>
      </c>
      <c r="H94">
        <v>2.1850000000000001</v>
      </c>
      <c r="I94">
        <v>5.3410000000000002</v>
      </c>
      <c r="J94">
        <v>91</v>
      </c>
      <c r="K94">
        <v>2.1850000000000001</v>
      </c>
      <c r="L94">
        <v>13.614000000000001</v>
      </c>
      <c r="N94">
        <v>91</v>
      </c>
      <c r="O94">
        <f>F94/C94</f>
        <v>0.61519198664440733</v>
      </c>
      <c r="P94">
        <f>I94/C94</f>
        <v>0.63689482470784653</v>
      </c>
      <c r="Q94">
        <f>L94/C94</f>
        <v>1.6234199856904368</v>
      </c>
    </row>
    <row r="95" spans="1:17" x14ac:dyDescent="0.2">
      <c r="A95">
        <v>92</v>
      </c>
      <c r="B95">
        <v>0.745</v>
      </c>
      <c r="C95">
        <v>9.1329999999999991</v>
      </c>
      <c r="D95">
        <v>92</v>
      </c>
      <c r="E95">
        <v>0.745</v>
      </c>
      <c r="F95">
        <v>4.0670000000000002</v>
      </c>
      <c r="G95">
        <v>92</v>
      </c>
      <c r="H95">
        <v>0.745</v>
      </c>
      <c r="I95">
        <v>5.0670000000000002</v>
      </c>
      <c r="J95">
        <v>92</v>
      </c>
      <c r="K95">
        <v>0.745</v>
      </c>
      <c r="L95">
        <v>12.4</v>
      </c>
      <c r="N95">
        <v>92</v>
      </c>
      <c r="O95">
        <f>F95/C95</f>
        <v>0.44530822292784417</v>
      </c>
      <c r="P95">
        <f>I95/C95</f>
        <v>0.55480127011934754</v>
      </c>
      <c r="Q95">
        <f>L95/C95</f>
        <v>1.3577137851746415</v>
      </c>
    </row>
    <row r="96" spans="1:17" x14ac:dyDescent="0.2">
      <c r="A96">
        <v>93</v>
      </c>
      <c r="B96">
        <v>1.1419999999999999</v>
      </c>
      <c r="C96">
        <v>14.13</v>
      </c>
      <c r="D96">
        <v>93</v>
      </c>
      <c r="E96">
        <v>1.1419999999999999</v>
      </c>
      <c r="F96">
        <v>2.2170000000000001</v>
      </c>
      <c r="G96">
        <v>93</v>
      </c>
      <c r="H96">
        <v>1.1419999999999999</v>
      </c>
      <c r="I96">
        <v>8.7829999999999995</v>
      </c>
      <c r="J96">
        <v>93</v>
      </c>
      <c r="K96">
        <v>1.1419999999999999</v>
      </c>
      <c r="L96">
        <v>15.696</v>
      </c>
      <c r="N96">
        <v>93</v>
      </c>
      <c r="O96">
        <f>F96/C96</f>
        <v>0.15690021231422505</v>
      </c>
      <c r="P96">
        <f>I96/C96</f>
        <v>0.62158527954706289</v>
      </c>
      <c r="Q96">
        <f>L96/C96</f>
        <v>1.110828025477707</v>
      </c>
    </row>
    <row r="97" spans="1:17" x14ac:dyDescent="0.2">
      <c r="A97">
        <v>94</v>
      </c>
      <c r="B97">
        <v>1.0429999999999999</v>
      </c>
      <c r="C97">
        <v>12.904999999999999</v>
      </c>
      <c r="D97">
        <v>94</v>
      </c>
      <c r="E97">
        <v>1.0429999999999999</v>
      </c>
      <c r="F97">
        <v>3</v>
      </c>
      <c r="G97">
        <v>94</v>
      </c>
      <c r="H97">
        <v>1.0429999999999999</v>
      </c>
      <c r="I97">
        <v>8.4290000000000003</v>
      </c>
      <c r="J97">
        <v>94</v>
      </c>
      <c r="K97">
        <v>1.0429999999999999</v>
      </c>
      <c r="L97">
        <v>18.428999999999998</v>
      </c>
      <c r="N97">
        <v>94</v>
      </c>
      <c r="O97">
        <f>F97/C97</f>
        <v>0.2324680356450988</v>
      </c>
      <c r="P97">
        <f>I97/C97</f>
        <v>0.65315769081751263</v>
      </c>
      <c r="Q97">
        <f>L97/C97</f>
        <v>1.428051142967842</v>
      </c>
    </row>
    <row r="98" spans="1:17" x14ac:dyDescent="0.2">
      <c r="A98">
        <v>95</v>
      </c>
      <c r="B98">
        <v>0.39700000000000002</v>
      </c>
      <c r="C98">
        <v>12.5</v>
      </c>
      <c r="D98">
        <v>95</v>
      </c>
      <c r="E98">
        <v>0.39700000000000002</v>
      </c>
      <c r="F98">
        <v>3.875</v>
      </c>
      <c r="G98">
        <v>95</v>
      </c>
      <c r="H98">
        <v>0.39700000000000002</v>
      </c>
      <c r="I98">
        <v>6.75</v>
      </c>
      <c r="J98">
        <v>95</v>
      </c>
      <c r="K98">
        <v>0.39700000000000002</v>
      </c>
      <c r="L98">
        <v>12.125</v>
      </c>
      <c r="N98">
        <v>95</v>
      </c>
      <c r="O98">
        <f>F98/C98</f>
        <v>0.31</v>
      </c>
      <c r="P98">
        <f>I98/C98</f>
        <v>0.54</v>
      </c>
      <c r="Q98">
        <f>L98/C98</f>
        <v>0.97</v>
      </c>
    </row>
    <row r="99" spans="1:17" x14ac:dyDescent="0.2">
      <c r="A99">
        <v>96</v>
      </c>
      <c r="B99">
        <v>0.34799999999999998</v>
      </c>
      <c r="C99">
        <v>11.571</v>
      </c>
      <c r="D99">
        <v>96</v>
      </c>
      <c r="E99">
        <v>0.34799999999999998</v>
      </c>
      <c r="F99">
        <v>2.714</v>
      </c>
      <c r="G99">
        <v>96</v>
      </c>
      <c r="H99">
        <v>0.34799999999999998</v>
      </c>
      <c r="I99">
        <v>6.2859999999999996</v>
      </c>
      <c r="J99">
        <v>96</v>
      </c>
      <c r="K99">
        <v>0.34799999999999998</v>
      </c>
      <c r="L99">
        <v>19.571000000000002</v>
      </c>
      <c r="N99">
        <v>96</v>
      </c>
      <c r="O99">
        <f>F99/C99</f>
        <v>0.23455189698383891</v>
      </c>
      <c r="P99">
        <f>I99/C99</f>
        <v>0.54325468844525104</v>
      </c>
      <c r="Q99">
        <f>L99/C99</f>
        <v>1.6913836314925246</v>
      </c>
    </row>
    <row r="100" spans="1:17" x14ac:dyDescent="0.2">
      <c r="A100">
        <v>97</v>
      </c>
      <c r="B100">
        <v>1.986</v>
      </c>
      <c r="C100">
        <v>17.75</v>
      </c>
      <c r="D100">
        <v>97</v>
      </c>
      <c r="E100">
        <v>1.986</v>
      </c>
      <c r="F100">
        <v>3.875</v>
      </c>
      <c r="G100">
        <v>97</v>
      </c>
      <c r="H100">
        <v>1.986</v>
      </c>
      <c r="I100">
        <v>7.2</v>
      </c>
      <c r="J100">
        <v>97</v>
      </c>
      <c r="K100">
        <v>1.986</v>
      </c>
      <c r="L100">
        <v>13.175000000000001</v>
      </c>
      <c r="N100">
        <v>97</v>
      </c>
      <c r="O100">
        <f>F100/C100</f>
        <v>0.21830985915492956</v>
      </c>
      <c r="P100">
        <f>I100/C100</f>
        <v>0.40563380281690142</v>
      </c>
      <c r="Q100">
        <f>L100/C100</f>
        <v>0.74225352112676057</v>
      </c>
    </row>
    <row r="101" spans="1:17" x14ac:dyDescent="0.2">
      <c r="A101">
        <v>98</v>
      </c>
      <c r="B101">
        <v>0.94299999999999995</v>
      </c>
      <c r="C101">
        <v>20.210999999999999</v>
      </c>
      <c r="D101">
        <v>98</v>
      </c>
      <c r="E101">
        <v>0.94299999999999995</v>
      </c>
      <c r="F101">
        <v>2.9470000000000001</v>
      </c>
      <c r="G101">
        <v>98</v>
      </c>
      <c r="H101">
        <v>0.94299999999999995</v>
      </c>
      <c r="I101">
        <v>7.2110000000000003</v>
      </c>
      <c r="J101">
        <v>98</v>
      </c>
      <c r="K101">
        <v>0.94299999999999995</v>
      </c>
      <c r="L101">
        <v>14</v>
      </c>
      <c r="N101">
        <v>98</v>
      </c>
      <c r="O101">
        <f>F101/C101</f>
        <v>0.14581168670525951</v>
      </c>
      <c r="P101">
        <f>I101/C101</f>
        <v>0.35678590866359905</v>
      </c>
      <c r="Q101">
        <f>L101/C101</f>
        <v>0.69269209836227796</v>
      </c>
    </row>
    <row r="102" spans="1:17" x14ac:dyDescent="0.2">
      <c r="A102">
        <v>99</v>
      </c>
      <c r="B102">
        <v>0.745</v>
      </c>
      <c r="C102">
        <v>14.733000000000001</v>
      </c>
      <c r="D102">
        <v>99</v>
      </c>
      <c r="E102">
        <v>0.745</v>
      </c>
      <c r="F102">
        <v>2.0670000000000002</v>
      </c>
      <c r="G102">
        <v>99</v>
      </c>
      <c r="H102">
        <v>0.745</v>
      </c>
      <c r="I102">
        <v>11.266999999999999</v>
      </c>
      <c r="J102">
        <v>99</v>
      </c>
      <c r="K102">
        <v>0.745</v>
      </c>
      <c r="L102">
        <v>15.933</v>
      </c>
      <c r="N102">
        <v>99</v>
      </c>
      <c r="O102">
        <f>F102/C102</f>
        <v>0.14029729179393199</v>
      </c>
      <c r="P102">
        <f>I102/C102</f>
        <v>0.76474580872870423</v>
      </c>
      <c r="Q102">
        <f>L102/C102</f>
        <v>1.0814498065567093</v>
      </c>
    </row>
    <row r="103" spans="1:17" x14ac:dyDescent="0.2">
      <c r="A103">
        <v>100</v>
      </c>
      <c r="B103">
        <v>0.34799999999999998</v>
      </c>
      <c r="C103">
        <v>9.5709999999999997</v>
      </c>
      <c r="D103">
        <v>100</v>
      </c>
      <c r="E103">
        <v>0.34799999999999998</v>
      </c>
      <c r="F103">
        <v>3.4289999999999998</v>
      </c>
      <c r="G103">
        <v>100</v>
      </c>
      <c r="H103">
        <v>0.34799999999999998</v>
      </c>
      <c r="I103">
        <v>11.286</v>
      </c>
      <c r="J103">
        <v>100</v>
      </c>
      <c r="K103">
        <v>0.34799999999999998</v>
      </c>
      <c r="L103">
        <v>13.429</v>
      </c>
      <c r="N103">
        <v>100</v>
      </c>
      <c r="O103">
        <f>F103/C103</f>
        <v>0.35826977327343013</v>
      </c>
      <c r="P103">
        <f>I103/C103</f>
        <v>1.1791871277818409</v>
      </c>
      <c r="Q103">
        <f>L103/C103</f>
        <v>1.4030926757914535</v>
      </c>
    </row>
    <row r="104" spans="1:17" x14ac:dyDescent="0.2">
      <c r="A104">
        <v>101</v>
      </c>
      <c r="B104">
        <v>0.44700000000000001</v>
      </c>
      <c r="C104">
        <v>12.222</v>
      </c>
      <c r="D104">
        <v>101</v>
      </c>
      <c r="E104">
        <v>0.44700000000000001</v>
      </c>
      <c r="F104">
        <v>2.6669999999999998</v>
      </c>
      <c r="G104">
        <v>101</v>
      </c>
      <c r="H104">
        <v>0.44700000000000001</v>
      </c>
      <c r="I104">
        <v>9.5559999999999992</v>
      </c>
      <c r="J104">
        <v>101</v>
      </c>
      <c r="K104">
        <v>0.44700000000000001</v>
      </c>
      <c r="L104">
        <v>12.333</v>
      </c>
      <c r="N104">
        <v>101</v>
      </c>
      <c r="O104">
        <f>F104/C104</f>
        <v>0.21821305841924399</v>
      </c>
      <c r="P104">
        <f>I104/C104</f>
        <v>0.78186876125020455</v>
      </c>
      <c r="Q104">
        <f>L104/C104</f>
        <v>1.0090819833087874</v>
      </c>
    </row>
    <row r="105" spans="1:17" x14ac:dyDescent="0.2">
      <c r="A105">
        <v>102</v>
      </c>
      <c r="B105">
        <v>1.2909999999999999</v>
      </c>
      <c r="C105">
        <v>9.0380000000000003</v>
      </c>
      <c r="D105">
        <v>102</v>
      </c>
      <c r="E105">
        <v>1.2909999999999999</v>
      </c>
      <c r="F105">
        <v>1.962</v>
      </c>
      <c r="G105">
        <v>102</v>
      </c>
      <c r="H105">
        <v>1.2909999999999999</v>
      </c>
      <c r="I105">
        <v>10</v>
      </c>
      <c r="J105">
        <v>102</v>
      </c>
      <c r="K105">
        <v>1.2909999999999999</v>
      </c>
      <c r="L105">
        <v>15</v>
      </c>
      <c r="N105">
        <v>102</v>
      </c>
      <c r="O105">
        <f>F105/C105</f>
        <v>0.21708342553662313</v>
      </c>
      <c r="P105">
        <f>I105/C105</f>
        <v>1.1064394777605664</v>
      </c>
      <c r="Q105">
        <f>L105/C105</f>
        <v>1.6596592166408497</v>
      </c>
    </row>
    <row r="106" spans="1:17" x14ac:dyDescent="0.2">
      <c r="A106">
        <v>103</v>
      </c>
      <c r="B106">
        <v>0.59599999999999997</v>
      </c>
      <c r="C106">
        <v>15.333</v>
      </c>
      <c r="D106">
        <v>103</v>
      </c>
      <c r="E106">
        <v>0.59599999999999997</v>
      </c>
      <c r="F106">
        <v>2.25</v>
      </c>
      <c r="G106">
        <v>103</v>
      </c>
      <c r="H106">
        <v>0.59599999999999997</v>
      </c>
      <c r="I106">
        <v>9.5830000000000002</v>
      </c>
      <c r="J106">
        <v>103</v>
      </c>
      <c r="K106">
        <v>0.59599999999999997</v>
      </c>
      <c r="L106">
        <v>12.5</v>
      </c>
      <c r="N106">
        <v>103</v>
      </c>
      <c r="O106">
        <f>F106/C106</f>
        <v>0.14674232048522795</v>
      </c>
      <c r="P106">
        <f>I106/C106</f>
        <v>0.62499184764886195</v>
      </c>
      <c r="Q106">
        <f>L106/C106</f>
        <v>0.8152351138068219</v>
      </c>
    </row>
    <row r="107" spans="1:17" x14ac:dyDescent="0.2">
      <c r="A107">
        <v>104</v>
      </c>
      <c r="B107">
        <v>0.44700000000000001</v>
      </c>
      <c r="C107">
        <v>16.332999999999998</v>
      </c>
      <c r="D107">
        <v>104</v>
      </c>
      <c r="E107">
        <v>0.44700000000000001</v>
      </c>
      <c r="F107">
        <v>1.556</v>
      </c>
      <c r="G107">
        <v>104</v>
      </c>
      <c r="H107">
        <v>0.44700000000000001</v>
      </c>
      <c r="I107">
        <v>9.8889999999999993</v>
      </c>
      <c r="J107">
        <v>104</v>
      </c>
      <c r="K107">
        <v>0.44700000000000001</v>
      </c>
      <c r="L107">
        <v>16.556000000000001</v>
      </c>
      <c r="N107">
        <v>104</v>
      </c>
      <c r="O107">
        <f>F107/C107</f>
        <v>9.5267250352048014E-2</v>
      </c>
      <c r="P107">
        <f>I107/C107</f>
        <v>0.60546133594563156</v>
      </c>
      <c r="Q107">
        <f>L107/C107</f>
        <v>1.013653339864079</v>
      </c>
    </row>
    <row r="108" spans="1:17" x14ac:dyDescent="0.2">
      <c r="A108">
        <v>105</v>
      </c>
      <c r="B108">
        <v>1.6879999999999999</v>
      </c>
      <c r="C108">
        <v>10.087999999999999</v>
      </c>
      <c r="D108">
        <v>105</v>
      </c>
      <c r="E108">
        <v>1.6879999999999999</v>
      </c>
      <c r="F108">
        <v>2.4710000000000001</v>
      </c>
      <c r="G108">
        <v>105</v>
      </c>
      <c r="H108">
        <v>1.6879999999999999</v>
      </c>
      <c r="I108">
        <v>9.6470000000000002</v>
      </c>
      <c r="J108">
        <v>105</v>
      </c>
      <c r="K108">
        <v>1.6879999999999999</v>
      </c>
      <c r="L108">
        <v>16.853000000000002</v>
      </c>
      <c r="N108">
        <v>105</v>
      </c>
      <c r="O108">
        <f>F108/C108</f>
        <v>0.24494448850118955</v>
      </c>
      <c r="P108">
        <f>I108/C108</f>
        <v>0.9562846946867567</v>
      </c>
      <c r="Q108">
        <f>L108/C108</f>
        <v>1.6705987311657418</v>
      </c>
    </row>
    <row r="109" spans="1:17" x14ac:dyDescent="0.2">
      <c r="A109">
        <v>106</v>
      </c>
      <c r="B109">
        <v>0.34799999999999998</v>
      </c>
      <c r="C109">
        <v>9.1430000000000007</v>
      </c>
      <c r="D109">
        <v>106</v>
      </c>
      <c r="E109">
        <v>0.34799999999999998</v>
      </c>
      <c r="F109">
        <v>2.286</v>
      </c>
      <c r="G109">
        <v>106</v>
      </c>
      <c r="H109">
        <v>0.34799999999999998</v>
      </c>
      <c r="I109">
        <v>10.429</v>
      </c>
      <c r="J109">
        <v>106</v>
      </c>
      <c r="K109">
        <v>0.34799999999999998</v>
      </c>
      <c r="L109">
        <v>17.286000000000001</v>
      </c>
      <c r="N109">
        <v>106</v>
      </c>
      <c r="O109">
        <f>F109/C109</f>
        <v>0.25002734332276055</v>
      </c>
      <c r="P109">
        <f>I109/C109</f>
        <v>1.1406540522804332</v>
      </c>
      <c r="Q109">
        <f>L109/C109</f>
        <v>1.8906267089576725</v>
      </c>
    </row>
    <row r="110" spans="1:17" x14ac:dyDescent="0.2">
      <c r="A110">
        <v>107</v>
      </c>
      <c r="B110">
        <v>0.497</v>
      </c>
      <c r="C110">
        <v>12.3</v>
      </c>
      <c r="D110">
        <v>107</v>
      </c>
      <c r="E110">
        <v>0.497</v>
      </c>
      <c r="F110">
        <v>4.0999999999999996</v>
      </c>
      <c r="G110">
        <v>107</v>
      </c>
      <c r="H110">
        <v>0.497</v>
      </c>
      <c r="I110">
        <v>6.4</v>
      </c>
      <c r="J110">
        <v>107</v>
      </c>
      <c r="K110">
        <v>0.497</v>
      </c>
      <c r="L110">
        <v>7.1</v>
      </c>
      <c r="N110">
        <v>107</v>
      </c>
      <c r="O110">
        <f>F110/C110</f>
        <v>0.33333333333333326</v>
      </c>
      <c r="P110">
        <f>I110/C110</f>
        <v>0.52032520325203246</v>
      </c>
      <c r="Q110">
        <f>L110/C110</f>
        <v>0.5772357723577235</v>
      </c>
    </row>
    <row r="111" spans="1:17" x14ac:dyDescent="0.2">
      <c r="A111">
        <v>108</v>
      </c>
      <c r="B111">
        <v>0.34799999999999998</v>
      </c>
      <c r="C111">
        <v>15.571</v>
      </c>
      <c r="D111">
        <v>108</v>
      </c>
      <c r="E111">
        <v>0.34799999999999998</v>
      </c>
      <c r="F111">
        <v>2.5710000000000002</v>
      </c>
      <c r="G111">
        <v>108</v>
      </c>
      <c r="H111">
        <v>0.34799999999999998</v>
      </c>
      <c r="I111">
        <v>8.8569999999999993</v>
      </c>
      <c r="J111">
        <v>108</v>
      </c>
      <c r="K111">
        <v>0.34799999999999998</v>
      </c>
      <c r="L111">
        <v>21.428999999999998</v>
      </c>
      <c r="N111">
        <v>108</v>
      </c>
      <c r="O111">
        <f>F111/C111</f>
        <v>0.16511463618264724</v>
      </c>
      <c r="P111">
        <f>I111/C111</f>
        <v>0.56881382056386864</v>
      </c>
      <c r="Q111">
        <f>L111/C111</f>
        <v>1.3762121893263117</v>
      </c>
    </row>
    <row r="112" spans="1:17" x14ac:dyDescent="0.2">
      <c r="A112">
        <v>109</v>
      </c>
      <c r="B112">
        <v>0.34799999999999998</v>
      </c>
      <c r="C112">
        <v>13.714</v>
      </c>
      <c r="D112">
        <v>109</v>
      </c>
      <c r="E112">
        <v>0.34799999999999998</v>
      </c>
      <c r="F112">
        <v>3.714</v>
      </c>
      <c r="G112">
        <v>109</v>
      </c>
      <c r="H112">
        <v>0.34799999999999998</v>
      </c>
      <c r="I112">
        <v>12.286</v>
      </c>
      <c r="J112">
        <v>109</v>
      </c>
      <c r="K112">
        <v>0.34799999999999998</v>
      </c>
      <c r="L112">
        <v>12.571</v>
      </c>
      <c r="N112">
        <v>109</v>
      </c>
      <c r="O112">
        <f>F112/C112</f>
        <v>0.2708181420446259</v>
      </c>
      <c r="P112">
        <f>I112/C112</f>
        <v>0.8958728306839725</v>
      </c>
      <c r="Q112">
        <f>L112/C112</f>
        <v>0.91665451363570072</v>
      </c>
    </row>
    <row r="113" spans="1:17" x14ac:dyDescent="0.2">
      <c r="A113">
        <v>110</v>
      </c>
      <c r="B113">
        <v>0.39700000000000002</v>
      </c>
      <c r="C113">
        <v>17.875</v>
      </c>
      <c r="D113">
        <v>110</v>
      </c>
      <c r="E113">
        <v>0.39700000000000002</v>
      </c>
      <c r="F113">
        <v>1.875</v>
      </c>
      <c r="G113">
        <v>110</v>
      </c>
      <c r="H113">
        <v>0.39700000000000002</v>
      </c>
      <c r="I113">
        <v>5</v>
      </c>
      <c r="J113">
        <v>110</v>
      </c>
      <c r="K113">
        <v>0.39700000000000002</v>
      </c>
      <c r="L113">
        <v>8.125</v>
      </c>
      <c r="N113">
        <v>110</v>
      </c>
      <c r="O113">
        <f>F113/C113</f>
        <v>0.1048951048951049</v>
      </c>
      <c r="P113">
        <f>I113/C113</f>
        <v>0.27972027972027974</v>
      </c>
      <c r="Q113">
        <f>L113/C113</f>
        <v>0.45454545454545453</v>
      </c>
    </row>
    <row r="114" spans="1:17" x14ac:dyDescent="0.2">
      <c r="A114">
        <v>111</v>
      </c>
      <c r="B114">
        <v>0.64500000000000002</v>
      </c>
      <c r="C114">
        <v>11.615</v>
      </c>
      <c r="D114">
        <v>111</v>
      </c>
      <c r="E114">
        <v>0.64500000000000002</v>
      </c>
      <c r="F114">
        <v>2.923</v>
      </c>
      <c r="G114">
        <v>111</v>
      </c>
      <c r="H114">
        <v>0.64500000000000002</v>
      </c>
      <c r="I114">
        <v>10.077</v>
      </c>
      <c r="J114">
        <v>111</v>
      </c>
      <c r="K114">
        <v>0.64500000000000002</v>
      </c>
      <c r="L114">
        <v>16.308</v>
      </c>
      <c r="N114">
        <v>111</v>
      </c>
      <c r="O114">
        <f>F114/C114</f>
        <v>0.2516573396470082</v>
      </c>
      <c r="P114">
        <f>I114/C114</f>
        <v>0.86758501937150234</v>
      </c>
      <c r="Q114">
        <f>L114/C114</f>
        <v>1.4040464916056823</v>
      </c>
    </row>
    <row r="115" spans="1:17" x14ac:dyDescent="0.2">
      <c r="A115">
        <v>112</v>
      </c>
      <c r="B115">
        <v>0.64500000000000002</v>
      </c>
      <c r="C115">
        <v>9.923</v>
      </c>
      <c r="D115">
        <v>112</v>
      </c>
      <c r="E115">
        <v>0.64500000000000002</v>
      </c>
      <c r="F115">
        <v>2.6150000000000002</v>
      </c>
      <c r="G115">
        <v>112</v>
      </c>
      <c r="H115">
        <v>0.64500000000000002</v>
      </c>
      <c r="I115">
        <v>9.2309999999999999</v>
      </c>
      <c r="J115">
        <v>112</v>
      </c>
      <c r="K115">
        <v>0.64500000000000002</v>
      </c>
      <c r="L115">
        <v>11</v>
      </c>
      <c r="N115">
        <v>112</v>
      </c>
      <c r="O115">
        <f>F115/C115</f>
        <v>0.26352917464476472</v>
      </c>
      <c r="P115">
        <f>I115/C115</f>
        <v>0.93026302529476967</v>
      </c>
      <c r="Q115">
        <f>L115/C115</f>
        <v>1.1085357250831402</v>
      </c>
    </row>
    <row r="116" spans="1:17" x14ac:dyDescent="0.2">
      <c r="A116">
        <v>113</v>
      </c>
      <c r="B116">
        <v>0.39700000000000002</v>
      </c>
      <c r="C116">
        <v>16</v>
      </c>
      <c r="D116">
        <v>113</v>
      </c>
      <c r="E116">
        <v>0.39700000000000002</v>
      </c>
      <c r="F116">
        <v>3.5</v>
      </c>
      <c r="G116">
        <v>113</v>
      </c>
      <c r="H116">
        <v>0.39700000000000002</v>
      </c>
      <c r="I116">
        <v>7.75</v>
      </c>
      <c r="J116">
        <v>113</v>
      </c>
      <c r="K116">
        <v>0.39700000000000002</v>
      </c>
      <c r="L116">
        <v>11.125</v>
      </c>
      <c r="N116">
        <v>113</v>
      </c>
      <c r="O116">
        <f>F116/C116</f>
        <v>0.21875</v>
      </c>
      <c r="P116">
        <f>I116/C116</f>
        <v>0.484375</v>
      </c>
      <c r="Q116">
        <f>L116/C116</f>
        <v>0.6953125</v>
      </c>
    </row>
    <row r="117" spans="1:17" x14ac:dyDescent="0.2">
      <c r="A117">
        <v>114</v>
      </c>
      <c r="B117">
        <v>1.0920000000000001</v>
      </c>
      <c r="C117">
        <v>12.818</v>
      </c>
      <c r="D117">
        <v>114</v>
      </c>
      <c r="E117">
        <v>1.0920000000000001</v>
      </c>
      <c r="F117">
        <v>2.9089999999999998</v>
      </c>
      <c r="G117">
        <v>114</v>
      </c>
      <c r="H117">
        <v>1.0920000000000001</v>
      </c>
      <c r="I117">
        <v>9.3640000000000008</v>
      </c>
      <c r="J117">
        <v>114</v>
      </c>
      <c r="K117">
        <v>1.0920000000000001</v>
      </c>
      <c r="L117">
        <v>18.681999999999999</v>
      </c>
      <c r="N117">
        <v>114</v>
      </c>
      <c r="O117">
        <f>F117/C117</f>
        <v>0.22694648151037602</v>
      </c>
      <c r="P117">
        <f>I117/C117</f>
        <v>0.7305351848962397</v>
      </c>
      <c r="Q117">
        <f>L117/C117</f>
        <v>1.4574816664066157</v>
      </c>
    </row>
    <row r="118" spans="1:17" x14ac:dyDescent="0.2">
      <c r="A118">
        <v>115</v>
      </c>
      <c r="B118">
        <v>0.34799999999999998</v>
      </c>
      <c r="C118">
        <v>7.7140000000000004</v>
      </c>
      <c r="D118">
        <v>115</v>
      </c>
      <c r="E118">
        <v>0.34799999999999998</v>
      </c>
      <c r="F118">
        <v>3</v>
      </c>
      <c r="G118">
        <v>115</v>
      </c>
      <c r="H118">
        <v>0.34799999999999998</v>
      </c>
      <c r="I118">
        <v>9.7140000000000004</v>
      </c>
      <c r="J118">
        <v>115</v>
      </c>
      <c r="K118">
        <v>0.34799999999999998</v>
      </c>
      <c r="L118">
        <v>13.143000000000001</v>
      </c>
      <c r="N118">
        <v>115</v>
      </c>
      <c r="O118">
        <f>F118/C118</f>
        <v>0.38890329271454493</v>
      </c>
      <c r="P118">
        <f>I118/C118</f>
        <v>1.2592688618096965</v>
      </c>
      <c r="Q118">
        <f>L118/C118</f>
        <v>1.7037853253824216</v>
      </c>
    </row>
    <row r="119" spans="1:17" x14ac:dyDescent="0.2">
      <c r="A119">
        <v>116</v>
      </c>
      <c r="B119">
        <v>0.39700000000000002</v>
      </c>
      <c r="C119">
        <v>18.75</v>
      </c>
      <c r="D119">
        <v>116</v>
      </c>
      <c r="E119">
        <v>0.39700000000000002</v>
      </c>
      <c r="F119">
        <v>3.25</v>
      </c>
      <c r="G119">
        <v>116</v>
      </c>
      <c r="H119">
        <v>0.39700000000000002</v>
      </c>
      <c r="I119">
        <v>10.5</v>
      </c>
      <c r="J119">
        <v>116</v>
      </c>
      <c r="K119">
        <v>0.39700000000000002</v>
      </c>
      <c r="L119">
        <v>19.125</v>
      </c>
      <c r="N119">
        <v>116</v>
      </c>
      <c r="O119">
        <f>F119/C119</f>
        <v>0.17333333333333334</v>
      </c>
      <c r="P119">
        <f>I119/C119</f>
        <v>0.56000000000000005</v>
      </c>
      <c r="Q119">
        <f>L119/C119</f>
        <v>1.02</v>
      </c>
    </row>
    <row r="120" spans="1:17" x14ac:dyDescent="0.2">
      <c r="A120">
        <v>117</v>
      </c>
      <c r="B120">
        <v>0.44700000000000001</v>
      </c>
      <c r="C120">
        <v>14.778</v>
      </c>
      <c r="D120">
        <v>117</v>
      </c>
      <c r="E120">
        <v>0.44700000000000001</v>
      </c>
      <c r="F120">
        <v>2</v>
      </c>
      <c r="G120">
        <v>117</v>
      </c>
      <c r="H120">
        <v>0.44700000000000001</v>
      </c>
      <c r="I120">
        <v>4.1109999999999998</v>
      </c>
      <c r="J120">
        <v>117</v>
      </c>
      <c r="K120">
        <v>0.44700000000000001</v>
      </c>
      <c r="L120">
        <v>6.3330000000000002</v>
      </c>
      <c r="N120">
        <v>117</v>
      </c>
      <c r="O120">
        <f>F120/C120</f>
        <v>0.13533631073216942</v>
      </c>
      <c r="P120">
        <f>I120/C120</f>
        <v>0.27818378670997423</v>
      </c>
      <c r="Q120">
        <f>L120/C120</f>
        <v>0.42854242793341452</v>
      </c>
    </row>
    <row r="121" spans="1:17" x14ac:dyDescent="0.2">
      <c r="A121">
        <v>118</v>
      </c>
      <c r="B121">
        <v>0.34799999999999998</v>
      </c>
      <c r="C121">
        <v>11.571</v>
      </c>
      <c r="D121">
        <v>118</v>
      </c>
      <c r="E121">
        <v>0.34799999999999998</v>
      </c>
      <c r="F121">
        <v>1.714</v>
      </c>
      <c r="G121">
        <v>118</v>
      </c>
      <c r="H121">
        <v>0.34799999999999998</v>
      </c>
      <c r="I121">
        <v>5</v>
      </c>
      <c r="J121">
        <v>118</v>
      </c>
      <c r="K121">
        <v>0.34799999999999998</v>
      </c>
      <c r="L121">
        <v>12.286</v>
      </c>
      <c r="N121">
        <v>118</v>
      </c>
      <c r="O121">
        <f>F121/C121</f>
        <v>0.14812894304727336</v>
      </c>
      <c r="P121">
        <f>I121/C121</f>
        <v>0.43211476968282775</v>
      </c>
      <c r="Q121">
        <f>L121/C121</f>
        <v>1.0617924120646443</v>
      </c>
    </row>
    <row r="122" spans="1:17" x14ac:dyDescent="0.2">
      <c r="A122">
        <v>119</v>
      </c>
      <c r="B122">
        <v>0.39700000000000002</v>
      </c>
      <c r="C122">
        <v>16.5</v>
      </c>
      <c r="D122">
        <v>119</v>
      </c>
      <c r="E122">
        <v>0.39700000000000002</v>
      </c>
      <c r="F122">
        <v>1.625</v>
      </c>
      <c r="G122">
        <v>119</v>
      </c>
      <c r="H122">
        <v>0.39700000000000002</v>
      </c>
      <c r="I122">
        <v>7.875</v>
      </c>
      <c r="J122">
        <v>119</v>
      </c>
      <c r="K122">
        <v>0.39700000000000002</v>
      </c>
      <c r="L122">
        <v>16.375</v>
      </c>
      <c r="N122">
        <v>119</v>
      </c>
      <c r="O122">
        <f>F122/C122</f>
        <v>9.8484848484848481E-2</v>
      </c>
      <c r="P122">
        <f>I122/C122</f>
        <v>0.47727272727272729</v>
      </c>
      <c r="Q122">
        <f>L122/C122</f>
        <v>0.99242424242424243</v>
      </c>
    </row>
    <row r="123" spans="1:17" x14ac:dyDescent="0.2">
      <c r="A123">
        <v>120</v>
      </c>
      <c r="B123">
        <v>0.84399999999999997</v>
      </c>
      <c r="C123">
        <v>11.529</v>
      </c>
      <c r="D123">
        <v>120</v>
      </c>
      <c r="E123">
        <v>0.84399999999999997</v>
      </c>
      <c r="F123">
        <v>1.4119999999999999</v>
      </c>
      <c r="G123">
        <v>120</v>
      </c>
      <c r="H123">
        <v>0.84399999999999997</v>
      </c>
      <c r="I123">
        <v>8.6470000000000002</v>
      </c>
      <c r="J123">
        <v>120</v>
      </c>
      <c r="K123">
        <v>0.84399999999999997</v>
      </c>
      <c r="L123">
        <v>21.824000000000002</v>
      </c>
      <c r="N123">
        <v>120</v>
      </c>
      <c r="O123">
        <f>F123/C123</f>
        <v>0.12247376181802411</v>
      </c>
      <c r="P123">
        <f>I123/C123</f>
        <v>0.75002168444791395</v>
      </c>
      <c r="Q123">
        <f>L123/C123</f>
        <v>1.8929655650967128</v>
      </c>
    </row>
    <row r="124" spans="1:17" x14ac:dyDescent="0.2">
      <c r="A124">
        <v>121</v>
      </c>
      <c r="B124">
        <v>0.497</v>
      </c>
      <c r="C124">
        <v>16.8</v>
      </c>
      <c r="D124">
        <v>121</v>
      </c>
      <c r="E124">
        <v>0.497</v>
      </c>
      <c r="F124">
        <v>2.5</v>
      </c>
      <c r="G124">
        <v>121</v>
      </c>
      <c r="H124">
        <v>0.497</v>
      </c>
      <c r="I124">
        <v>4.9000000000000004</v>
      </c>
      <c r="J124">
        <v>121</v>
      </c>
      <c r="K124">
        <v>0.497</v>
      </c>
      <c r="L124">
        <v>14.9</v>
      </c>
      <c r="N124">
        <v>121</v>
      </c>
      <c r="O124">
        <f>F124/C124</f>
        <v>0.14880952380952381</v>
      </c>
      <c r="P124">
        <f>I124/C124</f>
        <v>0.29166666666666669</v>
      </c>
      <c r="Q124">
        <f>L124/C124</f>
        <v>0.88690476190476186</v>
      </c>
    </row>
    <row r="125" spans="1:17" x14ac:dyDescent="0.2">
      <c r="A125">
        <v>122</v>
      </c>
      <c r="B125">
        <v>0.79400000000000004</v>
      </c>
      <c r="C125">
        <v>11.875</v>
      </c>
      <c r="D125">
        <v>122</v>
      </c>
      <c r="E125">
        <v>0.79400000000000004</v>
      </c>
      <c r="F125">
        <v>1.875</v>
      </c>
      <c r="G125">
        <v>122</v>
      </c>
      <c r="H125">
        <v>0.79400000000000004</v>
      </c>
      <c r="I125">
        <v>6.5620000000000003</v>
      </c>
      <c r="J125">
        <v>122</v>
      </c>
      <c r="K125">
        <v>0.79400000000000004</v>
      </c>
      <c r="L125">
        <v>23.875</v>
      </c>
      <c r="N125">
        <v>122</v>
      </c>
      <c r="O125">
        <f>F125/C125</f>
        <v>0.15789473684210525</v>
      </c>
      <c r="P125">
        <f>I125/C125</f>
        <v>0.55258947368421052</v>
      </c>
      <c r="Q125">
        <f>L125/C125</f>
        <v>2.0105263157894737</v>
      </c>
    </row>
    <row r="126" spans="1:17" x14ac:dyDescent="0.2">
      <c r="A126">
        <v>123</v>
      </c>
      <c r="B126">
        <v>0.44700000000000001</v>
      </c>
      <c r="C126">
        <v>18.111000000000001</v>
      </c>
      <c r="D126">
        <v>123</v>
      </c>
      <c r="E126">
        <v>0.44700000000000001</v>
      </c>
      <c r="F126">
        <v>1.667</v>
      </c>
      <c r="G126">
        <v>123</v>
      </c>
      <c r="H126">
        <v>0.44700000000000001</v>
      </c>
      <c r="I126">
        <v>5.556</v>
      </c>
      <c r="J126">
        <v>123</v>
      </c>
      <c r="K126">
        <v>0.44700000000000001</v>
      </c>
      <c r="L126">
        <v>19.222000000000001</v>
      </c>
      <c r="N126">
        <v>123</v>
      </c>
      <c r="O126">
        <f>F126/C126</f>
        <v>9.204350946938325E-2</v>
      </c>
      <c r="P126">
        <f>I126/C126</f>
        <v>0.30677488818949811</v>
      </c>
      <c r="Q126">
        <f>L126/C126</f>
        <v>1.0613439346253659</v>
      </c>
    </row>
    <row r="127" spans="1:17" x14ac:dyDescent="0.2">
      <c r="A127">
        <v>124</v>
      </c>
      <c r="B127">
        <v>0.44700000000000001</v>
      </c>
      <c r="C127">
        <v>9.8889999999999993</v>
      </c>
      <c r="D127">
        <v>124</v>
      </c>
      <c r="E127">
        <v>0.44700000000000001</v>
      </c>
      <c r="F127">
        <v>2.778</v>
      </c>
      <c r="G127">
        <v>124</v>
      </c>
      <c r="H127">
        <v>0.44700000000000001</v>
      </c>
      <c r="I127">
        <v>3.444</v>
      </c>
      <c r="J127">
        <v>124</v>
      </c>
      <c r="K127">
        <v>0.44700000000000001</v>
      </c>
      <c r="L127">
        <v>17.777999999999999</v>
      </c>
      <c r="N127">
        <v>124</v>
      </c>
      <c r="O127">
        <f>F127/C127</f>
        <v>0.28091819193042777</v>
      </c>
      <c r="P127">
        <f>I127/C127</f>
        <v>0.34826574982303571</v>
      </c>
      <c r="Q127">
        <f>L127/C127</f>
        <v>1.7977550814035796</v>
      </c>
    </row>
    <row r="128" spans="1:17" x14ac:dyDescent="0.2">
      <c r="A128">
        <v>125</v>
      </c>
      <c r="B128">
        <v>0.34799999999999998</v>
      </c>
      <c r="C128">
        <v>16.571000000000002</v>
      </c>
      <c r="D128">
        <v>125</v>
      </c>
      <c r="E128">
        <v>0.34799999999999998</v>
      </c>
      <c r="F128">
        <v>3.1429999999999998</v>
      </c>
      <c r="G128">
        <v>125</v>
      </c>
      <c r="H128">
        <v>0.34799999999999998</v>
      </c>
      <c r="I128">
        <v>6.5709999999999997</v>
      </c>
      <c r="J128">
        <v>125</v>
      </c>
      <c r="K128">
        <v>0.34799999999999998</v>
      </c>
      <c r="L128">
        <v>19.856999999999999</v>
      </c>
      <c r="N128">
        <v>125</v>
      </c>
      <c r="O128">
        <f>F128/C128</f>
        <v>0.18966869832840502</v>
      </c>
      <c r="P128">
        <f>I128/C128</f>
        <v>0.39653611731337873</v>
      </c>
      <c r="Q128">
        <f>L128/C128</f>
        <v>1.1982982318508235</v>
      </c>
    </row>
    <row r="129" spans="1:17" x14ac:dyDescent="0.2">
      <c r="A129">
        <v>126</v>
      </c>
      <c r="B129">
        <v>0.89400000000000002</v>
      </c>
      <c r="C129">
        <v>11.388999999999999</v>
      </c>
      <c r="D129">
        <v>126</v>
      </c>
      <c r="E129">
        <v>0.89400000000000002</v>
      </c>
      <c r="F129">
        <v>3.944</v>
      </c>
      <c r="G129">
        <v>126</v>
      </c>
      <c r="H129">
        <v>0.89400000000000002</v>
      </c>
      <c r="I129">
        <v>12.444000000000001</v>
      </c>
      <c r="J129">
        <v>126</v>
      </c>
      <c r="K129">
        <v>0.89400000000000002</v>
      </c>
      <c r="L129">
        <v>27.943999999999999</v>
      </c>
      <c r="N129">
        <v>126</v>
      </c>
      <c r="O129">
        <f>F129/C129</f>
        <v>0.34629906049697079</v>
      </c>
      <c r="P129">
        <f>I129/C129</f>
        <v>1.0926332426025114</v>
      </c>
      <c r="Q129">
        <f>L129/C129</f>
        <v>2.4535955746773204</v>
      </c>
    </row>
    <row r="130" spans="1:17" x14ac:dyDescent="0.2">
      <c r="A130">
        <v>127</v>
      </c>
      <c r="B130">
        <v>0.745</v>
      </c>
      <c r="C130">
        <v>12.067</v>
      </c>
      <c r="D130">
        <v>127</v>
      </c>
      <c r="E130">
        <v>0.745</v>
      </c>
      <c r="F130">
        <v>2.7330000000000001</v>
      </c>
      <c r="G130">
        <v>127</v>
      </c>
      <c r="H130">
        <v>0.745</v>
      </c>
      <c r="I130">
        <v>8.9329999999999998</v>
      </c>
      <c r="J130">
        <v>127</v>
      </c>
      <c r="K130">
        <v>0.745</v>
      </c>
      <c r="L130">
        <v>12.266999999999999</v>
      </c>
      <c r="N130">
        <v>127</v>
      </c>
      <c r="O130">
        <f>F130/C130</f>
        <v>0.22648545620286734</v>
      </c>
      <c r="P130">
        <f>I130/C130</f>
        <v>0.74028341758514959</v>
      </c>
      <c r="Q130">
        <f>L130/C130</f>
        <v>1.0165741277865252</v>
      </c>
    </row>
    <row r="131" spans="1:17" x14ac:dyDescent="0.2">
      <c r="A131">
        <v>128</v>
      </c>
      <c r="B131">
        <v>0.59599999999999997</v>
      </c>
      <c r="C131">
        <v>14.25</v>
      </c>
      <c r="D131">
        <v>128</v>
      </c>
      <c r="E131">
        <v>0.59599999999999997</v>
      </c>
      <c r="F131">
        <v>1.917</v>
      </c>
      <c r="G131">
        <v>128</v>
      </c>
      <c r="H131">
        <v>0.59599999999999997</v>
      </c>
      <c r="I131">
        <v>8.4169999999999998</v>
      </c>
      <c r="J131">
        <v>128</v>
      </c>
      <c r="K131">
        <v>0.59599999999999997</v>
      </c>
      <c r="L131">
        <v>9.5830000000000002</v>
      </c>
      <c r="N131">
        <v>128</v>
      </c>
      <c r="O131">
        <f>F131/C131</f>
        <v>0.13452631578947369</v>
      </c>
      <c r="P131">
        <f>I131/C131</f>
        <v>0.59066666666666667</v>
      </c>
      <c r="Q131">
        <f>L131/C131</f>
        <v>0.67249122807017547</v>
      </c>
    </row>
    <row r="132" spans="1:17" x14ac:dyDescent="0.2">
      <c r="A132">
        <v>129</v>
      </c>
      <c r="B132">
        <v>0.59599999999999997</v>
      </c>
      <c r="C132">
        <v>11.667</v>
      </c>
      <c r="D132">
        <v>129</v>
      </c>
      <c r="E132">
        <v>0.59599999999999997</v>
      </c>
      <c r="F132">
        <v>1.667</v>
      </c>
      <c r="G132">
        <v>129</v>
      </c>
      <c r="H132">
        <v>0.59599999999999997</v>
      </c>
      <c r="I132">
        <v>6.5830000000000002</v>
      </c>
      <c r="J132">
        <v>129</v>
      </c>
      <c r="K132">
        <v>0.59599999999999997</v>
      </c>
      <c r="L132">
        <v>9.75</v>
      </c>
      <c r="N132">
        <v>129</v>
      </c>
      <c r="O132">
        <f>F132/C132</f>
        <v>0.14288163195337278</v>
      </c>
      <c r="P132">
        <f>I132/C132</f>
        <v>0.56424102168509471</v>
      </c>
      <c r="Q132">
        <f>L132/C132</f>
        <v>0.83569040884546153</v>
      </c>
    </row>
    <row r="133" spans="1:17" x14ac:dyDescent="0.2">
      <c r="A133">
        <v>130</v>
      </c>
      <c r="B133">
        <v>0.89400000000000002</v>
      </c>
      <c r="C133">
        <v>12.944000000000001</v>
      </c>
      <c r="D133">
        <v>130</v>
      </c>
      <c r="E133">
        <v>0.89400000000000002</v>
      </c>
      <c r="F133">
        <v>1.833</v>
      </c>
      <c r="G133">
        <v>130</v>
      </c>
      <c r="H133">
        <v>0.89400000000000002</v>
      </c>
      <c r="I133">
        <v>16.667000000000002</v>
      </c>
      <c r="J133">
        <v>130</v>
      </c>
      <c r="K133">
        <v>0.89400000000000002</v>
      </c>
      <c r="L133">
        <v>24.888999999999999</v>
      </c>
      <c r="N133">
        <v>130</v>
      </c>
      <c r="O133">
        <f>F133/C133</f>
        <v>0.14161001236093942</v>
      </c>
      <c r="P133">
        <f>I133/C133</f>
        <v>1.2876236093943141</v>
      </c>
      <c r="Q133">
        <f>L133/C133</f>
        <v>1.9228213844252162</v>
      </c>
    </row>
    <row r="134" spans="1:17" x14ac:dyDescent="0.2">
      <c r="A134">
        <v>131</v>
      </c>
      <c r="B134">
        <v>0.89400000000000002</v>
      </c>
      <c r="C134">
        <v>17.722000000000001</v>
      </c>
      <c r="D134">
        <v>131</v>
      </c>
      <c r="E134">
        <v>0.89400000000000002</v>
      </c>
      <c r="F134">
        <v>2.556</v>
      </c>
      <c r="G134">
        <v>131</v>
      </c>
      <c r="H134">
        <v>0.89400000000000002</v>
      </c>
      <c r="I134">
        <v>15.444000000000001</v>
      </c>
      <c r="J134">
        <v>131</v>
      </c>
      <c r="K134">
        <v>0.89400000000000002</v>
      </c>
      <c r="L134">
        <v>16.777999999999999</v>
      </c>
      <c r="N134">
        <v>131</v>
      </c>
      <c r="O134">
        <f>F134/C134</f>
        <v>0.14422751382462476</v>
      </c>
      <c r="P134">
        <f>I134/C134</f>
        <v>0.87145920325019743</v>
      </c>
      <c r="Q134">
        <f>L134/C134</f>
        <v>0.94673287439340914</v>
      </c>
    </row>
    <row r="135" spans="1:17" x14ac:dyDescent="0.2">
      <c r="A135">
        <v>132</v>
      </c>
      <c r="B135">
        <v>0.745</v>
      </c>
      <c r="C135">
        <v>16</v>
      </c>
      <c r="D135">
        <v>132</v>
      </c>
      <c r="E135">
        <v>0.745</v>
      </c>
      <c r="F135">
        <v>2</v>
      </c>
      <c r="G135">
        <v>132</v>
      </c>
      <c r="H135">
        <v>0.745</v>
      </c>
      <c r="I135">
        <v>7.7329999999999997</v>
      </c>
      <c r="J135">
        <v>132</v>
      </c>
      <c r="K135">
        <v>0.745</v>
      </c>
      <c r="L135">
        <v>11.532999999999999</v>
      </c>
      <c r="N135">
        <v>132</v>
      </c>
      <c r="O135">
        <f>F135/C135</f>
        <v>0.125</v>
      </c>
      <c r="P135">
        <f>I135/C135</f>
        <v>0.48331249999999998</v>
      </c>
      <c r="Q135">
        <f>L135/C135</f>
        <v>0.72081249999999997</v>
      </c>
    </row>
    <row r="136" spans="1:17" x14ac:dyDescent="0.2">
      <c r="A136">
        <v>133</v>
      </c>
      <c r="B136">
        <v>0.94299999999999995</v>
      </c>
      <c r="C136">
        <v>9.2629999999999999</v>
      </c>
      <c r="D136">
        <v>133</v>
      </c>
      <c r="E136">
        <v>0.94299999999999995</v>
      </c>
      <c r="F136">
        <v>3.0529999999999999</v>
      </c>
      <c r="G136">
        <v>133</v>
      </c>
      <c r="H136">
        <v>0.94299999999999995</v>
      </c>
      <c r="I136">
        <v>5.4210000000000003</v>
      </c>
      <c r="J136">
        <v>133</v>
      </c>
      <c r="K136">
        <v>0.94299999999999995</v>
      </c>
      <c r="L136">
        <v>11.211</v>
      </c>
      <c r="N136">
        <v>133</v>
      </c>
      <c r="O136">
        <f>F136/C136</f>
        <v>0.32959084529849941</v>
      </c>
      <c r="P136">
        <f>I136/C136</f>
        <v>0.58523156644715535</v>
      </c>
      <c r="Q136">
        <f>L136/C136</f>
        <v>1.2102990391881681</v>
      </c>
    </row>
    <row r="137" spans="1:17" x14ac:dyDescent="0.2">
      <c r="A137">
        <v>134</v>
      </c>
      <c r="B137">
        <v>0.94299999999999995</v>
      </c>
      <c r="C137">
        <v>11.053000000000001</v>
      </c>
      <c r="D137">
        <v>134</v>
      </c>
      <c r="E137">
        <v>0.94299999999999995</v>
      </c>
      <c r="F137">
        <v>2.1579999999999999</v>
      </c>
      <c r="G137">
        <v>134</v>
      </c>
      <c r="H137">
        <v>0.94299999999999995</v>
      </c>
      <c r="I137">
        <v>11.526</v>
      </c>
      <c r="J137">
        <v>134</v>
      </c>
      <c r="K137">
        <v>0.94299999999999995</v>
      </c>
      <c r="L137">
        <v>17.210999999999999</v>
      </c>
      <c r="N137">
        <v>134</v>
      </c>
      <c r="O137">
        <f>F137/C137</f>
        <v>0.19524111101058533</v>
      </c>
      <c r="P137">
        <f>I137/C137</f>
        <v>1.0427938116348501</v>
      </c>
      <c r="Q137">
        <f>L137/C137</f>
        <v>1.5571338098253866</v>
      </c>
    </row>
    <row r="138" spans="1:17" x14ac:dyDescent="0.2">
      <c r="A138">
        <v>135</v>
      </c>
      <c r="B138">
        <v>0.99299999999999999</v>
      </c>
      <c r="C138">
        <v>12.75</v>
      </c>
      <c r="D138">
        <v>135</v>
      </c>
      <c r="E138">
        <v>0.99299999999999999</v>
      </c>
      <c r="F138">
        <v>2.4500000000000002</v>
      </c>
      <c r="G138">
        <v>135</v>
      </c>
      <c r="H138">
        <v>0.99299999999999999</v>
      </c>
      <c r="I138">
        <v>13.1</v>
      </c>
      <c r="J138">
        <v>135</v>
      </c>
      <c r="K138">
        <v>0.99299999999999999</v>
      </c>
      <c r="L138">
        <v>17.100000000000001</v>
      </c>
      <c r="N138">
        <v>135</v>
      </c>
      <c r="O138">
        <f>F138/C138</f>
        <v>0.19215686274509805</v>
      </c>
      <c r="P138">
        <f>I138/C138</f>
        <v>1.0274509803921568</v>
      </c>
      <c r="Q138">
        <f>L138/C138</f>
        <v>1.3411764705882354</v>
      </c>
    </row>
    <row r="139" spans="1:17" x14ac:dyDescent="0.2">
      <c r="A139">
        <v>136</v>
      </c>
      <c r="B139">
        <v>1.0429999999999999</v>
      </c>
      <c r="C139">
        <v>12.904999999999999</v>
      </c>
      <c r="D139">
        <v>136</v>
      </c>
      <c r="E139">
        <v>1.0429999999999999</v>
      </c>
      <c r="F139">
        <v>2</v>
      </c>
      <c r="G139">
        <v>136</v>
      </c>
      <c r="H139">
        <v>1.0429999999999999</v>
      </c>
      <c r="I139">
        <v>11.381</v>
      </c>
      <c r="J139">
        <v>136</v>
      </c>
      <c r="K139">
        <v>1.0429999999999999</v>
      </c>
      <c r="L139">
        <v>18.381</v>
      </c>
      <c r="N139">
        <v>136</v>
      </c>
      <c r="O139">
        <f>F139/C139</f>
        <v>0.15497869043006587</v>
      </c>
      <c r="P139">
        <f>I139/C139</f>
        <v>0.88190623789228983</v>
      </c>
      <c r="Q139">
        <f>L139/C139</f>
        <v>1.4243316543975204</v>
      </c>
    </row>
    <row r="140" spans="1:17" x14ac:dyDescent="0.2">
      <c r="A140">
        <v>137</v>
      </c>
      <c r="B140">
        <v>0.94299999999999995</v>
      </c>
      <c r="C140">
        <v>12.211</v>
      </c>
      <c r="D140">
        <v>137</v>
      </c>
      <c r="E140">
        <v>0.94299999999999995</v>
      </c>
      <c r="F140">
        <v>2.3679999999999999</v>
      </c>
      <c r="G140">
        <v>137</v>
      </c>
      <c r="H140">
        <v>0.94299999999999995</v>
      </c>
      <c r="I140">
        <v>13.946999999999999</v>
      </c>
      <c r="J140">
        <v>137</v>
      </c>
      <c r="K140">
        <v>0.94299999999999995</v>
      </c>
      <c r="L140">
        <v>15.526</v>
      </c>
      <c r="N140">
        <v>137</v>
      </c>
      <c r="O140">
        <f>F140/C140</f>
        <v>0.19392351158791252</v>
      </c>
      <c r="P140">
        <f>I140/C140</f>
        <v>1.1421668986978952</v>
      </c>
      <c r="Q140">
        <f>L140/C140</f>
        <v>1.2714765375481123</v>
      </c>
    </row>
    <row r="141" spans="1:17" x14ac:dyDescent="0.2">
      <c r="A141">
        <v>138</v>
      </c>
      <c r="B141">
        <v>1.49</v>
      </c>
      <c r="C141">
        <v>10.233000000000001</v>
      </c>
      <c r="D141">
        <v>138</v>
      </c>
      <c r="E141">
        <v>1.49</v>
      </c>
      <c r="F141">
        <v>2.2330000000000001</v>
      </c>
      <c r="G141">
        <v>138</v>
      </c>
      <c r="H141">
        <v>1.49</v>
      </c>
      <c r="I141">
        <v>10.8</v>
      </c>
      <c r="J141">
        <v>138</v>
      </c>
      <c r="K141">
        <v>1.49</v>
      </c>
      <c r="L141">
        <v>15.2</v>
      </c>
      <c r="N141">
        <v>138</v>
      </c>
      <c r="O141">
        <f>F141/C141</f>
        <v>0.21821557705462719</v>
      </c>
      <c r="P141">
        <f>I141/C141</f>
        <v>1.0554089709762533</v>
      </c>
      <c r="Q141">
        <f>L141/C141</f>
        <v>1.4853904035962082</v>
      </c>
    </row>
    <row r="142" spans="1:17" x14ac:dyDescent="0.2">
      <c r="A142">
        <v>139</v>
      </c>
      <c r="B142">
        <v>0.54600000000000004</v>
      </c>
      <c r="C142">
        <v>11.909000000000001</v>
      </c>
      <c r="D142">
        <v>139</v>
      </c>
      <c r="E142">
        <v>0.54600000000000004</v>
      </c>
      <c r="F142">
        <v>2.2730000000000001</v>
      </c>
      <c r="G142">
        <v>139</v>
      </c>
      <c r="H142">
        <v>0.54600000000000004</v>
      </c>
      <c r="I142">
        <v>13.727</v>
      </c>
      <c r="J142">
        <v>139</v>
      </c>
      <c r="K142">
        <v>0.54600000000000004</v>
      </c>
      <c r="L142">
        <v>20.364000000000001</v>
      </c>
      <c r="N142">
        <v>139</v>
      </c>
      <c r="O142">
        <f>F142/C142</f>
        <v>0.19086405239734655</v>
      </c>
      <c r="P142">
        <f>I142/C142</f>
        <v>1.1526576538752205</v>
      </c>
      <c r="Q142">
        <f>L142/C142</f>
        <v>1.7099672516584097</v>
      </c>
    </row>
    <row r="143" spans="1:17" x14ac:dyDescent="0.2">
      <c r="A143">
        <v>140</v>
      </c>
      <c r="B143">
        <v>0.54600000000000004</v>
      </c>
      <c r="C143">
        <v>14.182</v>
      </c>
      <c r="D143">
        <v>140</v>
      </c>
      <c r="E143">
        <v>0.54600000000000004</v>
      </c>
      <c r="F143">
        <v>1.5449999999999999</v>
      </c>
      <c r="G143">
        <v>140</v>
      </c>
      <c r="H143">
        <v>0.54600000000000004</v>
      </c>
      <c r="I143">
        <v>12.635999999999999</v>
      </c>
      <c r="J143">
        <v>140</v>
      </c>
      <c r="K143">
        <v>0.54600000000000004</v>
      </c>
      <c r="L143">
        <v>18.635999999999999</v>
      </c>
      <c r="N143">
        <v>140</v>
      </c>
      <c r="O143">
        <f>F143/C143</f>
        <v>0.10894091101396135</v>
      </c>
      <c r="P143">
        <f>I143/C143</f>
        <v>0.89098857706952472</v>
      </c>
      <c r="Q143">
        <f>L143/C143</f>
        <v>1.3140600761528698</v>
      </c>
    </row>
    <row r="144" spans="1:17" x14ac:dyDescent="0.2">
      <c r="A144">
        <v>141</v>
      </c>
      <c r="B144">
        <v>0.34799999999999998</v>
      </c>
      <c r="C144">
        <v>14.143000000000001</v>
      </c>
      <c r="D144">
        <v>141</v>
      </c>
      <c r="E144">
        <v>0.34799999999999998</v>
      </c>
      <c r="F144">
        <v>2.8570000000000002</v>
      </c>
      <c r="G144">
        <v>141</v>
      </c>
      <c r="H144">
        <v>0.34799999999999998</v>
      </c>
      <c r="I144">
        <v>6.2859999999999996</v>
      </c>
      <c r="J144">
        <v>141</v>
      </c>
      <c r="K144">
        <v>0.34799999999999998</v>
      </c>
      <c r="L144">
        <v>23.143000000000001</v>
      </c>
      <c r="N144">
        <v>141</v>
      </c>
      <c r="O144">
        <f>F144/C144</f>
        <v>0.20200806052464118</v>
      </c>
      <c r="P144">
        <f>I144/C144</f>
        <v>0.44446015696811136</v>
      </c>
      <c r="Q144">
        <f>L144/C144</f>
        <v>1.6363572085130453</v>
      </c>
    </row>
    <row r="145" spans="1:17" x14ac:dyDescent="0.2">
      <c r="A145">
        <v>142</v>
      </c>
      <c r="B145">
        <v>3.625</v>
      </c>
      <c r="C145">
        <v>10.013999999999999</v>
      </c>
      <c r="D145">
        <v>142</v>
      </c>
      <c r="E145">
        <v>3.625</v>
      </c>
      <c r="F145">
        <v>2.5339999999999998</v>
      </c>
      <c r="G145">
        <v>142</v>
      </c>
      <c r="H145">
        <v>3.625</v>
      </c>
      <c r="I145">
        <v>5.89</v>
      </c>
      <c r="J145">
        <v>142</v>
      </c>
      <c r="K145">
        <v>3.625</v>
      </c>
      <c r="L145">
        <v>12.178000000000001</v>
      </c>
      <c r="N145">
        <v>142</v>
      </c>
      <c r="O145">
        <f>F145/C145</f>
        <v>0.25304573596964247</v>
      </c>
      <c r="P145">
        <f>I145/C145</f>
        <v>0.58817655282604353</v>
      </c>
      <c r="Q145">
        <f>L145/C145</f>
        <v>1.2160974635510287</v>
      </c>
    </row>
    <row r="146" spans="1:17" x14ac:dyDescent="0.2">
      <c r="A146">
        <v>143</v>
      </c>
      <c r="B146">
        <v>0.59599999999999997</v>
      </c>
      <c r="C146">
        <v>11.917</v>
      </c>
      <c r="D146">
        <v>143</v>
      </c>
      <c r="E146">
        <v>0.59599999999999997</v>
      </c>
      <c r="F146">
        <v>1.917</v>
      </c>
      <c r="G146">
        <v>143</v>
      </c>
      <c r="H146">
        <v>0.59599999999999997</v>
      </c>
      <c r="I146">
        <v>7.5830000000000002</v>
      </c>
      <c r="J146">
        <v>143</v>
      </c>
      <c r="K146">
        <v>0.59599999999999997</v>
      </c>
      <c r="L146">
        <v>7.8330000000000002</v>
      </c>
      <c r="N146">
        <v>143</v>
      </c>
      <c r="O146">
        <f>F146/C146</f>
        <v>0.16086263321305699</v>
      </c>
      <c r="P146">
        <f>I146/C146</f>
        <v>0.63631786523453893</v>
      </c>
      <c r="Q146">
        <f>L146/C146</f>
        <v>0.65729629940421253</v>
      </c>
    </row>
    <row r="147" spans="1:17" x14ac:dyDescent="0.2">
      <c r="A147">
        <v>144</v>
      </c>
      <c r="B147">
        <v>0.39700000000000002</v>
      </c>
      <c r="C147">
        <v>14.5</v>
      </c>
      <c r="D147">
        <v>144</v>
      </c>
      <c r="E147">
        <v>0.39700000000000002</v>
      </c>
      <c r="F147">
        <v>1.375</v>
      </c>
      <c r="G147">
        <v>144</v>
      </c>
      <c r="H147">
        <v>0.39700000000000002</v>
      </c>
      <c r="I147">
        <v>5.125</v>
      </c>
      <c r="J147">
        <v>144</v>
      </c>
      <c r="K147">
        <v>0.39700000000000002</v>
      </c>
      <c r="L147">
        <v>10.5</v>
      </c>
      <c r="N147">
        <v>144</v>
      </c>
      <c r="O147">
        <f>F147/C147</f>
        <v>9.4827586206896547E-2</v>
      </c>
      <c r="P147">
        <f>I147/C147</f>
        <v>0.35344827586206895</v>
      </c>
      <c r="Q147">
        <f>L147/C147</f>
        <v>0.72413793103448276</v>
      </c>
    </row>
    <row r="148" spans="1:17" x14ac:dyDescent="0.2">
      <c r="A148">
        <v>145</v>
      </c>
      <c r="B148">
        <v>1.887</v>
      </c>
      <c r="C148">
        <v>14.368</v>
      </c>
      <c r="D148">
        <v>145</v>
      </c>
      <c r="E148">
        <v>1.887</v>
      </c>
      <c r="F148">
        <v>2.2109999999999999</v>
      </c>
      <c r="G148">
        <v>145</v>
      </c>
      <c r="H148">
        <v>1.887</v>
      </c>
      <c r="I148">
        <v>14.895</v>
      </c>
      <c r="J148">
        <v>145</v>
      </c>
      <c r="K148">
        <v>1.887</v>
      </c>
      <c r="L148">
        <v>16.895</v>
      </c>
      <c r="N148">
        <v>145</v>
      </c>
      <c r="O148">
        <f>F148/C148</f>
        <v>0.15388363028953228</v>
      </c>
      <c r="P148">
        <f>I148/C148</f>
        <v>1.0366787305122493</v>
      </c>
      <c r="Q148">
        <f>L148/C148</f>
        <v>1.1758769487750556</v>
      </c>
    </row>
    <row r="149" spans="1:17" x14ac:dyDescent="0.2">
      <c r="A149">
        <v>146</v>
      </c>
      <c r="B149">
        <v>0.89400000000000002</v>
      </c>
      <c r="C149">
        <v>9.5</v>
      </c>
      <c r="D149">
        <v>146</v>
      </c>
      <c r="E149">
        <v>0.89400000000000002</v>
      </c>
      <c r="F149">
        <v>2</v>
      </c>
      <c r="G149">
        <v>146</v>
      </c>
      <c r="H149">
        <v>0.89400000000000002</v>
      </c>
      <c r="I149">
        <v>16.832999999999998</v>
      </c>
      <c r="J149">
        <v>146</v>
      </c>
      <c r="K149">
        <v>0.89400000000000002</v>
      </c>
      <c r="L149">
        <v>16.832999999999998</v>
      </c>
      <c r="N149">
        <v>146</v>
      </c>
      <c r="O149">
        <f>F149/C149</f>
        <v>0.21052631578947367</v>
      </c>
      <c r="P149">
        <f>I149/C149</f>
        <v>1.7718947368421052</v>
      </c>
      <c r="Q149">
        <f>L149/C149</f>
        <v>1.7718947368421052</v>
      </c>
    </row>
    <row r="150" spans="1:17" x14ac:dyDescent="0.2">
      <c r="A150">
        <v>147</v>
      </c>
      <c r="B150">
        <v>0.34799999999999998</v>
      </c>
      <c r="C150">
        <v>14.856999999999999</v>
      </c>
      <c r="D150">
        <v>147</v>
      </c>
      <c r="E150">
        <v>0.34799999999999998</v>
      </c>
      <c r="F150">
        <v>2.4289999999999998</v>
      </c>
      <c r="G150">
        <v>147</v>
      </c>
      <c r="H150">
        <v>0.34799999999999998</v>
      </c>
      <c r="I150">
        <v>5.2859999999999996</v>
      </c>
      <c r="J150">
        <v>147</v>
      </c>
      <c r="K150">
        <v>0.34799999999999998</v>
      </c>
      <c r="L150">
        <v>17.571000000000002</v>
      </c>
      <c r="N150">
        <v>147</v>
      </c>
      <c r="O150">
        <f>F150/C150</f>
        <v>0.16349195665342936</v>
      </c>
      <c r="P150">
        <f>I150/C150</f>
        <v>0.35579188261425587</v>
      </c>
      <c r="Q150">
        <f>L150/C150</f>
        <v>1.18267483341186</v>
      </c>
    </row>
    <row r="151" spans="1:17" x14ac:dyDescent="0.2">
      <c r="A151">
        <v>148</v>
      </c>
      <c r="B151">
        <v>0.34799999999999998</v>
      </c>
      <c r="C151">
        <v>12.714</v>
      </c>
      <c r="D151">
        <v>148</v>
      </c>
      <c r="E151">
        <v>0.34799999999999998</v>
      </c>
      <c r="F151">
        <v>2.286</v>
      </c>
      <c r="G151">
        <v>148</v>
      </c>
      <c r="H151">
        <v>0.34799999999999998</v>
      </c>
      <c r="I151">
        <v>4</v>
      </c>
      <c r="J151">
        <v>148</v>
      </c>
      <c r="K151">
        <v>0.34799999999999998</v>
      </c>
      <c r="L151">
        <v>13.143000000000001</v>
      </c>
      <c r="N151">
        <v>148</v>
      </c>
      <c r="O151">
        <f>F151/C151</f>
        <v>0.17980179329872581</v>
      </c>
      <c r="P151">
        <f>I151/C151</f>
        <v>0.31461381154632689</v>
      </c>
      <c r="Q151">
        <f>L151/C151</f>
        <v>1.0337423312883436</v>
      </c>
    </row>
    <row r="152" spans="1:17" x14ac:dyDescent="0.2">
      <c r="A152">
        <v>149</v>
      </c>
      <c r="B152">
        <v>0.99299999999999999</v>
      </c>
      <c r="C152">
        <v>11.85</v>
      </c>
      <c r="D152">
        <v>149</v>
      </c>
      <c r="E152">
        <v>0.99299999999999999</v>
      </c>
      <c r="F152">
        <v>1.8</v>
      </c>
      <c r="G152">
        <v>149</v>
      </c>
      <c r="H152">
        <v>0.99299999999999999</v>
      </c>
      <c r="I152">
        <v>4.45</v>
      </c>
      <c r="J152">
        <v>149</v>
      </c>
      <c r="K152">
        <v>0.99299999999999999</v>
      </c>
      <c r="L152">
        <v>15.25</v>
      </c>
      <c r="N152">
        <v>149</v>
      </c>
      <c r="O152">
        <f>F152/C152</f>
        <v>0.15189873417721519</v>
      </c>
      <c r="P152">
        <f>I152/C152</f>
        <v>0.37552742616033757</v>
      </c>
      <c r="Q152">
        <f>L152/C152</f>
        <v>1.2869198312236287</v>
      </c>
    </row>
    <row r="153" spans="1:17" x14ac:dyDescent="0.2">
      <c r="A153">
        <v>150</v>
      </c>
      <c r="B153">
        <v>0.34799999999999998</v>
      </c>
      <c r="C153">
        <v>13.429</v>
      </c>
      <c r="D153">
        <v>150</v>
      </c>
      <c r="E153">
        <v>0.34799999999999998</v>
      </c>
      <c r="F153">
        <v>2</v>
      </c>
      <c r="G153">
        <v>150</v>
      </c>
      <c r="H153">
        <v>0.34799999999999998</v>
      </c>
      <c r="I153">
        <v>10.143000000000001</v>
      </c>
      <c r="J153">
        <v>150</v>
      </c>
      <c r="K153">
        <v>0.34799999999999998</v>
      </c>
      <c r="L153">
        <v>7.4290000000000003</v>
      </c>
      <c r="N153">
        <v>150</v>
      </c>
      <c r="O153">
        <f>F153/C153</f>
        <v>0.14893141708243354</v>
      </c>
      <c r="P153">
        <f>I153/C153</f>
        <v>0.75530568173356172</v>
      </c>
      <c r="Q153">
        <f>L153/C153</f>
        <v>0.55320574875269934</v>
      </c>
    </row>
    <row r="154" spans="1:17" x14ac:dyDescent="0.2">
      <c r="A154">
        <v>151</v>
      </c>
      <c r="B154">
        <v>1.44</v>
      </c>
      <c r="C154">
        <v>14.552</v>
      </c>
      <c r="D154">
        <v>151</v>
      </c>
      <c r="E154">
        <v>1.44</v>
      </c>
      <c r="F154">
        <v>1.8620000000000001</v>
      </c>
      <c r="G154">
        <v>151</v>
      </c>
      <c r="H154">
        <v>1.44</v>
      </c>
      <c r="I154">
        <v>13.792999999999999</v>
      </c>
      <c r="J154">
        <v>151</v>
      </c>
      <c r="K154">
        <v>1.44</v>
      </c>
      <c r="L154">
        <v>19.792999999999999</v>
      </c>
      <c r="N154">
        <v>151</v>
      </c>
      <c r="O154">
        <f>F154/C154</f>
        <v>0.12795492028587138</v>
      </c>
      <c r="P154">
        <f>I154/C154</f>
        <v>0.94784222100054971</v>
      </c>
      <c r="Q154">
        <f>L154/C154</f>
        <v>1.3601566794942277</v>
      </c>
    </row>
    <row r="155" spans="1:17" x14ac:dyDescent="0.2">
      <c r="A155">
        <v>152</v>
      </c>
      <c r="B155">
        <v>0.34799999999999998</v>
      </c>
      <c r="C155">
        <v>12.856999999999999</v>
      </c>
      <c r="D155">
        <v>152</v>
      </c>
      <c r="E155">
        <v>0.34799999999999998</v>
      </c>
      <c r="F155">
        <v>4.2859999999999996</v>
      </c>
      <c r="G155">
        <v>152</v>
      </c>
      <c r="H155">
        <v>0.34799999999999998</v>
      </c>
      <c r="I155">
        <v>16.428999999999998</v>
      </c>
      <c r="J155">
        <v>152</v>
      </c>
      <c r="K155">
        <v>0.34799999999999998</v>
      </c>
      <c r="L155">
        <v>17.428999999999998</v>
      </c>
      <c r="N155">
        <v>152</v>
      </c>
      <c r="O155">
        <f>F155/C155</f>
        <v>0.33335925954732831</v>
      </c>
      <c r="P155">
        <f>I155/C155</f>
        <v>1.2778253091701017</v>
      </c>
      <c r="Q155">
        <f>L155/C155</f>
        <v>1.3556039511550129</v>
      </c>
    </row>
    <row r="156" spans="1:17" x14ac:dyDescent="0.2">
      <c r="A156">
        <v>153</v>
      </c>
      <c r="B156">
        <v>0.39700000000000002</v>
      </c>
      <c r="C156">
        <v>12.375</v>
      </c>
      <c r="D156">
        <v>153</v>
      </c>
      <c r="E156">
        <v>0.39700000000000002</v>
      </c>
      <c r="F156">
        <v>7.625</v>
      </c>
      <c r="G156">
        <v>153</v>
      </c>
      <c r="H156">
        <v>0.39700000000000002</v>
      </c>
      <c r="I156">
        <v>17.5</v>
      </c>
      <c r="J156">
        <v>153</v>
      </c>
      <c r="K156">
        <v>0.39700000000000002</v>
      </c>
      <c r="L156">
        <v>29.625</v>
      </c>
      <c r="N156">
        <v>153</v>
      </c>
      <c r="O156">
        <f>F156/C156</f>
        <v>0.61616161616161613</v>
      </c>
      <c r="P156">
        <f>I156/C156</f>
        <v>1.4141414141414141</v>
      </c>
      <c r="Q156">
        <f>L156/C156</f>
        <v>2.393939393939394</v>
      </c>
    </row>
    <row r="157" spans="1:17" x14ac:dyDescent="0.2">
      <c r="A157">
        <v>154</v>
      </c>
      <c r="B157">
        <v>0.39700000000000002</v>
      </c>
      <c r="C157">
        <v>13.875</v>
      </c>
      <c r="D157">
        <v>154</v>
      </c>
      <c r="E157">
        <v>0.39700000000000002</v>
      </c>
      <c r="F157">
        <v>2.25</v>
      </c>
      <c r="G157">
        <v>154</v>
      </c>
      <c r="H157">
        <v>0.39700000000000002</v>
      </c>
      <c r="I157">
        <v>5.75</v>
      </c>
      <c r="J157">
        <v>154</v>
      </c>
      <c r="K157">
        <v>0.39700000000000002</v>
      </c>
      <c r="L157">
        <v>5.25</v>
      </c>
      <c r="N157">
        <v>154</v>
      </c>
      <c r="O157">
        <f>F157/C157</f>
        <v>0.16216216216216217</v>
      </c>
      <c r="P157">
        <f>I157/C157</f>
        <v>0.4144144144144144</v>
      </c>
      <c r="Q157">
        <f>L157/C157</f>
        <v>0.3783783783783784</v>
      </c>
    </row>
    <row r="158" spans="1:17" x14ac:dyDescent="0.2">
      <c r="A158">
        <v>155</v>
      </c>
      <c r="B158">
        <v>0.34799999999999998</v>
      </c>
      <c r="C158">
        <v>12</v>
      </c>
      <c r="D158">
        <v>155</v>
      </c>
      <c r="E158">
        <v>0.34799999999999998</v>
      </c>
      <c r="F158">
        <v>2.8570000000000002</v>
      </c>
      <c r="G158">
        <v>155</v>
      </c>
      <c r="H158">
        <v>0.34799999999999998</v>
      </c>
      <c r="I158">
        <v>5.1429999999999998</v>
      </c>
      <c r="J158">
        <v>155</v>
      </c>
      <c r="K158">
        <v>0.34799999999999998</v>
      </c>
      <c r="L158">
        <v>11.571</v>
      </c>
      <c r="N158">
        <v>155</v>
      </c>
      <c r="O158">
        <f>F158/C158</f>
        <v>0.23808333333333334</v>
      </c>
      <c r="P158">
        <f>I158/C158</f>
        <v>0.42858333333333332</v>
      </c>
      <c r="Q158">
        <f>L158/C158</f>
        <v>0.96424999999999994</v>
      </c>
    </row>
    <row r="159" spans="1:17" x14ac:dyDescent="0.2">
      <c r="A159">
        <v>156</v>
      </c>
      <c r="B159">
        <v>0.44700000000000001</v>
      </c>
      <c r="C159">
        <v>11.667</v>
      </c>
      <c r="D159">
        <v>156</v>
      </c>
      <c r="E159">
        <v>0.44700000000000001</v>
      </c>
      <c r="F159">
        <v>5.6669999999999998</v>
      </c>
      <c r="G159">
        <v>156</v>
      </c>
      <c r="H159">
        <v>0.44700000000000001</v>
      </c>
      <c r="I159">
        <v>14.555999999999999</v>
      </c>
      <c r="J159">
        <v>156</v>
      </c>
      <c r="K159">
        <v>0.44700000000000001</v>
      </c>
      <c r="L159">
        <v>19.111000000000001</v>
      </c>
      <c r="N159">
        <v>156</v>
      </c>
      <c r="O159">
        <f>F159/C159</f>
        <v>0.48572897917202362</v>
      </c>
      <c r="P159">
        <f>I159/C159</f>
        <v>1.2476214965286705</v>
      </c>
      <c r="Q159">
        <f>L159/C159</f>
        <v>1.6380389131739095</v>
      </c>
    </row>
    <row r="160" spans="1:17" x14ac:dyDescent="0.2">
      <c r="A160">
        <v>157</v>
      </c>
      <c r="B160">
        <v>0.59599999999999997</v>
      </c>
      <c r="C160">
        <v>13.25</v>
      </c>
      <c r="D160">
        <v>157</v>
      </c>
      <c r="E160">
        <v>0.59599999999999997</v>
      </c>
      <c r="F160">
        <v>7.3330000000000002</v>
      </c>
      <c r="G160">
        <v>157</v>
      </c>
      <c r="H160">
        <v>0.59599999999999997</v>
      </c>
      <c r="I160">
        <v>10</v>
      </c>
      <c r="J160">
        <v>157</v>
      </c>
      <c r="K160">
        <v>0.59599999999999997</v>
      </c>
      <c r="L160">
        <v>25.082999999999998</v>
      </c>
      <c r="N160">
        <v>157</v>
      </c>
      <c r="O160">
        <f>F160/C160</f>
        <v>0.55343396226415098</v>
      </c>
      <c r="P160">
        <f>I160/C160</f>
        <v>0.75471698113207553</v>
      </c>
      <c r="Q160">
        <f>L160/C160</f>
        <v>1.8930566037735848</v>
      </c>
    </row>
    <row r="161" spans="1:17" x14ac:dyDescent="0.2">
      <c r="A161">
        <v>158</v>
      </c>
      <c r="B161">
        <v>0.34799999999999998</v>
      </c>
      <c r="C161">
        <v>18</v>
      </c>
      <c r="D161">
        <v>158</v>
      </c>
      <c r="E161">
        <v>0.34799999999999998</v>
      </c>
      <c r="F161">
        <v>2.714</v>
      </c>
      <c r="G161">
        <v>158</v>
      </c>
      <c r="H161">
        <v>0.34799999999999998</v>
      </c>
      <c r="I161">
        <v>11.286</v>
      </c>
      <c r="J161">
        <v>158</v>
      </c>
      <c r="K161">
        <v>0.34799999999999998</v>
      </c>
      <c r="L161">
        <v>27.143000000000001</v>
      </c>
      <c r="N161">
        <v>158</v>
      </c>
      <c r="O161">
        <f>F161/C161</f>
        <v>0.15077777777777779</v>
      </c>
      <c r="P161">
        <f>I161/C161</f>
        <v>0.627</v>
      </c>
      <c r="Q161">
        <f>L161/C161</f>
        <v>1.5079444444444445</v>
      </c>
    </row>
    <row r="162" spans="1:17" x14ac:dyDescent="0.2">
      <c r="A162">
        <v>159</v>
      </c>
      <c r="B162">
        <v>1.1419999999999999</v>
      </c>
      <c r="C162">
        <v>11.348000000000001</v>
      </c>
      <c r="D162">
        <v>159</v>
      </c>
      <c r="E162">
        <v>1.1419999999999999</v>
      </c>
      <c r="F162">
        <v>3.1739999999999999</v>
      </c>
      <c r="G162">
        <v>159</v>
      </c>
      <c r="H162">
        <v>1.1419999999999999</v>
      </c>
      <c r="I162">
        <v>11.348000000000001</v>
      </c>
      <c r="J162">
        <v>159</v>
      </c>
      <c r="K162">
        <v>1.1419999999999999</v>
      </c>
      <c r="L162">
        <v>22.216999999999999</v>
      </c>
      <c r="N162">
        <v>159</v>
      </c>
      <c r="O162">
        <f>F162/C162</f>
        <v>0.27969686288332746</v>
      </c>
      <c r="P162">
        <f>I162/C162</f>
        <v>1</v>
      </c>
      <c r="Q162">
        <f>L162/C162</f>
        <v>1.9577899189284453</v>
      </c>
    </row>
    <row r="163" spans="1:17" x14ac:dyDescent="0.2">
      <c r="A163">
        <v>160</v>
      </c>
      <c r="B163">
        <v>0.39700000000000002</v>
      </c>
      <c r="C163">
        <v>13.125</v>
      </c>
      <c r="D163">
        <v>160</v>
      </c>
      <c r="E163">
        <v>0.39700000000000002</v>
      </c>
      <c r="F163">
        <v>2.625</v>
      </c>
      <c r="G163">
        <v>160</v>
      </c>
      <c r="H163">
        <v>0.39700000000000002</v>
      </c>
      <c r="I163">
        <v>5.375</v>
      </c>
      <c r="J163">
        <v>160</v>
      </c>
      <c r="K163">
        <v>0.39700000000000002</v>
      </c>
      <c r="L163">
        <v>15.375</v>
      </c>
      <c r="N163">
        <v>160</v>
      </c>
      <c r="O163">
        <f>F163/C163</f>
        <v>0.2</v>
      </c>
      <c r="P163">
        <f>I163/C163</f>
        <v>0.40952380952380951</v>
      </c>
      <c r="Q163">
        <f>L163/C163</f>
        <v>1.1714285714285715</v>
      </c>
    </row>
    <row r="164" spans="1:17" x14ac:dyDescent="0.2">
      <c r="A164">
        <v>161</v>
      </c>
      <c r="B164">
        <v>0.34799999999999998</v>
      </c>
      <c r="C164">
        <v>11</v>
      </c>
      <c r="D164">
        <v>161</v>
      </c>
      <c r="E164">
        <v>0.34799999999999998</v>
      </c>
      <c r="F164">
        <v>2</v>
      </c>
      <c r="G164">
        <v>161</v>
      </c>
      <c r="H164">
        <v>0.34799999999999998</v>
      </c>
      <c r="I164">
        <v>5.1429999999999998</v>
      </c>
      <c r="J164">
        <v>161</v>
      </c>
      <c r="K164">
        <v>0.34799999999999998</v>
      </c>
      <c r="L164">
        <v>20.571000000000002</v>
      </c>
      <c r="N164">
        <v>161</v>
      </c>
      <c r="O164">
        <f>F164/C164</f>
        <v>0.18181818181818182</v>
      </c>
      <c r="P164">
        <f>I164/C164</f>
        <v>0.46754545454545454</v>
      </c>
      <c r="Q164">
        <f>L164/C164</f>
        <v>1.8700909090909092</v>
      </c>
    </row>
    <row r="165" spans="1:17" x14ac:dyDescent="0.2">
      <c r="A165">
        <v>162</v>
      </c>
      <c r="B165">
        <v>0.34799999999999998</v>
      </c>
      <c r="C165">
        <v>12.429</v>
      </c>
      <c r="D165">
        <v>162</v>
      </c>
      <c r="E165">
        <v>0.34799999999999998</v>
      </c>
      <c r="F165">
        <v>2.5710000000000002</v>
      </c>
      <c r="G165">
        <v>162</v>
      </c>
      <c r="H165">
        <v>0.34799999999999998</v>
      </c>
      <c r="I165">
        <v>6.7140000000000004</v>
      </c>
      <c r="J165">
        <v>162</v>
      </c>
      <c r="K165">
        <v>0.34799999999999998</v>
      </c>
      <c r="L165">
        <v>15</v>
      </c>
      <c r="N165">
        <v>162</v>
      </c>
      <c r="O165">
        <f>F165/C165</f>
        <v>0.20685493603668839</v>
      </c>
      <c r="P165">
        <f>I165/C165</f>
        <v>0.54018826937002173</v>
      </c>
      <c r="Q165">
        <f>L165/C165</f>
        <v>1.2068549360366885</v>
      </c>
    </row>
    <row r="166" spans="1:17" x14ac:dyDescent="0.2">
      <c r="A166">
        <v>163</v>
      </c>
      <c r="B166">
        <v>0.44700000000000001</v>
      </c>
      <c r="C166">
        <v>10.111000000000001</v>
      </c>
      <c r="D166">
        <v>163</v>
      </c>
      <c r="E166">
        <v>0.44700000000000001</v>
      </c>
      <c r="F166">
        <v>2.8889999999999998</v>
      </c>
      <c r="G166">
        <v>163</v>
      </c>
      <c r="H166">
        <v>0.44700000000000001</v>
      </c>
      <c r="I166">
        <v>4.2220000000000004</v>
      </c>
      <c r="J166">
        <v>163</v>
      </c>
      <c r="K166">
        <v>0.44700000000000001</v>
      </c>
      <c r="L166">
        <v>12.111000000000001</v>
      </c>
      <c r="N166">
        <v>163</v>
      </c>
      <c r="O166">
        <f>F166/C166</f>
        <v>0.28572841459796255</v>
      </c>
      <c r="P166">
        <f>I166/C166</f>
        <v>0.41756502818712293</v>
      </c>
      <c r="Q166">
        <f>L166/C166</f>
        <v>1.1978043714766096</v>
      </c>
    </row>
    <row r="167" spans="1:17" x14ac:dyDescent="0.2">
      <c r="A167">
        <v>164</v>
      </c>
      <c r="B167">
        <v>0.497</v>
      </c>
      <c r="C167">
        <v>15.9</v>
      </c>
      <c r="D167">
        <v>164</v>
      </c>
      <c r="E167">
        <v>0.497</v>
      </c>
      <c r="F167">
        <v>1.9</v>
      </c>
      <c r="G167">
        <v>164</v>
      </c>
      <c r="H167">
        <v>0.497</v>
      </c>
      <c r="I167">
        <v>5.4</v>
      </c>
      <c r="J167">
        <v>164</v>
      </c>
      <c r="K167">
        <v>0.497</v>
      </c>
      <c r="L167">
        <v>14.9</v>
      </c>
      <c r="N167">
        <v>164</v>
      </c>
      <c r="O167">
        <f>F167/C167</f>
        <v>0.11949685534591194</v>
      </c>
      <c r="P167">
        <f>I167/C167</f>
        <v>0.339622641509434</v>
      </c>
      <c r="Q167">
        <f>L167/C167</f>
        <v>0.93710691823899372</v>
      </c>
    </row>
    <row r="168" spans="1:17" x14ac:dyDescent="0.2">
      <c r="A168">
        <v>165</v>
      </c>
      <c r="B168">
        <v>0.34799999999999998</v>
      </c>
      <c r="C168">
        <v>12.714</v>
      </c>
      <c r="D168">
        <v>165</v>
      </c>
      <c r="E168">
        <v>0.34799999999999998</v>
      </c>
      <c r="F168">
        <v>1.143</v>
      </c>
      <c r="G168">
        <v>165</v>
      </c>
      <c r="H168">
        <v>0.34799999999999998</v>
      </c>
      <c r="I168">
        <v>10.286</v>
      </c>
      <c r="J168">
        <v>165</v>
      </c>
      <c r="K168">
        <v>0.34799999999999998</v>
      </c>
      <c r="L168">
        <v>22.856999999999999</v>
      </c>
      <c r="N168">
        <v>165</v>
      </c>
      <c r="O168">
        <f>F168/C168</f>
        <v>8.9900896649362905E-2</v>
      </c>
      <c r="P168">
        <f>I168/C168</f>
        <v>0.80902941639137949</v>
      </c>
      <c r="Q168">
        <f>L168/C168</f>
        <v>1.7977819726285982</v>
      </c>
    </row>
    <row r="169" spans="1:17" x14ac:dyDescent="0.2">
      <c r="A169">
        <v>166</v>
      </c>
      <c r="B169">
        <v>0.497</v>
      </c>
      <c r="C169">
        <v>14.4</v>
      </c>
      <c r="D169">
        <v>166</v>
      </c>
      <c r="E169">
        <v>0.497</v>
      </c>
      <c r="F169">
        <v>1.3</v>
      </c>
      <c r="G169">
        <v>166</v>
      </c>
      <c r="H169">
        <v>0.497</v>
      </c>
      <c r="I169">
        <v>12</v>
      </c>
      <c r="J169">
        <v>166</v>
      </c>
      <c r="K169">
        <v>0.497</v>
      </c>
      <c r="L169">
        <v>26.4</v>
      </c>
      <c r="N169">
        <v>166</v>
      </c>
      <c r="O169">
        <f>F169/C169</f>
        <v>9.0277777777777776E-2</v>
      </c>
      <c r="P169">
        <f>I169/C169</f>
        <v>0.83333333333333326</v>
      </c>
      <c r="Q169">
        <f>L169/C169</f>
        <v>1.8333333333333333</v>
      </c>
    </row>
    <row r="170" spans="1:17" x14ac:dyDescent="0.2">
      <c r="A170">
        <v>167</v>
      </c>
      <c r="B170">
        <v>2.1349999999999998</v>
      </c>
      <c r="C170">
        <v>10.791</v>
      </c>
      <c r="D170">
        <v>167</v>
      </c>
      <c r="E170">
        <v>2.1349999999999998</v>
      </c>
      <c r="F170">
        <v>2.302</v>
      </c>
      <c r="G170">
        <v>167</v>
      </c>
      <c r="H170">
        <v>2.1349999999999998</v>
      </c>
      <c r="I170">
        <v>8.5120000000000005</v>
      </c>
      <c r="J170">
        <v>167</v>
      </c>
      <c r="K170">
        <v>2.1349999999999998</v>
      </c>
      <c r="L170">
        <v>17.233000000000001</v>
      </c>
      <c r="N170">
        <v>167</v>
      </c>
      <c r="O170">
        <f>F170/C170</f>
        <v>0.2133259197479381</v>
      </c>
      <c r="P170">
        <f>I170/C170</f>
        <v>0.78880548605319245</v>
      </c>
      <c r="Q170">
        <f>L170/C170</f>
        <v>1.5969789639514411</v>
      </c>
    </row>
    <row r="171" spans="1:17" x14ac:dyDescent="0.2">
      <c r="A171">
        <v>168</v>
      </c>
      <c r="B171">
        <v>0.34799999999999998</v>
      </c>
      <c r="C171">
        <v>14.856999999999999</v>
      </c>
      <c r="D171">
        <v>168</v>
      </c>
      <c r="E171">
        <v>0.34799999999999998</v>
      </c>
      <c r="F171">
        <v>3.4289999999999998</v>
      </c>
      <c r="G171">
        <v>168</v>
      </c>
      <c r="H171">
        <v>0.34799999999999998</v>
      </c>
      <c r="I171">
        <v>5.7140000000000004</v>
      </c>
      <c r="J171">
        <v>168</v>
      </c>
      <c r="K171">
        <v>0.34799999999999998</v>
      </c>
      <c r="L171">
        <v>17.713999999999999</v>
      </c>
      <c r="N171">
        <v>168</v>
      </c>
      <c r="O171">
        <f>F171/C171</f>
        <v>0.23080029615669381</v>
      </c>
      <c r="P171">
        <f>I171/C171</f>
        <v>0.38459985192165314</v>
      </c>
      <c r="Q171">
        <f>L171/C171</f>
        <v>1.1922999259608265</v>
      </c>
    </row>
    <row r="172" spans="1:17" x14ac:dyDescent="0.2">
      <c r="A172">
        <v>169</v>
      </c>
      <c r="B172">
        <v>0.44700000000000001</v>
      </c>
      <c r="C172">
        <v>13.888999999999999</v>
      </c>
      <c r="D172">
        <v>169</v>
      </c>
      <c r="E172">
        <v>0.44700000000000001</v>
      </c>
      <c r="F172">
        <v>2.444</v>
      </c>
      <c r="G172">
        <v>169</v>
      </c>
      <c r="H172">
        <v>0.44700000000000001</v>
      </c>
      <c r="I172">
        <v>8.3330000000000002</v>
      </c>
      <c r="J172">
        <v>169</v>
      </c>
      <c r="K172">
        <v>0.44700000000000001</v>
      </c>
      <c r="L172">
        <v>18.111000000000001</v>
      </c>
      <c r="N172">
        <v>169</v>
      </c>
      <c r="O172">
        <f>F172/C172</f>
        <v>0.17596659226726186</v>
      </c>
      <c r="P172">
        <f>I172/C172</f>
        <v>0.59997120023039818</v>
      </c>
      <c r="Q172">
        <f>L172/C172</f>
        <v>1.3039815681474549</v>
      </c>
    </row>
    <row r="173" spans="1:17" x14ac:dyDescent="0.2">
      <c r="A173">
        <v>170</v>
      </c>
      <c r="B173">
        <v>0.497</v>
      </c>
      <c r="C173">
        <v>9</v>
      </c>
      <c r="D173">
        <v>170</v>
      </c>
      <c r="E173">
        <v>0.497</v>
      </c>
      <c r="F173">
        <v>2.6</v>
      </c>
      <c r="G173">
        <v>170</v>
      </c>
      <c r="H173">
        <v>0.497</v>
      </c>
      <c r="I173">
        <v>6.7</v>
      </c>
      <c r="J173">
        <v>170</v>
      </c>
      <c r="K173">
        <v>0.497</v>
      </c>
      <c r="L173">
        <v>19.100000000000001</v>
      </c>
      <c r="N173">
        <v>170</v>
      </c>
      <c r="O173">
        <f>F173/C173</f>
        <v>0.28888888888888892</v>
      </c>
      <c r="P173">
        <f>I173/C173</f>
        <v>0.74444444444444446</v>
      </c>
      <c r="Q173">
        <f>L173/C173</f>
        <v>2.1222222222222222</v>
      </c>
    </row>
    <row r="174" spans="1:17" x14ac:dyDescent="0.2">
      <c r="A174">
        <v>171</v>
      </c>
      <c r="B174">
        <v>0.44700000000000001</v>
      </c>
      <c r="C174">
        <v>13.778</v>
      </c>
      <c r="D174">
        <v>171</v>
      </c>
      <c r="E174">
        <v>0.44700000000000001</v>
      </c>
      <c r="F174">
        <v>1.778</v>
      </c>
      <c r="G174">
        <v>171</v>
      </c>
      <c r="H174">
        <v>0.44700000000000001</v>
      </c>
      <c r="I174">
        <v>7.556</v>
      </c>
      <c r="J174">
        <v>171</v>
      </c>
      <c r="K174">
        <v>0.44700000000000001</v>
      </c>
      <c r="L174">
        <v>16.332999999999998</v>
      </c>
      <c r="N174">
        <v>171</v>
      </c>
      <c r="O174">
        <f>F174/C174</f>
        <v>0.12904630570474671</v>
      </c>
      <c r="P174">
        <f>I174/C174</f>
        <v>0.54841050950791115</v>
      </c>
      <c r="Q174">
        <f>L174/C174</f>
        <v>1.1854405574103641</v>
      </c>
    </row>
    <row r="175" spans="1:17" x14ac:dyDescent="0.2">
      <c r="A175">
        <v>172</v>
      </c>
      <c r="B175">
        <v>1.986</v>
      </c>
      <c r="C175">
        <v>11.824999999999999</v>
      </c>
      <c r="D175">
        <v>172</v>
      </c>
      <c r="E175">
        <v>1.986</v>
      </c>
      <c r="F175">
        <v>2.8250000000000002</v>
      </c>
      <c r="G175">
        <v>172</v>
      </c>
      <c r="H175">
        <v>1.986</v>
      </c>
      <c r="I175">
        <v>7.85</v>
      </c>
      <c r="J175">
        <v>172</v>
      </c>
      <c r="K175">
        <v>1.986</v>
      </c>
      <c r="L175">
        <v>17.024999999999999</v>
      </c>
      <c r="N175">
        <v>172</v>
      </c>
      <c r="O175">
        <f>F175/C175</f>
        <v>0.2389006342494715</v>
      </c>
      <c r="P175">
        <f>I175/C175</f>
        <v>0.66384778012684986</v>
      </c>
      <c r="Q175">
        <f>L175/C175</f>
        <v>1.4397463002114164</v>
      </c>
    </row>
    <row r="176" spans="1:17" x14ac:dyDescent="0.2">
      <c r="A176">
        <v>173</v>
      </c>
      <c r="B176">
        <v>0.497</v>
      </c>
      <c r="C176">
        <v>12</v>
      </c>
      <c r="D176">
        <v>173</v>
      </c>
      <c r="E176">
        <v>0.497</v>
      </c>
      <c r="F176">
        <v>1.7</v>
      </c>
      <c r="G176">
        <v>173</v>
      </c>
      <c r="H176">
        <v>0.497</v>
      </c>
      <c r="I176">
        <v>10.8</v>
      </c>
      <c r="J176">
        <v>173</v>
      </c>
      <c r="K176">
        <v>0.497</v>
      </c>
      <c r="L176">
        <v>19.5</v>
      </c>
      <c r="N176">
        <v>173</v>
      </c>
      <c r="O176">
        <f>F176/C176</f>
        <v>0.14166666666666666</v>
      </c>
      <c r="P176">
        <f>I176/C176</f>
        <v>0.9</v>
      </c>
      <c r="Q176">
        <f>L176/C176</f>
        <v>1.625</v>
      </c>
    </row>
    <row r="177" spans="1:17" x14ac:dyDescent="0.2">
      <c r="A177">
        <v>174</v>
      </c>
      <c r="B177">
        <v>0.39700000000000002</v>
      </c>
      <c r="C177">
        <v>15.375</v>
      </c>
      <c r="D177">
        <v>174</v>
      </c>
      <c r="E177">
        <v>0.39700000000000002</v>
      </c>
      <c r="F177">
        <v>1.25</v>
      </c>
      <c r="G177">
        <v>174</v>
      </c>
      <c r="H177">
        <v>0.39700000000000002</v>
      </c>
      <c r="I177">
        <v>3.875</v>
      </c>
      <c r="J177">
        <v>174</v>
      </c>
      <c r="K177">
        <v>0.39700000000000002</v>
      </c>
      <c r="L177">
        <v>4.75</v>
      </c>
      <c r="N177">
        <v>174</v>
      </c>
      <c r="O177">
        <f>F177/C177</f>
        <v>8.1300813008130079E-2</v>
      </c>
      <c r="P177">
        <f>I177/C177</f>
        <v>0.25203252032520324</v>
      </c>
      <c r="Q177">
        <f>L177/C177</f>
        <v>0.30894308943089432</v>
      </c>
    </row>
    <row r="178" spans="1:17" x14ac:dyDescent="0.2">
      <c r="A178">
        <v>175</v>
      </c>
      <c r="B178">
        <v>0.54600000000000004</v>
      </c>
      <c r="C178">
        <v>13</v>
      </c>
      <c r="D178">
        <v>175</v>
      </c>
      <c r="E178">
        <v>0.54600000000000004</v>
      </c>
      <c r="F178">
        <v>2.5449999999999999</v>
      </c>
      <c r="G178">
        <v>175</v>
      </c>
      <c r="H178">
        <v>0.54600000000000004</v>
      </c>
      <c r="I178">
        <v>8.0909999999999993</v>
      </c>
      <c r="J178">
        <v>175</v>
      </c>
      <c r="K178">
        <v>0.54600000000000004</v>
      </c>
      <c r="L178">
        <v>13.727</v>
      </c>
      <c r="N178">
        <v>175</v>
      </c>
      <c r="O178">
        <f>F178/C178</f>
        <v>0.19576923076923075</v>
      </c>
      <c r="P178">
        <f>I178/C178</f>
        <v>0.62238461538461531</v>
      </c>
      <c r="Q178">
        <f>L178/C178</f>
        <v>1.055923076923077</v>
      </c>
    </row>
    <row r="179" spans="1:17" x14ac:dyDescent="0.2">
      <c r="A179">
        <v>176</v>
      </c>
      <c r="B179">
        <v>0.497</v>
      </c>
      <c r="C179">
        <v>14.1</v>
      </c>
      <c r="D179">
        <v>176</v>
      </c>
      <c r="E179">
        <v>0.497</v>
      </c>
      <c r="F179">
        <v>2.7</v>
      </c>
      <c r="G179">
        <v>176</v>
      </c>
      <c r="H179">
        <v>0.497</v>
      </c>
      <c r="I179">
        <v>6.6</v>
      </c>
      <c r="J179">
        <v>176</v>
      </c>
      <c r="K179">
        <v>0.497</v>
      </c>
      <c r="L179">
        <v>17.8</v>
      </c>
      <c r="N179">
        <v>176</v>
      </c>
      <c r="O179">
        <f>F179/C179</f>
        <v>0.19148936170212769</v>
      </c>
      <c r="P179">
        <f>I179/C179</f>
        <v>0.46808510638297873</v>
      </c>
      <c r="Q179">
        <f>L179/C179</f>
        <v>1.2624113475177305</v>
      </c>
    </row>
    <row r="180" spans="1:17" x14ac:dyDescent="0.2">
      <c r="A180">
        <v>177</v>
      </c>
      <c r="B180">
        <v>0.54600000000000004</v>
      </c>
      <c r="C180">
        <v>14.182</v>
      </c>
      <c r="D180">
        <v>177</v>
      </c>
      <c r="E180">
        <v>0.54600000000000004</v>
      </c>
      <c r="F180">
        <v>2.8180000000000001</v>
      </c>
      <c r="G180">
        <v>177</v>
      </c>
      <c r="H180">
        <v>0.54600000000000004</v>
      </c>
      <c r="I180">
        <v>9.5449999999999999</v>
      </c>
      <c r="J180">
        <v>177</v>
      </c>
      <c r="K180">
        <v>0.54600000000000004</v>
      </c>
      <c r="L180">
        <v>21.908999999999999</v>
      </c>
      <c r="N180">
        <v>177</v>
      </c>
      <c r="O180">
        <f>F180/C180</f>
        <v>0.19870258073614441</v>
      </c>
      <c r="P180">
        <f>I180/C180</f>
        <v>0.67303624312508814</v>
      </c>
      <c r="Q180">
        <f>L180/C180</f>
        <v>1.5448455789028344</v>
      </c>
    </row>
    <row r="181" spans="1:17" x14ac:dyDescent="0.2">
      <c r="A181">
        <v>178</v>
      </c>
      <c r="B181">
        <v>0.34799999999999998</v>
      </c>
      <c r="C181">
        <v>12.714</v>
      </c>
      <c r="D181">
        <v>178</v>
      </c>
      <c r="E181">
        <v>0.34799999999999998</v>
      </c>
      <c r="F181">
        <v>2.4289999999999998</v>
      </c>
      <c r="G181">
        <v>178</v>
      </c>
      <c r="H181">
        <v>0.34799999999999998</v>
      </c>
      <c r="I181">
        <v>6.4290000000000003</v>
      </c>
      <c r="J181">
        <v>178</v>
      </c>
      <c r="K181">
        <v>0.34799999999999998</v>
      </c>
      <c r="L181">
        <v>15.286</v>
      </c>
      <c r="N181">
        <v>178</v>
      </c>
      <c r="O181">
        <f>F181/C181</f>
        <v>0.19104923706150698</v>
      </c>
      <c r="P181">
        <f>I181/C181</f>
        <v>0.50566304860783384</v>
      </c>
      <c r="Q181">
        <f>L181/C181</f>
        <v>1.2022966808242881</v>
      </c>
    </row>
    <row r="182" spans="1:17" x14ac:dyDescent="0.2">
      <c r="A182">
        <v>179</v>
      </c>
      <c r="B182">
        <v>0.54600000000000004</v>
      </c>
      <c r="C182">
        <v>14.909000000000001</v>
      </c>
      <c r="D182">
        <v>179</v>
      </c>
      <c r="E182">
        <v>0.54600000000000004</v>
      </c>
      <c r="F182">
        <v>2.1819999999999999</v>
      </c>
      <c r="G182">
        <v>179</v>
      </c>
      <c r="H182">
        <v>0.54600000000000004</v>
      </c>
      <c r="I182">
        <v>6.1820000000000004</v>
      </c>
      <c r="J182">
        <v>179</v>
      </c>
      <c r="K182">
        <v>0.54600000000000004</v>
      </c>
      <c r="L182">
        <v>12</v>
      </c>
      <c r="N182">
        <v>179</v>
      </c>
      <c r="O182">
        <f>F182/C182</f>
        <v>0.14635455094238378</v>
      </c>
      <c r="P182">
        <f>I182/C182</f>
        <v>0.41464886981018179</v>
      </c>
      <c r="Q182">
        <f>L182/C182</f>
        <v>0.80488295660339393</v>
      </c>
    </row>
    <row r="183" spans="1:17" x14ac:dyDescent="0.2">
      <c r="A183">
        <v>180</v>
      </c>
      <c r="B183">
        <v>0.39700000000000002</v>
      </c>
      <c r="C183">
        <v>12.5</v>
      </c>
      <c r="D183">
        <v>180</v>
      </c>
      <c r="E183">
        <v>0.39700000000000002</v>
      </c>
      <c r="F183">
        <v>3.25</v>
      </c>
      <c r="G183">
        <v>180</v>
      </c>
      <c r="H183">
        <v>0.39700000000000002</v>
      </c>
      <c r="I183">
        <v>7.5</v>
      </c>
      <c r="J183">
        <v>180</v>
      </c>
      <c r="K183">
        <v>0.39700000000000002</v>
      </c>
      <c r="L183">
        <v>8.875</v>
      </c>
      <c r="N183">
        <v>180</v>
      </c>
      <c r="O183">
        <f>F183/C183</f>
        <v>0.26</v>
      </c>
      <c r="P183">
        <f>I183/C183</f>
        <v>0.6</v>
      </c>
      <c r="Q183">
        <f>L183/C183</f>
        <v>0.71</v>
      </c>
    </row>
    <row r="184" spans="1:17" x14ac:dyDescent="0.2">
      <c r="A184">
        <v>181</v>
      </c>
      <c r="B184">
        <v>0.44700000000000001</v>
      </c>
      <c r="C184">
        <v>17.222000000000001</v>
      </c>
      <c r="D184">
        <v>181</v>
      </c>
      <c r="E184">
        <v>0.44700000000000001</v>
      </c>
      <c r="F184">
        <v>1.333</v>
      </c>
      <c r="G184">
        <v>181</v>
      </c>
      <c r="H184">
        <v>0.44700000000000001</v>
      </c>
      <c r="I184">
        <v>6.2220000000000004</v>
      </c>
      <c r="J184">
        <v>181</v>
      </c>
      <c r="K184">
        <v>0.44700000000000001</v>
      </c>
      <c r="L184">
        <v>8.2219999999999995</v>
      </c>
      <c r="N184">
        <v>181</v>
      </c>
      <c r="O184">
        <f>F184/C184</f>
        <v>7.740099872256416E-2</v>
      </c>
      <c r="P184">
        <f>I184/C184</f>
        <v>0.36128208105911042</v>
      </c>
      <c r="Q184">
        <f>L184/C184</f>
        <v>0.47741261177563576</v>
      </c>
    </row>
    <row r="185" spans="1:17" x14ac:dyDescent="0.2">
      <c r="A185">
        <v>182</v>
      </c>
      <c r="B185">
        <v>0.79400000000000004</v>
      </c>
      <c r="C185">
        <v>12.75</v>
      </c>
      <c r="D185">
        <v>182</v>
      </c>
      <c r="E185">
        <v>0.79400000000000004</v>
      </c>
      <c r="F185">
        <v>3.125</v>
      </c>
      <c r="G185">
        <v>182</v>
      </c>
      <c r="H185">
        <v>0.79400000000000004</v>
      </c>
      <c r="I185">
        <v>5.875</v>
      </c>
      <c r="J185">
        <v>182</v>
      </c>
      <c r="K185">
        <v>0.79400000000000004</v>
      </c>
      <c r="L185">
        <v>17.5</v>
      </c>
      <c r="N185">
        <v>182</v>
      </c>
      <c r="O185">
        <f>F185/C185</f>
        <v>0.24509803921568626</v>
      </c>
      <c r="P185">
        <f>I185/C185</f>
        <v>0.46078431372549017</v>
      </c>
      <c r="Q185">
        <f>L185/C185</f>
        <v>1.3725490196078431</v>
      </c>
    </row>
    <row r="186" spans="1:17" x14ac:dyDescent="0.2">
      <c r="A186">
        <v>183</v>
      </c>
      <c r="B186">
        <v>0.34799999999999998</v>
      </c>
      <c r="C186">
        <v>10</v>
      </c>
      <c r="D186">
        <v>183</v>
      </c>
      <c r="E186">
        <v>0.34799999999999998</v>
      </c>
      <c r="F186">
        <v>2.1429999999999998</v>
      </c>
      <c r="G186">
        <v>183</v>
      </c>
      <c r="H186">
        <v>0.34799999999999998</v>
      </c>
      <c r="I186">
        <v>3.8570000000000002</v>
      </c>
      <c r="J186">
        <v>183</v>
      </c>
      <c r="K186">
        <v>0.34799999999999998</v>
      </c>
      <c r="L186">
        <v>12</v>
      </c>
      <c r="N186">
        <v>183</v>
      </c>
      <c r="O186">
        <f>F186/C186</f>
        <v>0.21429999999999999</v>
      </c>
      <c r="P186">
        <f>I186/C186</f>
        <v>0.38570000000000004</v>
      </c>
      <c r="Q186">
        <f>L186/C186</f>
        <v>1.2</v>
      </c>
    </row>
    <row r="187" spans="1:17" x14ac:dyDescent="0.2">
      <c r="A187">
        <v>184</v>
      </c>
      <c r="B187">
        <v>0.54600000000000004</v>
      </c>
      <c r="C187">
        <v>14.909000000000001</v>
      </c>
      <c r="D187">
        <v>184</v>
      </c>
      <c r="E187">
        <v>0.54600000000000004</v>
      </c>
      <c r="F187">
        <v>1.3640000000000001</v>
      </c>
      <c r="G187">
        <v>184</v>
      </c>
      <c r="H187">
        <v>0.54600000000000004</v>
      </c>
      <c r="I187">
        <v>13.090999999999999</v>
      </c>
      <c r="J187">
        <v>184</v>
      </c>
      <c r="K187">
        <v>0.54600000000000004</v>
      </c>
      <c r="L187">
        <v>16.181999999999999</v>
      </c>
      <c r="N187">
        <v>184</v>
      </c>
      <c r="O187">
        <f>F187/C187</f>
        <v>9.148836273391911E-2</v>
      </c>
      <c r="P187">
        <f>I187/C187</f>
        <v>0.87806023207458572</v>
      </c>
      <c r="Q187">
        <f>L187/C187</f>
        <v>1.0853846669796765</v>
      </c>
    </row>
    <row r="188" spans="1:17" x14ac:dyDescent="0.2">
      <c r="A188">
        <v>185</v>
      </c>
      <c r="B188">
        <v>0.44700000000000001</v>
      </c>
      <c r="C188">
        <v>10.888999999999999</v>
      </c>
      <c r="D188">
        <v>185</v>
      </c>
      <c r="E188">
        <v>0.44700000000000001</v>
      </c>
      <c r="F188">
        <v>2.556</v>
      </c>
      <c r="G188">
        <v>185</v>
      </c>
      <c r="H188">
        <v>0.44700000000000001</v>
      </c>
      <c r="I188">
        <v>8.5559999999999992</v>
      </c>
      <c r="J188">
        <v>185</v>
      </c>
      <c r="K188">
        <v>0.44700000000000001</v>
      </c>
      <c r="L188">
        <v>13.555999999999999</v>
      </c>
      <c r="N188">
        <v>185</v>
      </c>
      <c r="O188">
        <f>F188/C188</f>
        <v>0.2347322986500138</v>
      </c>
      <c r="P188">
        <f>I188/C188</f>
        <v>0.78574708421342632</v>
      </c>
      <c r="Q188">
        <f>L188/C188</f>
        <v>1.2449260721829369</v>
      </c>
    </row>
    <row r="189" spans="1:17" x14ac:dyDescent="0.2">
      <c r="A189">
        <v>186</v>
      </c>
      <c r="B189">
        <v>1.0429999999999999</v>
      </c>
      <c r="C189">
        <v>12.286</v>
      </c>
      <c r="D189">
        <v>186</v>
      </c>
      <c r="E189">
        <v>1.0429999999999999</v>
      </c>
      <c r="F189">
        <v>2.3330000000000002</v>
      </c>
      <c r="G189">
        <v>186</v>
      </c>
      <c r="H189">
        <v>1.0429999999999999</v>
      </c>
      <c r="I189">
        <v>9.952</v>
      </c>
      <c r="J189">
        <v>186</v>
      </c>
      <c r="K189">
        <v>1.0429999999999999</v>
      </c>
      <c r="L189">
        <v>23.619</v>
      </c>
      <c r="N189">
        <v>186</v>
      </c>
      <c r="O189">
        <f>F189/C189</f>
        <v>0.1898909327690054</v>
      </c>
      <c r="P189">
        <f>I189/C189</f>
        <v>0.81002767377502849</v>
      </c>
      <c r="Q189">
        <f>L189/C189</f>
        <v>1.9224320364642684</v>
      </c>
    </row>
    <row r="190" spans="1:17" x14ac:dyDescent="0.2">
      <c r="A190">
        <v>187</v>
      </c>
      <c r="B190">
        <v>1.2410000000000001</v>
      </c>
      <c r="C190">
        <v>12.32</v>
      </c>
      <c r="D190">
        <v>187</v>
      </c>
      <c r="E190">
        <v>1.2410000000000001</v>
      </c>
      <c r="F190">
        <v>1.36</v>
      </c>
      <c r="G190">
        <v>187</v>
      </c>
      <c r="H190">
        <v>1.2410000000000001</v>
      </c>
      <c r="I190">
        <v>4.92</v>
      </c>
      <c r="J190">
        <v>187</v>
      </c>
      <c r="K190">
        <v>1.2410000000000001</v>
      </c>
      <c r="L190">
        <v>10.4</v>
      </c>
      <c r="N190">
        <v>187</v>
      </c>
      <c r="O190">
        <f>F190/C190</f>
        <v>0.1103896103896104</v>
      </c>
      <c r="P190">
        <f>I190/C190</f>
        <v>0.39935064935064934</v>
      </c>
      <c r="Q190">
        <f>L190/C190</f>
        <v>0.84415584415584421</v>
      </c>
    </row>
    <row r="191" spans="1:17" x14ac:dyDescent="0.2">
      <c r="A191">
        <v>188</v>
      </c>
      <c r="B191">
        <v>0.59599999999999997</v>
      </c>
      <c r="C191">
        <v>15.417</v>
      </c>
      <c r="D191">
        <v>188</v>
      </c>
      <c r="E191">
        <v>0.59599999999999997</v>
      </c>
      <c r="F191">
        <v>2.9169999999999998</v>
      </c>
      <c r="G191">
        <v>188</v>
      </c>
      <c r="H191">
        <v>0.59599999999999997</v>
      </c>
      <c r="I191">
        <v>4.75</v>
      </c>
      <c r="J191">
        <v>188</v>
      </c>
      <c r="K191">
        <v>0.59599999999999997</v>
      </c>
      <c r="L191">
        <v>9.4169999999999998</v>
      </c>
      <c r="N191">
        <v>188</v>
      </c>
      <c r="O191">
        <f>F191/C191</f>
        <v>0.18920671985470583</v>
      </c>
      <c r="P191">
        <f>I191/C191</f>
        <v>0.30810144645521176</v>
      </c>
      <c r="Q191">
        <f>L191/C191</f>
        <v>0.6108192255302588</v>
      </c>
    </row>
    <row r="192" spans="1:17" x14ac:dyDescent="0.2">
      <c r="A192">
        <v>189</v>
      </c>
      <c r="B192">
        <v>0.34799999999999998</v>
      </c>
      <c r="C192">
        <v>15.429</v>
      </c>
      <c r="D192">
        <v>189</v>
      </c>
      <c r="E192">
        <v>0.34799999999999998</v>
      </c>
      <c r="F192">
        <v>2</v>
      </c>
      <c r="G192">
        <v>189</v>
      </c>
      <c r="H192">
        <v>0.34799999999999998</v>
      </c>
      <c r="I192">
        <v>7.5709999999999997</v>
      </c>
      <c r="J192">
        <v>189</v>
      </c>
      <c r="K192">
        <v>0.34799999999999998</v>
      </c>
      <c r="L192">
        <v>8.5709999999999997</v>
      </c>
      <c r="N192">
        <v>189</v>
      </c>
      <c r="O192">
        <f>F192/C192</f>
        <v>0.12962602890660443</v>
      </c>
      <c r="P192">
        <f>I192/C192</f>
        <v>0.4906993324259511</v>
      </c>
      <c r="Q192">
        <f>L192/C192</f>
        <v>0.55551234687925333</v>
      </c>
    </row>
    <row r="193" spans="1:17" x14ac:dyDescent="0.2">
      <c r="A193">
        <v>190</v>
      </c>
      <c r="B193">
        <v>0.79400000000000004</v>
      </c>
      <c r="C193">
        <v>15.875</v>
      </c>
      <c r="D193">
        <v>190</v>
      </c>
      <c r="E193">
        <v>0.79400000000000004</v>
      </c>
      <c r="F193">
        <v>3.5619999999999998</v>
      </c>
      <c r="G193">
        <v>190</v>
      </c>
      <c r="H193">
        <v>0.79400000000000004</v>
      </c>
      <c r="I193">
        <v>6.4379999999999997</v>
      </c>
      <c r="J193">
        <v>190</v>
      </c>
      <c r="K193">
        <v>0.79400000000000004</v>
      </c>
      <c r="L193">
        <v>15.311999999999999</v>
      </c>
      <c r="N193">
        <v>190</v>
      </c>
      <c r="O193">
        <f>F193/C193</f>
        <v>0.2243779527559055</v>
      </c>
      <c r="P193">
        <f>I193/C193</f>
        <v>0.40554330708661418</v>
      </c>
      <c r="Q193">
        <f>L193/C193</f>
        <v>0.96453543307086609</v>
      </c>
    </row>
    <row r="194" spans="1:17" x14ac:dyDescent="0.2">
      <c r="A194">
        <v>191</v>
      </c>
      <c r="B194">
        <v>0.745</v>
      </c>
      <c r="C194">
        <v>10.467000000000001</v>
      </c>
      <c r="D194">
        <v>191</v>
      </c>
      <c r="E194">
        <v>0.745</v>
      </c>
      <c r="F194">
        <v>2.2000000000000002</v>
      </c>
      <c r="G194">
        <v>191</v>
      </c>
      <c r="H194">
        <v>0.745</v>
      </c>
      <c r="I194">
        <v>9.4670000000000005</v>
      </c>
      <c r="J194">
        <v>191</v>
      </c>
      <c r="K194">
        <v>0.745</v>
      </c>
      <c r="L194">
        <v>11.266999999999999</v>
      </c>
      <c r="N194">
        <v>191</v>
      </c>
      <c r="O194">
        <f>F194/C194</f>
        <v>0.21018438903219644</v>
      </c>
      <c r="P194">
        <f>I194/C194</f>
        <v>0.90446164134900164</v>
      </c>
      <c r="Q194">
        <f>L194/C194</f>
        <v>1.0764306869207987</v>
      </c>
    </row>
    <row r="195" spans="1:17" x14ac:dyDescent="0.2">
      <c r="A195">
        <v>192</v>
      </c>
      <c r="B195">
        <v>0.497</v>
      </c>
      <c r="C195">
        <v>14.9</v>
      </c>
      <c r="D195">
        <v>192</v>
      </c>
      <c r="E195">
        <v>0.497</v>
      </c>
      <c r="F195">
        <v>2.8</v>
      </c>
      <c r="G195">
        <v>192</v>
      </c>
      <c r="H195">
        <v>0.497</v>
      </c>
      <c r="I195">
        <v>4.5</v>
      </c>
      <c r="J195">
        <v>192</v>
      </c>
      <c r="K195">
        <v>0.497</v>
      </c>
      <c r="L195">
        <v>9.1999999999999993</v>
      </c>
      <c r="N195">
        <v>192</v>
      </c>
      <c r="O195">
        <f>F195/C195</f>
        <v>0.1879194630872483</v>
      </c>
      <c r="P195">
        <f>I195/C195</f>
        <v>0.30201342281879195</v>
      </c>
      <c r="Q195">
        <f>L195/C195</f>
        <v>0.61744966442953009</v>
      </c>
    </row>
    <row r="196" spans="1:17" x14ac:dyDescent="0.2">
      <c r="A196">
        <v>193</v>
      </c>
      <c r="B196">
        <v>0.94299999999999995</v>
      </c>
      <c r="C196">
        <v>13.579000000000001</v>
      </c>
      <c r="D196">
        <v>193</v>
      </c>
      <c r="E196">
        <v>0.94299999999999995</v>
      </c>
      <c r="F196">
        <v>2.8420000000000001</v>
      </c>
      <c r="G196">
        <v>193</v>
      </c>
      <c r="H196">
        <v>0.94299999999999995</v>
      </c>
      <c r="I196">
        <v>19.315999999999999</v>
      </c>
      <c r="J196">
        <v>193</v>
      </c>
      <c r="K196">
        <v>0.94299999999999995</v>
      </c>
      <c r="L196">
        <v>18</v>
      </c>
      <c r="N196">
        <v>193</v>
      </c>
      <c r="O196">
        <f>F196/C196</f>
        <v>0.2092937624272774</v>
      </c>
      <c r="P196">
        <f>I196/C196</f>
        <v>1.4224906105015096</v>
      </c>
      <c r="Q196">
        <f>L196/C196</f>
        <v>1.3255762574563663</v>
      </c>
    </row>
    <row r="197" spans="1:17" x14ac:dyDescent="0.2">
      <c r="A197">
        <v>194</v>
      </c>
      <c r="B197">
        <v>0.59599999999999997</v>
      </c>
      <c r="C197">
        <v>11.25</v>
      </c>
      <c r="D197">
        <v>194</v>
      </c>
      <c r="E197">
        <v>0.59599999999999997</v>
      </c>
      <c r="F197">
        <v>0.33300000000000002</v>
      </c>
      <c r="G197">
        <v>194</v>
      </c>
      <c r="H197">
        <v>0.59599999999999997</v>
      </c>
      <c r="I197">
        <v>3.75</v>
      </c>
      <c r="J197">
        <v>194</v>
      </c>
      <c r="K197">
        <v>0.59599999999999997</v>
      </c>
      <c r="L197">
        <v>5.4169999999999998</v>
      </c>
      <c r="N197">
        <v>194</v>
      </c>
      <c r="O197">
        <f>F197/C197</f>
        <v>2.9600000000000001E-2</v>
      </c>
      <c r="P197">
        <f>I197/C197</f>
        <v>0.33333333333333331</v>
      </c>
      <c r="Q197">
        <f>L197/C197</f>
        <v>0.48151111111111111</v>
      </c>
    </row>
    <row r="198" spans="1:17" x14ac:dyDescent="0.2">
      <c r="A198">
        <v>195</v>
      </c>
      <c r="B198">
        <v>0.44700000000000001</v>
      </c>
      <c r="C198">
        <v>15.333</v>
      </c>
      <c r="D198">
        <v>195</v>
      </c>
      <c r="E198">
        <v>0.44700000000000001</v>
      </c>
      <c r="F198">
        <v>2.444</v>
      </c>
      <c r="G198">
        <v>195</v>
      </c>
      <c r="H198">
        <v>0.44700000000000001</v>
      </c>
      <c r="I198">
        <v>5.8890000000000002</v>
      </c>
      <c r="J198">
        <v>195</v>
      </c>
      <c r="K198">
        <v>0.44700000000000001</v>
      </c>
      <c r="L198">
        <v>8.1110000000000007</v>
      </c>
      <c r="N198">
        <v>195</v>
      </c>
      <c r="O198">
        <f>F198/C198</f>
        <v>0.15939476945150982</v>
      </c>
      <c r="P198">
        <f>I198/C198</f>
        <v>0.38407356681666993</v>
      </c>
      <c r="Q198">
        <f>L198/C198</f>
        <v>0.52898976064697067</v>
      </c>
    </row>
    <row r="199" spans="1:17" x14ac:dyDescent="0.2">
      <c r="A199">
        <v>196</v>
      </c>
      <c r="B199">
        <v>0.39700000000000002</v>
      </c>
      <c r="C199">
        <v>14.25</v>
      </c>
      <c r="D199">
        <v>196</v>
      </c>
      <c r="E199">
        <v>0.39700000000000002</v>
      </c>
      <c r="F199">
        <v>1.5</v>
      </c>
      <c r="G199">
        <v>196</v>
      </c>
      <c r="H199">
        <v>0.39700000000000002</v>
      </c>
      <c r="I199">
        <v>3.25</v>
      </c>
      <c r="J199">
        <v>196</v>
      </c>
      <c r="K199">
        <v>0.39700000000000002</v>
      </c>
      <c r="L199">
        <v>10.875</v>
      </c>
      <c r="N199">
        <v>196</v>
      </c>
      <c r="O199">
        <f>F199/C199</f>
        <v>0.10526315789473684</v>
      </c>
      <c r="P199">
        <f>I199/C199</f>
        <v>0.22807017543859648</v>
      </c>
      <c r="Q199">
        <f>L199/C199</f>
        <v>0.76315789473684215</v>
      </c>
    </row>
  </sheetData>
  <mergeCells count="4">
    <mergeCell ref="B2:C2"/>
    <mergeCell ref="E2:F2"/>
    <mergeCell ref="H2:I2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Embryo1</vt:lpstr>
      <vt:lpstr>Embryo2</vt:lpstr>
      <vt:lpstr>Embryo3</vt:lpstr>
      <vt:lpstr>Embryo5</vt:lpstr>
      <vt:lpstr>Embryo6</vt:lpstr>
      <vt:lpstr>Embryo1(2)</vt:lpstr>
      <vt:lpstr>Embryo2(2)</vt:lpstr>
      <vt:lpstr>Embryo3(2)</vt:lpstr>
      <vt:lpstr>Embryo4(2)</vt:lpstr>
      <vt:lpstr>Sheet1</vt:lpstr>
      <vt:lpstr>Embryo5(2)</vt:lpstr>
      <vt:lpstr>Embryo6(2)</vt:lpstr>
      <vt:lpstr>Embryo7(2)</vt:lpstr>
      <vt:lpstr>Embryo8(2)</vt:lpstr>
      <vt:lpstr>Embryo9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Tryfonos</dc:creator>
  <cp:lastModifiedBy>Maria Tryfonos</cp:lastModifiedBy>
  <dcterms:created xsi:type="dcterms:W3CDTF">2025-09-12T10:15:57Z</dcterms:created>
  <dcterms:modified xsi:type="dcterms:W3CDTF">2025-09-12T10:26:44Z</dcterms:modified>
</cp:coreProperties>
</file>